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ivecoventryac.sharepoint.com/teams/CampbellMenziessupervisoryteam/Shared Documents/General/Chapters/Temp &amp; depth (chapter 5)/Ex Phys submission/Resubmission/"/>
    </mc:Choice>
  </mc:AlternateContent>
  <xr:revisionPtr revIDLastSave="190" documentId="11_BA2C9F9E064221F469FBEE97792E3837B3BD91B7" xr6:coauthVersionLast="47" xr6:coauthVersionMax="47" xr10:uidLastSave="{01BDC7F6-F7F2-4303-9AC4-69EBE81FAC4A}"/>
  <bookViews>
    <workbookView xWindow="-120" yWindow="-120" windowWidth="29040" windowHeight="15840" activeTab="31" xr2:uid="{00000000-000D-0000-FFFF-FFFF00000000}"/>
  </bookViews>
  <sheets>
    <sheet name="Nude_mass" sheetId="1" r:id="rId1"/>
    <sheet name="Rectal_temp" sheetId="2" r:id="rId2"/>
    <sheet name="Heart_rate" sheetId="3" r:id="rId3"/>
    <sheet name="Leg_skin_temp" sheetId="4" r:id="rId4"/>
    <sheet name="Arm_skin_temp" sheetId="5" r:id="rId5"/>
    <sheet name="SBP" sheetId="6" r:id="rId6"/>
    <sheet name="DBP" sheetId="7" r:id="rId7"/>
    <sheet name="SFA_diameter" sheetId="8" r:id="rId8"/>
    <sheet name="SFA_mean_flow" sheetId="9" r:id="rId9"/>
    <sheet name="SFA_mean_shear" sheetId="10" r:id="rId10"/>
    <sheet name="SFA_ant_shear" sheetId="11" r:id="rId11"/>
    <sheet name="SFA_ret_shear" sheetId="12" r:id="rId12"/>
    <sheet name="BA_diameter" sheetId="13" r:id="rId13"/>
    <sheet name="BA_mean_flow" sheetId="14" r:id="rId14"/>
    <sheet name="BA_mean_shear" sheetId="15" r:id="rId15"/>
    <sheet name="BA_ant_shear" sheetId="16" r:id="rId16"/>
    <sheet name="BA_ret_shear" sheetId="17" r:id="rId17"/>
    <sheet name="Plasma_volume" sheetId="18" r:id="rId18"/>
    <sheet name="IL-6" sheetId="19" r:id="rId19"/>
    <sheet name="Cortisol" sheetId="20" r:id="rId20"/>
    <sheet name="Thermal_sensation(above)" sheetId="21" r:id="rId21"/>
    <sheet name="Thermal_sensation(below)" sheetId="22" r:id="rId22"/>
    <sheet name="Thermal_comfort" sheetId="23" r:id="rId23"/>
    <sheet name="Thermal_desirability" sheetId="24" r:id="rId24"/>
    <sheet name="Desired_exit" sheetId="25" r:id="rId25"/>
    <sheet name="Heat_illness" sheetId="37" r:id="rId26"/>
    <sheet name="Condition_preference" sheetId="27" r:id="rId27"/>
    <sheet name="Orthostatic_hypotension" sheetId="28" r:id="rId28"/>
    <sheet name="Sit.Stand_SBP" sheetId="29" r:id="rId29"/>
    <sheet name="Sit-Stand_DBP" sheetId="30" r:id="rId30"/>
    <sheet name="Dizziness" sheetId="31" r:id="rId31"/>
    <sheet name="sMax_HR" sheetId="32" r:id="rId32"/>
  </sheets>
  <externalReferences>
    <externalReference r:id="rId3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32" l="1"/>
  <c r="F27" i="32"/>
  <c r="E27" i="32"/>
  <c r="D27" i="32"/>
  <c r="C27" i="32"/>
  <c r="B27" i="32"/>
  <c r="G26" i="32"/>
  <c r="F26" i="32"/>
  <c r="E26" i="32"/>
  <c r="D26" i="32"/>
  <c r="C26" i="32"/>
  <c r="B26" i="32"/>
  <c r="G27" i="31"/>
  <c r="F27" i="31"/>
  <c r="E27" i="31"/>
  <c r="D27" i="31"/>
  <c r="C27" i="31"/>
  <c r="B27" i="31"/>
  <c r="G26" i="31"/>
  <c r="F26" i="31"/>
  <c r="E26" i="31"/>
  <c r="D26" i="31"/>
  <c r="C26" i="31"/>
  <c r="B26" i="31"/>
  <c r="N27" i="30"/>
  <c r="M27" i="30"/>
  <c r="L27" i="30"/>
  <c r="I27" i="30"/>
  <c r="H27" i="30"/>
  <c r="G27" i="30"/>
  <c r="D27" i="30"/>
  <c r="C27" i="30"/>
  <c r="B27" i="30"/>
  <c r="N26" i="30"/>
  <c r="M26" i="30"/>
  <c r="L26" i="30"/>
  <c r="I26" i="30"/>
  <c r="H26" i="30"/>
  <c r="G26" i="30"/>
  <c r="D26" i="30"/>
  <c r="C26" i="30"/>
  <c r="B26" i="30"/>
  <c r="P24" i="30"/>
  <c r="O24" i="30"/>
  <c r="K24" i="30"/>
  <c r="J24" i="30"/>
  <c r="F24" i="30"/>
  <c r="E24" i="30"/>
  <c r="P23" i="30"/>
  <c r="O23" i="30"/>
  <c r="K23" i="30"/>
  <c r="J23" i="30"/>
  <c r="F23" i="30"/>
  <c r="E23" i="30"/>
  <c r="P22" i="30"/>
  <c r="O22" i="30"/>
  <c r="K22" i="30"/>
  <c r="J22" i="30"/>
  <c r="F22" i="30"/>
  <c r="E22" i="30"/>
  <c r="P21" i="30"/>
  <c r="O21" i="30"/>
  <c r="K21" i="30"/>
  <c r="J21" i="30"/>
  <c r="F21" i="30"/>
  <c r="E21" i="30"/>
  <c r="P20" i="30"/>
  <c r="O20" i="30"/>
  <c r="K20" i="30"/>
  <c r="J20" i="30"/>
  <c r="F20" i="30"/>
  <c r="E20" i="30"/>
  <c r="P19" i="30"/>
  <c r="O19" i="30"/>
  <c r="K19" i="30"/>
  <c r="J19" i="30"/>
  <c r="F19" i="30"/>
  <c r="E19" i="30"/>
  <c r="P18" i="30"/>
  <c r="O18" i="30"/>
  <c r="K18" i="30"/>
  <c r="J18" i="30"/>
  <c r="F18" i="30"/>
  <c r="E18" i="30"/>
  <c r="P17" i="30"/>
  <c r="O17" i="30"/>
  <c r="K17" i="30"/>
  <c r="J17" i="30"/>
  <c r="F17" i="30"/>
  <c r="E17" i="30"/>
  <c r="P16" i="30"/>
  <c r="O16" i="30"/>
  <c r="K16" i="30"/>
  <c r="J16" i="30"/>
  <c r="F16" i="30"/>
  <c r="E16" i="30"/>
  <c r="P15" i="30"/>
  <c r="O15" i="30"/>
  <c r="K15" i="30"/>
  <c r="J15" i="30"/>
  <c r="F15" i="30"/>
  <c r="E15" i="30"/>
  <c r="P14" i="30"/>
  <c r="O14" i="30"/>
  <c r="K14" i="30"/>
  <c r="J14" i="30"/>
  <c r="F14" i="30"/>
  <c r="E14" i="30"/>
  <c r="P13" i="30"/>
  <c r="O13" i="30"/>
  <c r="K13" i="30"/>
  <c r="J13" i="30"/>
  <c r="F13" i="30"/>
  <c r="E13" i="30"/>
  <c r="P12" i="30"/>
  <c r="O12" i="30"/>
  <c r="K12" i="30"/>
  <c r="J12" i="30"/>
  <c r="F12" i="30"/>
  <c r="E12" i="30"/>
  <c r="P11" i="30"/>
  <c r="O11" i="30"/>
  <c r="K11" i="30"/>
  <c r="J11" i="30"/>
  <c r="F11" i="30"/>
  <c r="E11" i="30"/>
  <c r="P10" i="30"/>
  <c r="O10" i="30"/>
  <c r="K10" i="30"/>
  <c r="J10" i="30"/>
  <c r="F10" i="30"/>
  <c r="E10" i="30"/>
  <c r="P9" i="30"/>
  <c r="O9" i="30"/>
  <c r="K9" i="30"/>
  <c r="J9" i="30"/>
  <c r="F9" i="30"/>
  <c r="E9" i="30"/>
  <c r="P8" i="30"/>
  <c r="O8" i="30"/>
  <c r="K8" i="30"/>
  <c r="J8" i="30"/>
  <c r="F8" i="30"/>
  <c r="E8" i="30"/>
  <c r="P7" i="30"/>
  <c r="O7" i="30"/>
  <c r="K7" i="30"/>
  <c r="J7" i="30"/>
  <c r="F7" i="30"/>
  <c r="E7" i="30"/>
  <c r="P6" i="30"/>
  <c r="O6" i="30"/>
  <c r="K6" i="30"/>
  <c r="J6" i="30"/>
  <c r="F6" i="30"/>
  <c r="E6" i="30"/>
  <c r="P5" i="30"/>
  <c r="O5" i="30"/>
  <c r="K5" i="30"/>
  <c r="J5" i="30"/>
  <c r="F5" i="30"/>
  <c r="E5" i="30"/>
  <c r="P4" i="30"/>
  <c r="O4" i="30"/>
  <c r="K4" i="30"/>
  <c r="J4" i="30"/>
  <c r="F4" i="30"/>
  <c r="E4" i="30"/>
  <c r="P3" i="30"/>
  <c r="O3" i="30"/>
  <c r="K3" i="30"/>
  <c r="J3" i="30"/>
  <c r="F3" i="30"/>
  <c r="E3" i="30"/>
  <c r="N27" i="29"/>
  <c r="M27" i="29"/>
  <c r="L27" i="29"/>
  <c r="I27" i="29"/>
  <c r="H27" i="29"/>
  <c r="G27" i="29"/>
  <c r="D27" i="29"/>
  <c r="C27" i="29"/>
  <c r="B27" i="29"/>
  <c r="N26" i="29"/>
  <c r="M26" i="29"/>
  <c r="L26" i="29"/>
  <c r="I26" i="29"/>
  <c r="H26" i="29"/>
  <c r="G26" i="29"/>
  <c r="D26" i="29"/>
  <c r="C26" i="29"/>
  <c r="B26" i="29"/>
  <c r="P24" i="29"/>
  <c r="O24" i="29"/>
  <c r="K24" i="29"/>
  <c r="J24" i="29"/>
  <c r="F24" i="29"/>
  <c r="E24" i="29"/>
  <c r="P23" i="29"/>
  <c r="O23" i="29"/>
  <c r="K23" i="29"/>
  <c r="J23" i="29"/>
  <c r="F23" i="29"/>
  <c r="E23" i="29"/>
  <c r="P22" i="29"/>
  <c r="O22" i="29"/>
  <c r="K22" i="29"/>
  <c r="J22" i="29"/>
  <c r="F22" i="29"/>
  <c r="E22" i="29"/>
  <c r="P21" i="29"/>
  <c r="O21" i="29"/>
  <c r="K21" i="29"/>
  <c r="J21" i="29"/>
  <c r="F21" i="29"/>
  <c r="E21" i="29"/>
  <c r="P20" i="29"/>
  <c r="O20" i="29"/>
  <c r="K20" i="29"/>
  <c r="J20" i="29"/>
  <c r="F20" i="29"/>
  <c r="E20" i="29"/>
  <c r="P19" i="29"/>
  <c r="O19" i="29"/>
  <c r="K19" i="29"/>
  <c r="J19" i="29"/>
  <c r="F19" i="29"/>
  <c r="E19" i="29"/>
  <c r="P18" i="29"/>
  <c r="O18" i="29"/>
  <c r="K18" i="29"/>
  <c r="J18" i="29"/>
  <c r="F18" i="29"/>
  <c r="E18" i="29"/>
  <c r="P17" i="29"/>
  <c r="O17" i="29"/>
  <c r="K17" i="29"/>
  <c r="J17" i="29"/>
  <c r="F17" i="29"/>
  <c r="E17" i="29"/>
  <c r="P16" i="29"/>
  <c r="O16" i="29"/>
  <c r="K16" i="29"/>
  <c r="J16" i="29"/>
  <c r="F16" i="29"/>
  <c r="E16" i="29"/>
  <c r="P15" i="29"/>
  <c r="O15" i="29"/>
  <c r="K15" i="29"/>
  <c r="J15" i="29"/>
  <c r="F15" i="29"/>
  <c r="E15" i="29"/>
  <c r="P14" i="29"/>
  <c r="O14" i="29"/>
  <c r="K14" i="29"/>
  <c r="J14" i="29"/>
  <c r="F14" i="29"/>
  <c r="E14" i="29"/>
  <c r="P13" i="29"/>
  <c r="O13" i="29"/>
  <c r="K13" i="29"/>
  <c r="J13" i="29"/>
  <c r="F13" i="29"/>
  <c r="E13" i="29"/>
  <c r="P12" i="29"/>
  <c r="O12" i="29"/>
  <c r="K12" i="29"/>
  <c r="J12" i="29"/>
  <c r="F12" i="29"/>
  <c r="E12" i="29"/>
  <c r="P11" i="29"/>
  <c r="O11" i="29"/>
  <c r="K11" i="29"/>
  <c r="J11" i="29"/>
  <c r="F11" i="29"/>
  <c r="E11" i="29"/>
  <c r="P10" i="29"/>
  <c r="O10" i="29"/>
  <c r="K10" i="29"/>
  <c r="J10" i="29"/>
  <c r="F10" i="29"/>
  <c r="E10" i="29"/>
  <c r="P9" i="29"/>
  <c r="O9" i="29"/>
  <c r="K9" i="29"/>
  <c r="J9" i="29"/>
  <c r="F9" i="29"/>
  <c r="E9" i="29"/>
  <c r="P8" i="29"/>
  <c r="O8" i="29"/>
  <c r="K8" i="29"/>
  <c r="J8" i="29"/>
  <c r="F8" i="29"/>
  <c r="E8" i="29"/>
  <c r="P7" i="29"/>
  <c r="O7" i="29"/>
  <c r="K7" i="29"/>
  <c r="J7" i="29"/>
  <c r="F7" i="29"/>
  <c r="E7" i="29"/>
  <c r="P6" i="29"/>
  <c r="O6" i="29"/>
  <c r="K6" i="29"/>
  <c r="J6" i="29"/>
  <c r="F6" i="29"/>
  <c r="E6" i="29"/>
  <c r="P5" i="29"/>
  <c r="O5" i="29"/>
  <c r="K5" i="29"/>
  <c r="J5" i="29"/>
  <c r="F5" i="29"/>
  <c r="E5" i="29"/>
  <c r="P4" i="29"/>
  <c r="O4" i="29"/>
  <c r="K4" i="29"/>
  <c r="J4" i="29"/>
  <c r="F4" i="29"/>
  <c r="E4" i="29"/>
  <c r="P3" i="29"/>
  <c r="O3" i="29"/>
  <c r="O27" i="29" s="1"/>
  <c r="K3" i="29"/>
  <c r="J3" i="29"/>
  <c r="F3" i="29"/>
  <c r="E3" i="29"/>
  <c r="I25" i="28"/>
  <c r="H25" i="28"/>
  <c r="F25" i="28"/>
  <c r="E25" i="28"/>
  <c r="C25" i="28"/>
  <c r="B25" i="28"/>
  <c r="I24" i="28"/>
  <c r="H24" i="28"/>
  <c r="F24" i="28"/>
  <c r="E24" i="28"/>
  <c r="G24" i="28" s="1"/>
  <c r="C24" i="28"/>
  <c r="B24" i="28"/>
  <c r="D24" i="28" s="1"/>
  <c r="I23" i="28"/>
  <c r="H23" i="28"/>
  <c r="J23" i="28" s="1"/>
  <c r="F23" i="28"/>
  <c r="E23" i="28"/>
  <c r="G23" i="28" s="1"/>
  <c r="C23" i="28"/>
  <c r="B23" i="28"/>
  <c r="D23" i="28" s="1"/>
  <c r="I22" i="28"/>
  <c r="H22" i="28"/>
  <c r="J22" i="28" s="1"/>
  <c r="F22" i="28"/>
  <c r="E22" i="28"/>
  <c r="G22" i="28" s="1"/>
  <c r="C22" i="28"/>
  <c r="B22" i="28"/>
  <c r="I21" i="28"/>
  <c r="H21" i="28"/>
  <c r="J21" i="28" s="1"/>
  <c r="F21" i="28"/>
  <c r="E21" i="28"/>
  <c r="G21" i="28" s="1"/>
  <c r="C21" i="28"/>
  <c r="B21" i="28"/>
  <c r="D21" i="28" s="1"/>
  <c r="I20" i="28"/>
  <c r="H20" i="28"/>
  <c r="J20" i="28" s="1"/>
  <c r="F20" i="28"/>
  <c r="E20" i="28"/>
  <c r="G20" i="28" s="1"/>
  <c r="C20" i="28"/>
  <c r="B20" i="28"/>
  <c r="D20" i="28" s="1"/>
  <c r="I19" i="28"/>
  <c r="H19" i="28"/>
  <c r="J19" i="28" s="1"/>
  <c r="F19" i="28"/>
  <c r="E19" i="28"/>
  <c r="C19" i="28"/>
  <c r="B19" i="28"/>
  <c r="D19" i="28" s="1"/>
  <c r="I18" i="28"/>
  <c r="H18" i="28"/>
  <c r="J18" i="28" s="1"/>
  <c r="F18" i="28"/>
  <c r="E18" i="28"/>
  <c r="G18" i="28" s="1"/>
  <c r="C18" i="28"/>
  <c r="B18" i="28"/>
  <c r="D18" i="28" s="1"/>
  <c r="I17" i="28"/>
  <c r="H17" i="28"/>
  <c r="J17" i="28" s="1"/>
  <c r="F17" i="28"/>
  <c r="E17" i="28"/>
  <c r="G17" i="28" s="1"/>
  <c r="C17" i="28"/>
  <c r="B17" i="28"/>
  <c r="D17" i="28" s="1"/>
  <c r="I16" i="28"/>
  <c r="H16" i="28"/>
  <c r="F16" i="28"/>
  <c r="E16" i="28"/>
  <c r="G16" i="28" s="1"/>
  <c r="C16" i="28"/>
  <c r="B16" i="28"/>
  <c r="D16" i="28" s="1"/>
  <c r="I15" i="28"/>
  <c r="H15" i="28"/>
  <c r="J15" i="28" s="1"/>
  <c r="F15" i="28"/>
  <c r="E15" i="28"/>
  <c r="G15" i="28" s="1"/>
  <c r="C15" i="28"/>
  <c r="B15" i="28"/>
  <c r="D15" i="28" s="1"/>
  <c r="I14" i="28"/>
  <c r="H14" i="28"/>
  <c r="J14" i="28" s="1"/>
  <c r="F14" i="28"/>
  <c r="E14" i="28"/>
  <c r="G14" i="28" s="1"/>
  <c r="C14" i="28"/>
  <c r="B14" i="28"/>
  <c r="I13" i="28"/>
  <c r="H13" i="28"/>
  <c r="J13" i="28" s="1"/>
  <c r="F13" i="28"/>
  <c r="E13" i="28"/>
  <c r="G13" i="28" s="1"/>
  <c r="C13" i="28"/>
  <c r="B13" i="28"/>
  <c r="D13" i="28" s="1"/>
  <c r="I12" i="28"/>
  <c r="H12" i="28"/>
  <c r="J12" i="28" s="1"/>
  <c r="F12" i="28"/>
  <c r="E12" i="28"/>
  <c r="G12" i="28" s="1"/>
  <c r="C12" i="28"/>
  <c r="B12" i="28"/>
  <c r="D12" i="28" s="1"/>
  <c r="I11" i="28"/>
  <c r="H11" i="28"/>
  <c r="J11" i="28" s="1"/>
  <c r="F11" i="28"/>
  <c r="E11" i="28"/>
  <c r="C11" i="28"/>
  <c r="B11" i="28"/>
  <c r="D11" i="28" s="1"/>
  <c r="I10" i="28"/>
  <c r="H10" i="28"/>
  <c r="J10" i="28" s="1"/>
  <c r="F10" i="28"/>
  <c r="E10" i="28"/>
  <c r="G10" i="28" s="1"/>
  <c r="C10" i="28"/>
  <c r="B10" i="28"/>
  <c r="D10" i="28" s="1"/>
  <c r="I9" i="28"/>
  <c r="H9" i="28"/>
  <c r="J9" i="28" s="1"/>
  <c r="F9" i="28"/>
  <c r="E9" i="28"/>
  <c r="C9" i="28"/>
  <c r="B9" i="28"/>
  <c r="D9" i="28" s="1"/>
  <c r="I8" i="28"/>
  <c r="H8" i="28"/>
  <c r="F8" i="28"/>
  <c r="E8" i="28"/>
  <c r="G8" i="28" s="1"/>
  <c r="C8" i="28"/>
  <c r="B8" i="28"/>
  <c r="D8" i="28" s="1"/>
  <c r="I7" i="28"/>
  <c r="H7" i="28"/>
  <c r="J7" i="28" s="1"/>
  <c r="F7" i="28"/>
  <c r="E7" i="28"/>
  <c r="G7" i="28" s="1"/>
  <c r="C7" i="28"/>
  <c r="B7" i="28"/>
  <c r="D7" i="28" s="1"/>
  <c r="I6" i="28"/>
  <c r="H6" i="28"/>
  <c r="F6" i="28"/>
  <c r="E6" i="28"/>
  <c r="G6" i="28" s="1"/>
  <c r="C6" i="28"/>
  <c r="B6" i="28"/>
  <c r="I5" i="28"/>
  <c r="H5" i="28"/>
  <c r="J5" i="28" s="1"/>
  <c r="F5" i="28"/>
  <c r="E5" i="28"/>
  <c r="G5" i="28" s="1"/>
  <c r="C5" i="28"/>
  <c r="B5" i="28"/>
  <c r="D5" i="28" s="1"/>
  <c r="I4" i="28"/>
  <c r="H4" i="28"/>
  <c r="J4" i="28" s="1"/>
  <c r="F4" i="28"/>
  <c r="E4" i="28"/>
  <c r="G4" i="28" s="1"/>
  <c r="C4" i="28"/>
  <c r="B4" i="28"/>
  <c r="I3" i="28"/>
  <c r="H3" i="28"/>
  <c r="J3" i="28" s="1"/>
  <c r="F3" i="28"/>
  <c r="E3" i="28"/>
  <c r="C3" i="28"/>
  <c r="B3" i="28"/>
  <c r="D3" i="28" s="1"/>
  <c r="S26" i="25"/>
  <c r="R26" i="25"/>
  <c r="Q26" i="25"/>
  <c r="P26" i="25"/>
  <c r="O26" i="25"/>
  <c r="N26" i="25"/>
  <c r="M26" i="25"/>
  <c r="L26" i="25"/>
  <c r="K26" i="25"/>
  <c r="J26" i="25"/>
  <c r="I26" i="25"/>
  <c r="H26" i="25"/>
  <c r="G26" i="25"/>
  <c r="F26" i="25"/>
  <c r="E26" i="25"/>
  <c r="D26" i="25"/>
  <c r="C26" i="25"/>
  <c r="B26" i="25"/>
  <c r="J31" i="24"/>
  <c r="I31" i="24"/>
  <c r="H31" i="24"/>
  <c r="G31" i="24"/>
  <c r="F31" i="24"/>
  <c r="E31" i="24"/>
  <c r="D31" i="24"/>
  <c r="C31" i="24"/>
  <c r="B31" i="24"/>
  <c r="J30" i="24"/>
  <c r="I30" i="24"/>
  <c r="H30" i="24"/>
  <c r="G30" i="24"/>
  <c r="F30" i="24"/>
  <c r="E30" i="24"/>
  <c r="D30" i="24"/>
  <c r="C30" i="24"/>
  <c r="B30" i="24"/>
  <c r="J29" i="24"/>
  <c r="I29" i="24"/>
  <c r="H29" i="24"/>
  <c r="G29" i="24"/>
  <c r="F29" i="24"/>
  <c r="E29" i="24"/>
  <c r="D29" i="24"/>
  <c r="C29" i="24"/>
  <c r="B29" i="24"/>
  <c r="J27" i="24"/>
  <c r="I27" i="24"/>
  <c r="H27" i="24"/>
  <c r="G27" i="24"/>
  <c r="F27" i="24"/>
  <c r="E27" i="24"/>
  <c r="D27" i="24"/>
  <c r="C27" i="24"/>
  <c r="B27" i="24"/>
  <c r="J26" i="24"/>
  <c r="I26" i="24"/>
  <c r="H26" i="24"/>
  <c r="G26" i="24"/>
  <c r="F26" i="24"/>
  <c r="E26" i="24"/>
  <c r="D26" i="24"/>
  <c r="C26" i="24"/>
  <c r="B26" i="24"/>
  <c r="M31" i="23"/>
  <c r="L31" i="23"/>
  <c r="K31" i="23"/>
  <c r="J31" i="23"/>
  <c r="I31" i="23"/>
  <c r="H31" i="23"/>
  <c r="G31" i="23"/>
  <c r="F31" i="23"/>
  <c r="E31" i="23"/>
  <c r="D31" i="23"/>
  <c r="C31" i="23"/>
  <c r="B31" i="23"/>
  <c r="M30" i="23"/>
  <c r="L30" i="23"/>
  <c r="K30" i="23"/>
  <c r="J30" i="23"/>
  <c r="I30" i="23"/>
  <c r="H30" i="23"/>
  <c r="G30" i="23"/>
  <c r="F30" i="23"/>
  <c r="E30" i="23"/>
  <c r="D30" i="23"/>
  <c r="C30" i="23"/>
  <c r="B30" i="23"/>
  <c r="M29" i="23"/>
  <c r="L29" i="23"/>
  <c r="K29" i="23"/>
  <c r="J29" i="23"/>
  <c r="I29" i="23"/>
  <c r="H29" i="23"/>
  <c r="G29" i="23"/>
  <c r="F29" i="23"/>
  <c r="E29" i="23"/>
  <c r="D29" i="23"/>
  <c r="C29" i="23"/>
  <c r="B29" i="23"/>
  <c r="M27" i="23"/>
  <c r="L27" i="23"/>
  <c r="K27" i="23"/>
  <c r="J27" i="23"/>
  <c r="I27" i="23"/>
  <c r="H27" i="23"/>
  <c r="G27" i="23"/>
  <c r="F27" i="23"/>
  <c r="E27" i="23"/>
  <c r="D27" i="23"/>
  <c r="C27" i="23"/>
  <c r="B27" i="23"/>
  <c r="M26" i="23"/>
  <c r="L26" i="23"/>
  <c r="K26" i="23"/>
  <c r="J26" i="23"/>
  <c r="I26" i="23"/>
  <c r="H26" i="23"/>
  <c r="G26" i="23"/>
  <c r="F26" i="23"/>
  <c r="E26" i="23"/>
  <c r="D26" i="23"/>
  <c r="C26" i="23"/>
  <c r="B26" i="23"/>
  <c r="M31" i="22"/>
  <c r="L31" i="22"/>
  <c r="K31" i="22"/>
  <c r="J31" i="22"/>
  <c r="I31" i="22"/>
  <c r="H31" i="22"/>
  <c r="G31" i="22"/>
  <c r="F31" i="22"/>
  <c r="E31" i="22"/>
  <c r="D31" i="22"/>
  <c r="C31" i="22"/>
  <c r="B31" i="22"/>
  <c r="M30" i="22"/>
  <c r="L30" i="22"/>
  <c r="K30" i="22"/>
  <c r="J30" i="22"/>
  <c r="I30" i="22"/>
  <c r="H30" i="22"/>
  <c r="G30" i="22"/>
  <c r="F30" i="22"/>
  <c r="E30" i="22"/>
  <c r="D30" i="22"/>
  <c r="C30" i="22"/>
  <c r="B30" i="22"/>
  <c r="M29" i="22"/>
  <c r="L29" i="22"/>
  <c r="K29" i="22"/>
  <c r="J29" i="22"/>
  <c r="I29" i="22"/>
  <c r="H29" i="22"/>
  <c r="G29" i="22"/>
  <c r="F29" i="22"/>
  <c r="E29" i="22"/>
  <c r="D29" i="22"/>
  <c r="C29" i="22"/>
  <c r="B29" i="22"/>
  <c r="M27" i="22"/>
  <c r="L27" i="22"/>
  <c r="K27" i="22"/>
  <c r="J27" i="22"/>
  <c r="I27" i="22"/>
  <c r="H27" i="22"/>
  <c r="G27" i="22"/>
  <c r="F27" i="22"/>
  <c r="E27" i="22"/>
  <c r="D27" i="22"/>
  <c r="C27" i="22"/>
  <c r="B27" i="22"/>
  <c r="M26" i="22"/>
  <c r="L26" i="22"/>
  <c r="K26" i="22"/>
  <c r="J26" i="22"/>
  <c r="I26" i="22"/>
  <c r="H26" i="22"/>
  <c r="G26" i="22"/>
  <c r="F26" i="22"/>
  <c r="E26" i="22"/>
  <c r="D26" i="22"/>
  <c r="C26" i="22"/>
  <c r="B26" i="22"/>
  <c r="M31" i="21"/>
  <c r="L31" i="21"/>
  <c r="K31" i="21"/>
  <c r="J31" i="21"/>
  <c r="I31" i="21"/>
  <c r="H31" i="21"/>
  <c r="G31" i="21"/>
  <c r="F31" i="21"/>
  <c r="E31" i="21"/>
  <c r="D31" i="21"/>
  <c r="C31" i="21"/>
  <c r="B31" i="21"/>
  <c r="M30" i="21"/>
  <c r="L30" i="21"/>
  <c r="K30" i="21"/>
  <c r="J30" i="21"/>
  <c r="I30" i="21"/>
  <c r="H30" i="21"/>
  <c r="G30" i="21"/>
  <c r="F30" i="21"/>
  <c r="E30" i="21"/>
  <c r="D30" i="21"/>
  <c r="C30" i="21"/>
  <c r="B30" i="21"/>
  <c r="M29" i="21"/>
  <c r="L29" i="21"/>
  <c r="K29" i="21"/>
  <c r="J29" i="21"/>
  <c r="I29" i="21"/>
  <c r="H29" i="21"/>
  <c r="G29" i="21"/>
  <c r="F29" i="21"/>
  <c r="E29" i="21"/>
  <c r="D29" i="21"/>
  <c r="C29" i="21"/>
  <c r="B29" i="21"/>
  <c r="M27" i="21"/>
  <c r="L27" i="21"/>
  <c r="K27" i="21"/>
  <c r="J27" i="21"/>
  <c r="I27" i="21"/>
  <c r="H27" i="21"/>
  <c r="G27" i="21"/>
  <c r="F27" i="21"/>
  <c r="E27" i="21"/>
  <c r="D27" i="21"/>
  <c r="C27" i="21"/>
  <c r="B27" i="21"/>
  <c r="M26" i="21"/>
  <c r="L26" i="21"/>
  <c r="K26" i="21"/>
  <c r="J26" i="21"/>
  <c r="I26" i="21"/>
  <c r="H26" i="21"/>
  <c r="G26" i="21"/>
  <c r="F26" i="21"/>
  <c r="E26" i="21"/>
  <c r="D26" i="21"/>
  <c r="C26" i="21"/>
  <c r="B26" i="21"/>
  <c r="G25" i="20"/>
  <c r="F25" i="20"/>
  <c r="E25" i="20"/>
  <c r="D25" i="20"/>
  <c r="C25" i="20"/>
  <c r="B25" i="20"/>
  <c r="G24" i="20"/>
  <c r="F24" i="20"/>
  <c r="E24" i="20"/>
  <c r="D24" i="20"/>
  <c r="C24" i="20"/>
  <c r="B24" i="20"/>
  <c r="G25" i="19"/>
  <c r="F25" i="19"/>
  <c r="E25" i="19"/>
  <c r="D25" i="19"/>
  <c r="C25" i="19"/>
  <c r="B25" i="19"/>
  <c r="G24" i="19"/>
  <c r="F24" i="19"/>
  <c r="E24" i="19"/>
  <c r="D24" i="19"/>
  <c r="C24" i="19"/>
  <c r="B24" i="19"/>
  <c r="AL25" i="18"/>
  <c r="AJ25" i="18"/>
  <c r="AI25" i="18"/>
  <c r="AG25" i="18"/>
  <c r="AF25" i="18"/>
  <c r="W25" i="18"/>
  <c r="U25" i="18"/>
  <c r="T25" i="18"/>
  <c r="R25" i="18"/>
  <c r="Q25" i="18"/>
  <c r="H25" i="18"/>
  <c r="F25" i="18"/>
  <c r="E25" i="18"/>
  <c r="C25" i="18"/>
  <c r="B25" i="18"/>
  <c r="AL24" i="18"/>
  <c r="AJ24" i="18"/>
  <c r="AI24" i="18"/>
  <c r="AG24" i="18"/>
  <c r="AF24" i="18"/>
  <c r="W24" i="18"/>
  <c r="U24" i="18"/>
  <c r="T24" i="18"/>
  <c r="R24" i="18"/>
  <c r="Q24" i="18"/>
  <c r="H24" i="18"/>
  <c r="F24" i="18"/>
  <c r="E24" i="18"/>
  <c r="C24" i="18"/>
  <c r="B24" i="18"/>
  <c r="I23" i="18"/>
  <c r="G23" i="18"/>
  <c r="D23" i="18"/>
  <c r="J23" i="18" s="1"/>
  <c r="L23" i="18" s="1"/>
  <c r="AM22" i="18"/>
  <c r="AK22" i="18"/>
  <c r="AH22" i="18"/>
  <c r="AN22" i="18" s="1"/>
  <c r="X22" i="18"/>
  <c r="V22" i="18"/>
  <c r="S22" i="18"/>
  <c r="Y22" i="18" s="1"/>
  <c r="AA22" i="18" s="1"/>
  <c r="I22" i="18"/>
  <c r="N22" i="18" s="1"/>
  <c r="G22" i="18"/>
  <c r="D22" i="18"/>
  <c r="J22" i="18" s="1"/>
  <c r="L22" i="18" s="1"/>
  <c r="AM21" i="18"/>
  <c r="AK21" i="18"/>
  <c r="AH21" i="18"/>
  <c r="AN21" i="18" s="1"/>
  <c r="AP21" i="18" s="1"/>
  <c r="X21" i="18"/>
  <c r="V21" i="18"/>
  <c r="S21" i="18"/>
  <c r="Y21" i="18" s="1"/>
  <c r="AA21" i="18" s="1"/>
  <c r="I21" i="18"/>
  <c r="G21" i="18"/>
  <c r="D21" i="18"/>
  <c r="J21" i="18" s="1"/>
  <c r="L21" i="18" s="1"/>
  <c r="AM20" i="18"/>
  <c r="AR20" i="18" s="1"/>
  <c r="AK20" i="18"/>
  <c r="AH20" i="18"/>
  <c r="AN20" i="18" s="1"/>
  <c r="AP20" i="18" s="1"/>
  <c r="X20" i="18"/>
  <c r="V20" i="18"/>
  <c r="S20" i="18"/>
  <c r="Y20" i="18" s="1"/>
  <c r="AA20" i="18" s="1"/>
  <c r="I20" i="18"/>
  <c r="G20" i="18"/>
  <c r="D20" i="18"/>
  <c r="J20" i="18" s="1"/>
  <c r="L20" i="18" s="1"/>
  <c r="AM19" i="18"/>
  <c r="AK19" i="18"/>
  <c r="AH19" i="18"/>
  <c r="AN19" i="18" s="1"/>
  <c r="AP19" i="18" s="1"/>
  <c r="X19" i="18"/>
  <c r="AC19" i="18" s="1"/>
  <c r="V19" i="18"/>
  <c r="S19" i="18"/>
  <c r="Y19" i="18" s="1"/>
  <c r="AA19" i="18" s="1"/>
  <c r="I19" i="18"/>
  <c r="G19" i="18"/>
  <c r="D19" i="18"/>
  <c r="J19" i="18" s="1"/>
  <c r="L19" i="18" s="1"/>
  <c r="AM18" i="18"/>
  <c r="AK18" i="18"/>
  <c r="AH18" i="18"/>
  <c r="AN18" i="18" s="1"/>
  <c r="AP18" i="18" s="1"/>
  <c r="X18" i="18"/>
  <c r="V18" i="18"/>
  <c r="S18" i="18"/>
  <c r="Y18" i="18" s="1"/>
  <c r="AA18" i="18" s="1"/>
  <c r="I18" i="18"/>
  <c r="N18" i="18" s="1"/>
  <c r="G18" i="18"/>
  <c r="D18" i="18"/>
  <c r="J18" i="18" s="1"/>
  <c r="L18" i="18" s="1"/>
  <c r="AM17" i="18"/>
  <c r="AK17" i="18"/>
  <c r="AH17" i="18"/>
  <c r="AN17" i="18" s="1"/>
  <c r="AP17" i="18" s="1"/>
  <c r="X17" i="18"/>
  <c r="V17" i="18"/>
  <c r="S17" i="18"/>
  <c r="Y17" i="18" s="1"/>
  <c r="AA17" i="18" s="1"/>
  <c r="I17" i="18"/>
  <c r="G17" i="18"/>
  <c r="D17" i="18"/>
  <c r="J17" i="18" s="1"/>
  <c r="L17" i="18" s="1"/>
  <c r="AM16" i="18"/>
  <c r="AR16" i="18" s="1"/>
  <c r="AK16" i="18"/>
  <c r="AH16" i="18"/>
  <c r="AN16" i="18" s="1"/>
  <c r="AP16" i="18" s="1"/>
  <c r="X16" i="18"/>
  <c r="V16" i="18"/>
  <c r="S16" i="18"/>
  <c r="Y16" i="18" s="1"/>
  <c r="AA16" i="18" s="1"/>
  <c r="I16" i="18"/>
  <c r="G16" i="18"/>
  <c r="D16" i="18"/>
  <c r="J16" i="18" s="1"/>
  <c r="L16" i="18" s="1"/>
  <c r="AM15" i="18"/>
  <c r="AK15" i="18"/>
  <c r="AH15" i="18"/>
  <c r="AN15" i="18" s="1"/>
  <c r="AP15" i="18" s="1"/>
  <c r="X15" i="18"/>
  <c r="AC15" i="18" s="1"/>
  <c r="V15" i="18"/>
  <c r="S15" i="18"/>
  <c r="Y15" i="18" s="1"/>
  <c r="AA15" i="18" s="1"/>
  <c r="I15" i="18"/>
  <c r="G15" i="18"/>
  <c r="D15" i="18"/>
  <c r="J15" i="18" s="1"/>
  <c r="L15" i="18" s="1"/>
  <c r="AM14" i="18"/>
  <c r="AK14" i="18"/>
  <c r="AH14" i="18"/>
  <c r="AN14" i="18" s="1"/>
  <c r="AP14" i="18" s="1"/>
  <c r="X14" i="18"/>
  <c r="V14" i="18"/>
  <c r="S14" i="18"/>
  <c r="Y14" i="18" s="1"/>
  <c r="AA14" i="18" s="1"/>
  <c r="I14" i="18"/>
  <c r="N14" i="18" s="1"/>
  <c r="G14" i="18"/>
  <c r="D14" i="18"/>
  <c r="J14" i="18" s="1"/>
  <c r="L14" i="18" s="1"/>
  <c r="AM13" i="18"/>
  <c r="AK13" i="18"/>
  <c r="AH13" i="18"/>
  <c r="AN13" i="18" s="1"/>
  <c r="AP13" i="18" s="1"/>
  <c r="X13" i="18"/>
  <c r="V13" i="18"/>
  <c r="S13" i="18"/>
  <c r="Y13" i="18" s="1"/>
  <c r="AA13" i="18" s="1"/>
  <c r="I13" i="18"/>
  <c r="G13" i="18"/>
  <c r="D13" i="18"/>
  <c r="J13" i="18" s="1"/>
  <c r="L13" i="18" s="1"/>
  <c r="AM12" i="18"/>
  <c r="AR12" i="18" s="1"/>
  <c r="AK12" i="18"/>
  <c r="AH12" i="18"/>
  <c r="AN12" i="18" s="1"/>
  <c r="AP12" i="18" s="1"/>
  <c r="X12" i="18"/>
  <c r="V12" i="18"/>
  <c r="S12" i="18"/>
  <c r="Y12" i="18" s="1"/>
  <c r="AA12" i="18" s="1"/>
  <c r="I12" i="18"/>
  <c r="G12" i="18"/>
  <c r="D12" i="18"/>
  <c r="J12" i="18" s="1"/>
  <c r="L12" i="18" s="1"/>
  <c r="AM11" i="18"/>
  <c r="AK11" i="18"/>
  <c r="AH11" i="18"/>
  <c r="AN11" i="18" s="1"/>
  <c r="AP11" i="18" s="1"/>
  <c r="X11" i="18"/>
  <c r="AC11" i="18" s="1"/>
  <c r="V11" i="18"/>
  <c r="S11" i="18"/>
  <c r="Y11" i="18" s="1"/>
  <c r="AA11" i="18" s="1"/>
  <c r="I11" i="18"/>
  <c r="G11" i="18"/>
  <c r="D11" i="18"/>
  <c r="J11" i="18" s="1"/>
  <c r="L11" i="18" s="1"/>
  <c r="AM10" i="18"/>
  <c r="AK10" i="18"/>
  <c r="AH10" i="18"/>
  <c r="AN10" i="18" s="1"/>
  <c r="AP10" i="18" s="1"/>
  <c r="X10" i="18"/>
  <c r="V10" i="18"/>
  <c r="S10" i="18"/>
  <c r="Y10" i="18" s="1"/>
  <c r="AA10" i="18" s="1"/>
  <c r="I10" i="18"/>
  <c r="N10" i="18" s="1"/>
  <c r="G10" i="18"/>
  <c r="D10" i="18"/>
  <c r="J10" i="18" s="1"/>
  <c r="L10" i="18" s="1"/>
  <c r="AM9" i="18"/>
  <c r="AK9" i="18"/>
  <c r="AH9" i="18"/>
  <c r="AN9" i="18" s="1"/>
  <c r="AP9" i="18" s="1"/>
  <c r="X9" i="18"/>
  <c r="V9" i="18"/>
  <c r="S9" i="18"/>
  <c r="Y9" i="18" s="1"/>
  <c r="AA9" i="18" s="1"/>
  <c r="I9" i="18"/>
  <c r="G9" i="18"/>
  <c r="D9" i="18"/>
  <c r="J9" i="18" s="1"/>
  <c r="L9" i="18" s="1"/>
  <c r="AM8" i="18"/>
  <c r="AR8" i="18" s="1"/>
  <c r="AK8" i="18"/>
  <c r="AH8" i="18"/>
  <c r="AN8" i="18" s="1"/>
  <c r="AP8" i="18" s="1"/>
  <c r="X8" i="18"/>
  <c r="V8" i="18"/>
  <c r="S8" i="18"/>
  <c r="Y8" i="18" s="1"/>
  <c r="AA8" i="18" s="1"/>
  <c r="I8" i="18"/>
  <c r="G8" i="18"/>
  <c r="D8" i="18"/>
  <c r="J8" i="18" s="1"/>
  <c r="L8" i="18" s="1"/>
  <c r="AM7" i="18"/>
  <c r="AK7" i="18"/>
  <c r="AH7" i="18"/>
  <c r="AN7" i="18" s="1"/>
  <c r="AP7" i="18" s="1"/>
  <c r="X7" i="18"/>
  <c r="V7" i="18"/>
  <c r="S7" i="18"/>
  <c r="Y7" i="18" s="1"/>
  <c r="AA7" i="18" s="1"/>
  <c r="I7" i="18"/>
  <c r="G7" i="18"/>
  <c r="D7" i="18"/>
  <c r="J7" i="18" s="1"/>
  <c r="L7" i="18" s="1"/>
  <c r="AM6" i="18"/>
  <c r="AK6" i="18"/>
  <c r="AH6" i="18"/>
  <c r="AN6" i="18" s="1"/>
  <c r="X6" i="18"/>
  <c r="V6" i="18"/>
  <c r="S6" i="18"/>
  <c r="Y6" i="18" s="1"/>
  <c r="AA6" i="18" s="1"/>
  <c r="I6" i="18"/>
  <c r="G6" i="18"/>
  <c r="D6" i="18"/>
  <c r="J6" i="18" s="1"/>
  <c r="L6" i="18" s="1"/>
  <c r="AM5" i="18"/>
  <c r="AR5" i="18" s="1"/>
  <c r="AK5" i="18"/>
  <c r="AH5" i="18"/>
  <c r="AN5" i="18" s="1"/>
  <c r="AP5" i="18" s="1"/>
  <c r="X5" i="18"/>
  <c r="V5" i="18"/>
  <c r="S5" i="18"/>
  <c r="Y5" i="18" s="1"/>
  <c r="AA5" i="18" s="1"/>
  <c r="I5" i="18"/>
  <c r="G5" i="18"/>
  <c r="D5" i="18"/>
  <c r="J5" i="18" s="1"/>
  <c r="L5" i="18" s="1"/>
  <c r="AM4" i="18"/>
  <c r="AR4" i="18" s="1"/>
  <c r="AK4" i="18"/>
  <c r="AH4" i="18"/>
  <c r="AN4" i="18" s="1"/>
  <c r="AP4" i="18" s="1"/>
  <c r="X4" i="18"/>
  <c r="AC4" i="18" s="1"/>
  <c r="V4" i="18"/>
  <c r="S4" i="18"/>
  <c r="Y4" i="18" s="1"/>
  <c r="AA4" i="18" s="1"/>
  <c r="I4" i="18"/>
  <c r="G4" i="18"/>
  <c r="D4" i="18"/>
  <c r="J4" i="18" s="1"/>
  <c r="L4" i="18" s="1"/>
  <c r="AM3" i="18"/>
  <c r="AK3" i="18"/>
  <c r="AH3" i="18"/>
  <c r="X3" i="18"/>
  <c r="V3" i="18"/>
  <c r="S3" i="18"/>
  <c r="I3" i="18"/>
  <c r="G3" i="18"/>
  <c r="D3" i="18"/>
  <c r="P27" i="17"/>
  <c r="O27" i="17"/>
  <c r="N27" i="17"/>
  <c r="M27" i="17"/>
  <c r="L27" i="17"/>
  <c r="K27" i="17"/>
  <c r="J27" i="17"/>
  <c r="I27" i="17"/>
  <c r="H27" i="17"/>
  <c r="G27" i="17"/>
  <c r="F27" i="17"/>
  <c r="E27" i="17"/>
  <c r="D27" i="17"/>
  <c r="C27" i="17"/>
  <c r="B27" i="17"/>
  <c r="P26" i="17"/>
  <c r="O26" i="17"/>
  <c r="N26" i="17"/>
  <c r="M26" i="17"/>
  <c r="L26" i="17"/>
  <c r="K26" i="17"/>
  <c r="J26" i="17"/>
  <c r="I26" i="17"/>
  <c r="H26" i="17"/>
  <c r="G26" i="17"/>
  <c r="F26" i="17"/>
  <c r="E26" i="17"/>
  <c r="D26" i="17"/>
  <c r="C26" i="17"/>
  <c r="B26" i="17"/>
  <c r="P27" i="16"/>
  <c r="O27" i="16"/>
  <c r="N27" i="16"/>
  <c r="M27" i="16"/>
  <c r="L27" i="16"/>
  <c r="K27" i="16"/>
  <c r="J27" i="16"/>
  <c r="I27" i="16"/>
  <c r="H27" i="16"/>
  <c r="G27" i="16"/>
  <c r="F27" i="16"/>
  <c r="E27" i="16"/>
  <c r="D27" i="16"/>
  <c r="C27" i="16"/>
  <c r="B27" i="16"/>
  <c r="P2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B26" i="16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B27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B26" i="15"/>
  <c r="P27" i="14"/>
  <c r="O27" i="14"/>
  <c r="N27" i="14"/>
  <c r="M27" i="14"/>
  <c r="L27" i="14"/>
  <c r="K27" i="14"/>
  <c r="J27" i="14"/>
  <c r="I27" i="14"/>
  <c r="H27" i="14"/>
  <c r="G27" i="14"/>
  <c r="F27" i="14"/>
  <c r="E27" i="14"/>
  <c r="D27" i="14"/>
  <c r="C27" i="14"/>
  <c r="B27" i="14"/>
  <c r="P26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C26" i="14"/>
  <c r="B26" i="14"/>
  <c r="P27" i="13"/>
  <c r="O27" i="13"/>
  <c r="N27" i="13"/>
  <c r="M27" i="13"/>
  <c r="L27" i="13"/>
  <c r="K27" i="13"/>
  <c r="J27" i="13"/>
  <c r="I27" i="13"/>
  <c r="H27" i="13"/>
  <c r="G27" i="13"/>
  <c r="F27" i="13"/>
  <c r="E27" i="13"/>
  <c r="D27" i="13"/>
  <c r="C27" i="13"/>
  <c r="B27" i="13"/>
  <c r="P26" i="13"/>
  <c r="O26" i="13"/>
  <c r="N26" i="13"/>
  <c r="M26" i="13"/>
  <c r="L26" i="13"/>
  <c r="K26" i="13"/>
  <c r="J26" i="13"/>
  <c r="I26" i="13"/>
  <c r="H26" i="13"/>
  <c r="G26" i="13"/>
  <c r="F26" i="13"/>
  <c r="E26" i="13"/>
  <c r="D26" i="13"/>
  <c r="C26" i="13"/>
  <c r="B26" i="13"/>
  <c r="G27" i="12"/>
  <c r="F27" i="12"/>
  <c r="E27" i="12"/>
  <c r="D27" i="12"/>
  <c r="C27" i="12"/>
  <c r="B27" i="12"/>
  <c r="G26" i="12"/>
  <c r="F26" i="12"/>
  <c r="E26" i="12"/>
  <c r="D26" i="12"/>
  <c r="C26" i="12"/>
  <c r="B26" i="12"/>
  <c r="G27" i="11"/>
  <c r="F27" i="11"/>
  <c r="E27" i="11"/>
  <c r="D27" i="11"/>
  <c r="C27" i="11"/>
  <c r="B27" i="11"/>
  <c r="G26" i="11"/>
  <c r="F26" i="11"/>
  <c r="E26" i="11"/>
  <c r="D26" i="11"/>
  <c r="C26" i="11"/>
  <c r="B26" i="11"/>
  <c r="G27" i="10"/>
  <c r="F27" i="10"/>
  <c r="E27" i="10"/>
  <c r="D27" i="10"/>
  <c r="C27" i="10"/>
  <c r="B27" i="10"/>
  <c r="G26" i="10"/>
  <c r="F26" i="10"/>
  <c r="E26" i="10"/>
  <c r="D26" i="10"/>
  <c r="C26" i="10"/>
  <c r="B26" i="10"/>
  <c r="G27" i="9"/>
  <c r="F27" i="9"/>
  <c r="E27" i="9"/>
  <c r="D27" i="9"/>
  <c r="C27" i="9"/>
  <c r="B27" i="9"/>
  <c r="G26" i="9"/>
  <c r="F26" i="9"/>
  <c r="E26" i="9"/>
  <c r="D26" i="9"/>
  <c r="C26" i="9"/>
  <c r="B26" i="9"/>
  <c r="G27" i="8"/>
  <c r="F27" i="8"/>
  <c r="E27" i="8"/>
  <c r="D27" i="8"/>
  <c r="C27" i="8"/>
  <c r="B27" i="8"/>
  <c r="G26" i="8"/>
  <c r="F26" i="8"/>
  <c r="E26" i="8"/>
  <c r="D26" i="8"/>
  <c r="C26" i="8"/>
  <c r="B26" i="8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B27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B26" i="7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B26" i="6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F26" i="3"/>
  <c r="F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E27" i="3"/>
  <c r="C27" i="3"/>
  <c r="B27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E26" i="3"/>
  <c r="C26" i="3"/>
  <c r="B26" i="3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I28" i="1"/>
  <c r="H28" i="1"/>
  <c r="F28" i="1"/>
  <c r="E28" i="1"/>
  <c r="C28" i="1"/>
  <c r="B28" i="1"/>
  <c r="I27" i="1"/>
  <c r="H27" i="1"/>
  <c r="F27" i="1"/>
  <c r="E27" i="1"/>
  <c r="C27" i="1"/>
  <c r="B27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  <c r="E26" i="30" l="1"/>
  <c r="J26" i="30"/>
  <c r="E26" i="29"/>
  <c r="J27" i="29"/>
  <c r="P27" i="29"/>
  <c r="K3" i="18"/>
  <c r="M3" i="18" s="1"/>
  <c r="AC3" i="18"/>
  <c r="X25" i="18"/>
  <c r="Z3" i="18"/>
  <c r="N4" i="18"/>
  <c r="K4" i="18"/>
  <c r="M4" i="18" s="1"/>
  <c r="P4" i="18" s="1"/>
  <c r="AC5" i="18"/>
  <c r="Z5" i="18"/>
  <c r="AD5" i="18" s="1"/>
  <c r="K6" i="18"/>
  <c r="N6" i="18"/>
  <c r="AR6" i="18"/>
  <c r="AO6" i="18"/>
  <c r="AQ6" i="18" s="1"/>
  <c r="N8" i="18"/>
  <c r="K8" i="18"/>
  <c r="O8" i="18" s="1"/>
  <c r="Z8" i="18"/>
  <c r="AD8" i="18" s="1"/>
  <c r="AC9" i="18"/>
  <c r="Z9" i="18"/>
  <c r="AB9" i="18" s="1"/>
  <c r="AR9" i="18"/>
  <c r="AO9" i="18"/>
  <c r="AS9" i="18" s="1"/>
  <c r="AR10" i="18"/>
  <c r="AO10" i="18"/>
  <c r="AQ10" i="18" s="1"/>
  <c r="N11" i="18"/>
  <c r="K11" i="18"/>
  <c r="O11" i="18" s="1"/>
  <c r="N12" i="18"/>
  <c r="K12" i="18"/>
  <c r="M12" i="18" s="1"/>
  <c r="AC12" i="18"/>
  <c r="Z12" i="18"/>
  <c r="AD12" i="18" s="1"/>
  <c r="AC13" i="18"/>
  <c r="Z13" i="18"/>
  <c r="AB13" i="18" s="1"/>
  <c r="AR13" i="18"/>
  <c r="AO13" i="18"/>
  <c r="AS13" i="18" s="1"/>
  <c r="AR14" i="18"/>
  <c r="AO14" i="18"/>
  <c r="AQ14" i="18" s="1"/>
  <c r="N15" i="18"/>
  <c r="K15" i="18"/>
  <c r="O15" i="18" s="1"/>
  <c r="N16" i="18"/>
  <c r="K16" i="18"/>
  <c r="M16" i="18" s="1"/>
  <c r="AC16" i="18"/>
  <c r="Z16" i="18"/>
  <c r="AD16" i="18" s="1"/>
  <c r="AC17" i="18"/>
  <c r="Z17" i="18"/>
  <c r="AB17" i="18" s="1"/>
  <c r="AR17" i="18"/>
  <c r="AO17" i="18"/>
  <c r="AS17" i="18" s="1"/>
  <c r="AR18" i="18"/>
  <c r="AO18" i="18"/>
  <c r="AQ18" i="18" s="1"/>
  <c r="N19" i="18"/>
  <c r="K19" i="18"/>
  <c r="O19" i="18" s="1"/>
  <c r="N20" i="18"/>
  <c r="K20" i="18"/>
  <c r="M20" i="18" s="1"/>
  <c r="AC20" i="18"/>
  <c r="Z20" i="18"/>
  <c r="AD20" i="18" s="1"/>
  <c r="AC21" i="18"/>
  <c r="Z21" i="18"/>
  <c r="AB21" i="18" s="1"/>
  <c r="AR21" i="18"/>
  <c r="AO21" i="18"/>
  <c r="AS21" i="18" s="1"/>
  <c r="AR22" i="18"/>
  <c r="AO22" i="18"/>
  <c r="AQ22" i="18" s="1"/>
  <c r="N23" i="18"/>
  <c r="K23" i="18"/>
  <c r="O23" i="18" s="1"/>
  <c r="G3" i="28"/>
  <c r="D4" i="28"/>
  <c r="D6" i="28"/>
  <c r="J6" i="28"/>
  <c r="J8" i="28"/>
  <c r="G9" i="28"/>
  <c r="G11" i="28"/>
  <c r="D14" i="28"/>
  <c r="J16" i="28"/>
  <c r="G19" i="28"/>
  <c r="D22" i="28"/>
  <c r="J24" i="28"/>
  <c r="F27" i="29"/>
  <c r="K26" i="29"/>
  <c r="F26" i="29"/>
  <c r="O26" i="29"/>
  <c r="F27" i="30"/>
  <c r="F26" i="30"/>
  <c r="K26" i="30"/>
  <c r="J27" i="30"/>
  <c r="K27" i="30"/>
  <c r="E27" i="30"/>
  <c r="O26" i="30"/>
  <c r="P26" i="30"/>
  <c r="O27" i="30"/>
  <c r="P27" i="30"/>
  <c r="K27" i="29"/>
  <c r="E27" i="29"/>
  <c r="P26" i="29"/>
  <c r="J26" i="29"/>
  <c r="D25" i="28"/>
  <c r="G25" i="28"/>
  <c r="AP6" i="18"/>
  <c r="AS6" i="18"/>
  <c r="O6" i="18"/>
  <c r="AT6" i="18"/>
  <c r="O4" i="18"/>
  <c r="K5" i="18"/>
  <c r="N5" i="18"/>
  <c r="AO5" i="18"/>
  <c r="AS5" i="18" s="1"/>
  <c r="AO7" i="18"/>
  <c r="AB5" i="18"/>
  <c r="AE5" i="18" s="1"/>
  <c r="Z7" i="18"/>
  <c r="AD7" i="18" s="1"/>
  <c r="M8" i="18"/>
  <c r="P8" i="18" s="1"/>
  <c r="AS22" i="18"/>
  <c r="AP22" i="18"/>
  <c r="AH24" i="18"/>
  <c r="AN3" i="18"/>
  <c r="AH25" i="18"/>
  <c r="S24" i="18"/>
  <c r="S25" i="18"/>
  <c r="AK25" i="18"/>
  <c r="AQ5" i="18"/>
  <c r="AT5" i="18" s="1"/>
  <c r="K9" i="18"/>
  <c r="D25" i="18"/>
  <c r="AO3" i="18"/>
  <c r="AM24" i="18"/>
  <c r="AM25" i="18"/>
  <c r="AR3" i="18"/>
  <c r="Z4" i="18"/>
  <c r="AD4" i="18" s="1"/>
  <c r="AO4" i="18"/>
  <c r="AS4" i="18" s="1"/>
  <c r="AD9" i="18"/>
  <c r="Z10" i="18"/>
  <c r="AS10" i="18"/>
  <c r="AO11" i="18"/>
  <c r="O12" i="18"/>
  <c r="K13" i="18"/>
  <c r="AD13" i="18"/>
  <c r="Z14" i="18"/>
  <c r="AS14" i="18"/>
  <c r="AO15" i="18"/>
  <c r="O16" i="18"/>
  <c r="K17" i="18"/>
  <c r="AD17" i="18"/>
  <c r="Z18" i="18"/>
  <c r="AS18" i="18"/>
  <c r="AO19" i="18"/>
  <c r="O20" i="18"/>
  <c r="K21" i="18"/>
  <c r="AD21" i="18"/>
  <c r="AK24" i="18"/>
  <c r="V25" i="18"/>
  <c r="V24" i="18"/>
  <c r="G24" i="18"/>
  <c r="G25" i="18"/>
  <c r="AB3" i="18"/>
  <c r="X24" i="18"/>
  <c r="N7" i="18"/>
  <c r="AC7" i="18"/>
  <c r="AO8" i="18"/>
  <c r="AS8" i="18" s="1"/>
  <c r="AE9" i="18"/>
  <c r="AT10" i="18"/>
  <c r="P12" i="18"/>
  <c r="AE13" i="18"/>
  <c r="AT14" i="18"/>
  <c r="P16" i="18"/>
  <c r="AE17" i="18"/>
  <c r="AT18" i="18"/>
  <c r="P20" i="18"/>
  <c r="AE21" i="18"/>
  <c r="AT22" i="18"/>
  <c r="I24" i="18"/>
  <c r="N3" i="18"/>
  <c r="I25" i="18"/>
  <c r="Y3" i="18"/>
  <c r="AD3" i="18" s="1"/>
  <c r="AQ3" i="18"/>
  <c r="AB4" i="18"/>
  <c r="AE4" i="18" s="1"/>
  <c r="Z6" i="18"/>
  <c r="AC6" i="18"/>
  <c r="K7" i="18"/>
  <c r="O7" i="18" s="1"/>
  <c r="M6" i="18"/>
  <c r="P6" i="18" s="1"/>
  <c r="AC8" i="18"/>
  <c r="AB8" i="18"/>
  <c r="AE8" i="18" s="1"/>
  <c r="K10" i="18"/>
  <c r="Z11" i="18"/>
  <c r="AO12" i="18"/>
  <c r="AS12" i="18" s="1"/>
  <c r="K14" i="18"/>
  <c r="Z15" i="18"/>
  <c r="AO16" i="18"/>
  <c r="K18" i="18"/>
  <c r="O18" i="18" s="1"/>
  <c r="Z19" i="18"/>
  <c r="AO20" i="18"/>
  <c r="K22" i="18"/>
  <c r="J3" i="18"/>
  <c r="AR7" i="18"/>
  <c r="N9" i="18"/>
  <c r="AC10" i="18"/>
  <c r="AR11" i="18"/>
  <c r="N13" i="18"/>
  <c r="AC14" i="18"/>
  <c r="AR15" i="18"/>
  <c r="N17" i="18"/>
  <c r="AC18" i="18"/>
  <c r="AR19" i="18"/>
  <c r="N21" i="18"/>
  <c r="AC22" i="18"/>
  <c r="D24" i="18"/>
  <c r="AB12" i="18"/>
  <c r="AE12" i="18" s="1"/>
  <c r="M15" i="18"/>
  <c r="P15" i="18" s="1"/>
  <c r="AB16" i="18"/>
  <c r="AE16" i="18" s="1"/>
  <c r="AQ17" i="18"/>
  <c r="AT17" i="18" s="1"/>
  <c r="M19" i="18"/>
  <c r="P19" i="18" s="1"/>
  <c r="AB20" i="18"/>
  <c r="AE20" i="18" s="1"/>
  <c r="AQ21" i="18"/>
  <c r="AT21" i="18" s="1"/>
  <c r="M23" i="18"/>
  <c r="AQ9" i="18"/>
  <c r="AT9" i="18" s="1"/>
  <c r="M11" i="18"/>
  <c r="P11" i="18" s="1"/>
  <c r="AQ13" i="18"/>
  <c r="AT13" i="18" s="1"/>
  <c r="Z22" i="18"/>
  <c r="D26" i="3"/>
  <c r="D27" i="3"/>
  <c r="G28" i="1"/>
  <c r="J27" i="1"/>
  <c r="D27" i="1"/>
  <c r="G27" i="1"/>
  <c r="D28" i="1"/>
  <c r="J28" i="1"/>
  <c r="AD22" i="18" l="1"/>
  <c r="AB22" i="18"/>
  <c r="AE22" i="18" s="1"/>
  <c r="O22" i="18"/>
  <c r="M22" i="18"/>
  <c r="P22" i="18" s="1"/>
  <c r="AS20" i="18"/>
  <c r="AQ20" i="18"/>
  <c r="AT20" i="18" s="1"/>
  <c r="AD19" i="18"/>
  <c r="AB19" i="18"/>
  <c r="AE19" i="18" s="1"/>
  <c r="AS16" i="18"/>
  <c r="AQ16" i="18"/>
  <c r="AT16" i="18" s="1"/>
  <c r="AD15" i="18"/>
  <c r="AB15" i="18"/>
  <c r="AE15" i="18" s="1"/>
  <c r="O14" i="18"/>
  <c r="M14" i="18"/>
  <c r="P14" i="18" s="1"/>
  <c r="AD11" i="18"/>
  <c r="AB11" i="18"/>
  <c r="AE11" i="18" s="1"/>
  <c r="O10" i="18"/>
  <c r="K24" i="18"/>
  <c r="K25" i="18"/>
  <c r="M10" i="18"/>
  <c r="P10" i="18" s="1"/>
  <c r="AC24" i="18"/>
  <c r="AC25" i="18"/>
  <c r="J25" i="28"/>
  <c r="AO24" i="18"/>
  <c r="AO25" i="18"/>
  <c r="AS3" i="18"/>
  <c r="AN24" i="18"/>
  <c r="AP3" i="18"/>
  <c r="AN25" i="18"/>
  <c r="AS7" i="18"/>
  <c r="AQ7" i="18"/>
  <c r="AT7" i="18" s="1"/>
  <c r="M17" i="18"/>
  <c r="P17" i="18" s="1"/>
  <c r="O17" i="18"/>
  <c r="AQ11" i="18"/>
  <c r="AT11" i="18" s="1"/>
  <c r="AS11" i="18"/>
  <c r="J24" i="18"/>
  <c r="J25" i="18"/>
  <c r="L3" i="18"/>
  <c r="M18" i="18"/>
  <c r="P18" i="18" s="1"/>
  <c r="AQ12" i="18"/>
  <c r="AT12" i="18" s="1"/>
  <c r="Z25" i="18"/>
  <c r="AD6" i="18"/>
  <c r="AB6" i="18"/>
  <c r="AE6" i="18" s="1"/>
  <c r="M21" i="18"/>
  <c r="P21" i="18" s="1"/>
  <c r="O21" i="18"/>
  <c r="AQ15" i="18"/>
  <c r="AT15" i="18" s="1"/>
  <c r="AS15" i="18"/>
  <c r="AB10" i="18"/>
  <c r="AE10" i="18" s="1"/>
  <c r="AD10" i="18"/>
  <c r="Z24" i="18"/>
  <c r="O9" i="18"/>
  <c r="M9" i="18"/>
  <c r="P9" i="18" s="1"/>
  <c r="AT3" i="18"/>
  <c r="AQ19" i="18"/>
  <c r="AT19" i="18" s="1"/>
  <c r="AS19" i="18"/>
  <c r="AB14" i="18"/>
  <c r="AE14" i="18" s="1"/>
  <c r="AD14" i="18"/>
  <c r="O5" i="18"/>
  <c r="M5" i="18"/>
  <c r="O3" i="18"/>
  <c r="Y24" i="18"/>
  <c r="AA3" i="18"/>
  <c r="AE3" i="18" s="1"/>
  <c r="Y25" i="18"/>
  <c r="AQ8" i="18"/>
  <c r="AT8" i="18" s="1"/>
  <c r="AB18" i="18"/>
  <c r="AE18" i="18" s="1"/>
  <c r="AD18" i="18"/>
  <c r="AD24" i="18" s="1"/>
  <c r="M13" i="18"/>
  <c r="P13" i="18" s="1"/>
  <c r="O13" i="18"/>
  <c r="AR25" i="18"/>
  <c r="AR24" i="18"/>
  <c r="AQ4" i="18"/>
  <c r="AT4" i="18" s="1"/>
  <c r="N25" i="18"/>
  <c r="N24" i="18"/>
  <c r="M7" i="18"/>
  <c r="P7" i="18" s="1"/>
  <c r="AB7" i="18"/>
  <c r="AE7" i="18" s="1"/>
  <c r="AD25" i="18" l="1"/>
  <c r="L25" i="18"/>
  <c r="L24" i="18"/>
  <c r="P3" i="18"/>
  <c r="AA24" i="18"/>
  <c r="AA25" i="18"/>
  <c r="AT25" i="18"/>
  <c r="AT24" i="18"/>
  <c r="AB25" i="18"/>
  <c r="AP24" i="18"/>
  <c r="AP25" i="18"/>
  <c r="AE24" i="18"/>
  <c r="AE25" i="18"/>
  <c r="AB24" i="18"/>
  <c r="O24" i="18"/>
  <c r="O25" i="18"/>
  <c r="AQ25" i="18"/>
  <c r="P5" i="18"/>
  <c r="M25" i="18"/>
  <c r="M24" i="18"/>
  <c r="AQ24" i="18"/>
  <c r="AS25" i="18"/>
  <c r="AS24" i="18"/>
  <c r="P24" i="18" l="1"/>
  <c r="P25" i="18"/>
</calcChain>
</file>

<file path=xl/sharedStrings.xml><?xml version="1.0" encoding="utf-8"?>
<sst xmlns="http://schemas.openxmlformats.org/spreadsheetml/2006/main" count="645" uniqueCount="46">
  <si>
    <t>40-Shoulder</t>
  </si>
  <si>
    <t>42-Waist</t>
  </si>
  <si>
    <t>40-Waist</t>
  </si>
  <si>
    <t>diff</t>
  </si>
  <si>
    <t>Mean</t>
  </si>
  <si>
    <t>SD</t>
  </si>
  <si>
    <t>Average</t>
  </si>
  <si>
    <t>Post</t>
  </si>
  <si>
    <t>Pre</t>
  </si>
  <si>
    <t>Pre - Baseline</t>
  </si>
  <si>
    <t>Post - Baseline</t>
  </si>
  <si>
    <t>Participant</t>
  </si>
  <si>
    <t>Hb_0</t>
  </si>
  <si>
    <t>Hct_raw_0</t>
  </si>
  <si>
    <t>Hct_0</t>
  </si>
  <si>
    <t>Hb_30</t>
  </si>
  <si>
    <t>Hct_raw_30</t>
  </si>
  <si>
    <t>Hct_30</t>
  </si>
  <si>
    <t>BV_b</t>
  </si>
  <si>
    <t>BV_a</t>
  </si>
  <si>
    <t>CV_b</t>
  </si>
  <si>
    <t>CV_a</t>
  </si>
  <si>
    <t>PV_b</t>
  </si>
  <si>
    <t>PV_a</t>
  </si>
  <si>
    <t>%BV</t>
  </si>
  <si>
    <t>%CV</t>
  </si>
  <si>
    <t>%PV</t>
  </si>
  <si>
    <t>Median</t>
  </si>
  <si>
    <t>UQ</t>
  </si>
  <si>
    <t>LQ</t>
  </si>
  <si>
    <t>Count</t>
  </si>
  <si>
    <t>SBP</t>
  </si>
  <si>
    <t>DBP</t>
  </si>
  <si>
    <t>OH</t>
  </si>
  <si>
    <t>Total</t>
  </si>
  <si>
    <t>Baseline</t>
  </si>
  <si>
    <t>Rest</t>
  </si>
  <si>
    <t>Post-immersion</t>
  </si>
  <si>
    <t>Dizziness - 2</t>
  </si>
  <si>
    <t>Headache - 1</t>
  </si>
  <si>
    <t>Tiredness - 2</t>
  </si>
  <si>
    <t>Tiredness - 4</t>
  </si>
  <si>
    <t>Tiredness - 1</t>
  </si>
  <si>
    <t>Dizziness - 6</t>
  </si>
  <si>
    <t>Tiredness - 3</t>
  </si>
  <si>
    <t>Dizziness - 4, Headach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0" xfId="0" applyAlignment="1">
      <alignment horizontal="center"/>
    </xf>
  </cellXfs>
  <cellStyles count="2">
    <cellStyle name="Comma 2" xfId="1" xr:uid="{B51B947F-AB7A-45C9-9559-0B01C933D449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2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1.xml"/><Relationship Id="rId38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40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nziesc/Documents/Completed%20chapters%20&amp;%20draft/Hot%20tub%20study/Data%20shee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articipant characteristics"/>
      <sheetName val="Males vs females"/>
      <sheetName val="Water temp"/>
      <sheetName val="Lab temp"/>
      <sheetName val="Lab humidity"/>
      <sheetName val="Nude mass"/>
      <sheetName val="Rectal temp"/>
      <sheetName val="HR"/>
      <sheetName val="Plasma vol"/>
      <sheetName val="Sit_stand_dizziness"/>
      <sheetName val="Sit_stand_maxHR"/>
      <sheetName val="Sit_stand_SBP"/>
      <sheetName val="Sit_stand_DBP"/>
      <sheetName val="Orthostatic hypotension"/>
      <sheetName val="SBP"/>
      <sheetName val="DBP"/>
      <sheetName val="IL6"/>
      <sheetName val="Cortisol"/>
      <sheetName val="Thermal sensation_above"/>
      <sheetName val="Thermal sensation_below"/>
      <sheetName val="Thermal comfort"/>
      <sheetName val="Thermal des"/>
      <sheetName val="Exit"/>
      <sheetName val="Symptoms"/>
      <sheetName val="Preference"/>
      <sheetName val="Arm skin temp"/>
      <sheetName val="Thigh skin temp"/>
      <sheetName val="Forehead skin temp"/>
      <sheetName val="Correlations_sit.stand.pearson"/>
      <sheetName val="Correlations_sit.stand.spearman"/>
      <sheetName val="Key_correlations_sit.stand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0</v>
          </cell>
        </row>
      </sheetData>
      <sheetData sheetId="6">
        <row r="2">
          <cell r="B2">
            <v>0</v>
          </cell>
        </row>
      </sheetData>
      <sheetData sheetId="7"/>
      <sheetData sheetId="8"/>
      <sheetData sheetId="9"/>
      <sheetData sheetId="10"/>
      <sheetData sheetId="11">
        <row r="29">
          <cell r="F29">
            <v>1</v>
          </cell>
          <cell r="L29">
            <v>0</v>
          </cell>
          <cell r="R29">
            <v>0</v>
          </cell>
        </row>
        <row r="30">
          <cell r="F30">
            <v>0</v>
          </cell>
          <cell r="L30">
            <v>0</v>
          </cell>
          <cell r="R30">
            <v>0</v>
          </cell>
        </row>
        <row r="31">
          <cell r="F31">
            <v>0</v>
          </cell>
          <cell r="L31">
            <v>0</v>
          </cell>
          <cell r="R31">
            <v>0</v>
          </cell>
        </row>
        <row r="32">
          <cell r="F32">
            <v>0</v>
          </cell>
          <cell r="L32">
            <v>0</v>
          </cell>
          <cell r="R32">
            <v>0</v>
          </cell>
        </row>
        <row r="33">
          <cell r="F33">
            <v>0</v>
          </cell>
          <cell r="L33">
            <v>0</v>
          </cell>
          <cell r="R33">
            <v>0</v>
          </cell>
        </row>
        <row r="34">
          <cell r="F34">
            <v>0</v>
          </cell>
          <cell r="L34">
            <v>0</v>
          </cell>
          <cell r="R34">
            <v>0</v>
          </cell>
        </row>
        <row r="35">
          <cell r="F35">
            <v>0</v>
          </cell>
          <cell r="L35">
            <v>0</v>
          </cell>
          <cell r="R35">
            <v>0</v>
          </cell>
        </row>
        <row r="36">
          <cell r="F36">
            <v>1</v>
          </cell>
          <cell r="L36">
            <v>0</v>
          </cell>
          <cell r="R36">
            <v>0</v>
          </cell>
        </row>
        <row r="37">
          <cell r="F37">
            <v>0</v>
          </cell>
          <cell r="L37">
            <v>0</v>
          </cell>
          <cell r="R37">
            <v>0</v>
          </cell>
        </row>
        <row r="38">
          <cell r="F38">
            <v>1</v>
          </cell>
          <cell r="L38">
            <v>0</v>
          </cell>
          <cell r="R38">
            <v>0</v>
          </cell>
        </row>
        <row r="39">
          <cell r="F39">
            <v>1</v>
          </cell>
          <cell r="L39">
            <v>0</v>
          </cell>
          <cell r="R39">
            <v>0</v>
          </cell>
        </row>
        <row r="40">
          <cell r="F40">
            <v>0</v>
          </cell>
          <cell r="L40">
            <v>0</v>
          </cell>
          <cell r="R40">
            <v>0</v>
          </cell>
        </row>
        <row r="41">
          <cell r="F41">
            <v>1</v>
          </cell>
          <cell r="L41">
            <v>0</v>
          </cell>
          <cell r="R41">
            <v>0</v>
          </cell>
        </row>
        <row r="42">
          <cell r="F42">
            <v>0</v>
          </cell>
          <cell r="L42">
            <v>0</v>
          </cell>
          <cell r="R42">
            <v>0</v>
          </cell>
        </row>
        <row r="43">
          <cell r="F43">
            <v>0</v>
          </cell>
          <cell r="L43">
            <v>0</v>
          </cell>
          <cell r="R43">
            <v>0</v>
          </cell>
        </row>
        <row r="44">
          <cell r="F44">
            <v>0</v>
          </cell>
          <cell r="L44">
            <v>0</v>
          </cell>
          <cell r="R44">
            <v>0</v>
          </cell>
        </row>
        <row r="45">
          <cell r="F45">
            <v>0</v>
          </cell>
          <cell r="L45">
            <v>0</v>
          </cell>
          <cell r="R45">
            <v>0</v>
          </cell>
        </row>
        <row r="46">
          <cell r="F46">
            <v>1</v>
          </cell>
          <cell r="L46">
            <v>1</v>
          </cell>
          <cell r="R46">
            <v>0</v>
          </cell>
        </row>
        <row r="47">
          <cell r="F47">
            <v>0</v>
          </cell>
          <cell r="L47">
            <v>0</v>
          </cell>
          <cell r="R47">
            <v>0</v>
          </cell>
        </row>
        <row r="48">
          <cell r="F48">
            <v>0</v>
          </cell>
          <cell r="L48">
            <v>0</v>
          </cell>
          <cell r="R48">
            <v>1</v>
          </cell>
        </row>
        <row r="49">
          <cell r="F49">
            <v>0</v>
          </cell>
          <cell r="L49">
            <v>0</v>
          </cell>
          <cell r="R49">
            <v>0</v>
          </cell>
        </row>
        <row r="50">
          <cell r="F50">
            <v>0</v>
          </cell>
          <cell r="L50">
            <v>0</v>
          </cell>
          <cell r="R50">
            <v>0</v>
          </cell>
        </row>
        <row r="51">
          <cell r="F51">
            <v>6</v>
          </cell>
          <cell r="L51">
            <v>1</v>
          </cell>
          <cell r="R51">
            <v>1</v>
          </cell>
        </row>
      </sheetData>
      <sheetData sheetId="12">
        <row r="29">
          <cell r="F29">
            <v>1</v>
          </cell>
          <cell r="L29">
            <v>0</v>
          </cell>
          <cell r="R29">
            <v>0</v>
          </cell>
        </row>
        <row r="30">
          <cell r="F30">
            <v>1</v>
          </cell>
          <cell r="L30">
            <v>0</v>
          </cell>
          <cell r="R30">
            <v>0</v>
          </cell>
        </row>
        <row r="31">
          <cell r="F31">
            <v>1</v>
          </cell>
          <cell r="L31">
            <v>0</v>
          </cell>
          <cell r="R31">
            <v>1</v>
          </cell>
        </row>
        <row r="32">
          <cell r="F32">
            <v>1</v>
          </cell>
          <cell r="L32">
            <v>0</v>
          </cell>
          <cell r="R32">
            <v>0</v>
          </cell>
        </row>
        <row r="33">
          <cell r="F33">
            <v>1</v>
          </cell>
          <cell r="L33">
            <v>0</v>
          </cell>
          <cell r="R33">
            <v>0</v>
          </cell>
        </row>
        <row r="34">
          <cell r="F34">
            <v>1</v>
          </cell>
          <cell r="L34">
            <v>0</v>
          </cell>
          <cell r="R34">
            <v>0</v>
          </cell>
        </row>
        <row r="35">
          <cell r="F35">
            <v>0</v>
          </cell>
          <cell r="L35">
            <v>0</v>
          </cell>
          <cell r="R35">
            <v>0</v>
          </cell>
        </row>
        <row r="36">
          <cell r="F36">
            <v>1</v>
          </cell>
          <cell r="L36">
            <v>0</v>
          </cell>
          <cell r="R36">
            <v>0</v>
          </cell>
        </row>
        <row r="37">
          <cell r="F37">
            <v>1</v>
          </cell>
          <cell r="L37">
            <v>1</v>
          </cell>
          <cell r="R37">
            <v>1</v>
          </cell>
        </row>
        <row r="38">
          <cell r="F38">
            <v>1</v>
          </cell>
          <cell r="L38">
            <v>1</v>
          </cell>
          <cell r="R38">
            <v>1</v>
          </cell>
        </row>
        <row r="39">
          <cell r="F39">
            <v>0</v>
          </cell>
          <cell r="L39">
            <v>1</v>
          </cell>
          <cell r="R39">
            <v>0</v>
          </cell>
        </row>
        <row r="40">
          <cell r="F40">
            <v>1</v>
          </cell>
          <cell r="L40">
            <v>1</v>
          </cell>
          <cell r="R40">
            <v>0</v>
          </cell>
        </row>
        <row r="41">
          <cell r="F41">
            <v>1</v>
          </cell>
          <cell r="L41">
            <v>0</v>
          </cell>
          <cell r="R41">
            <v>0</v>
          </cell>
        </row>
        <row r="42">
          <cell r="F42">
            <v>1</v>
          </cell>
          <cell r="L42">
            <v>0</v>
          </cell>
          <cell r="R42">
            <v>0</v>
          </cell>
        </row>
        <row r="43">
          <cell r="F43">
            <v>1</v>
          </cell>
          <cell r="L43">
            <v>1</v>
          </cell>
          <cell r="R43">
            <v>0</v>
          </cell>
        </row>
        <row r="44">
          <cell r="F44">
            <v>0</v>
          </cell>
          <cell r="L44">
            <v>0</v>
          </cell>
          <cell r="R44">
            <v>0</v>
          </cell>
        </row>
        <row r="45">
          <cell r="F45">
            <v>0</v>
          </cell>
          <cell r="L45">
            <v>1</v>
          </cell>
          <cell r="R45">
            <v>1</v>
          </cell>
        </row>
        <row r="46">
          <cell r="F46">
            <v>1</v>
          </cell>
          <cell r="L46">
            <v>0</v>
          </cell>
          <cell r="R46">
            <v>0</v>
          </cell>
        </row>
        <row r="47">
          <cell r="F47">
            <v>1</v>
          </cell>
          <cell r="L47">
            <v>0</v>
          </cell>
          <cell r="R47">
            <v>0</v>
          </cell>
        </row>
        <row r="48">
          <cell r="F48">
            <v>1</v>
          </cell>
          <cell r="L48">
            <v>0</v>
          </cell>
          <cell r="R48">
            <v>0</v>
          </cell>
        </row>
        <row r="49">
          <cell r="F49">
            <v>0</v>
          </cell>
          <cell r="L49">
            <v>1</v>
          </cell>
          <cell r="R49">
            <v>0</v>
          </cell>
        </row>
        <row r="50">
          <cell r="F50">
            <v>0</v>
          </cell>
          <cell r="L50">
            <v>1</v>
          </cell>
          <cell r="R50">
            <v>0</v>
          </cell>
        </row>
        <row r="51">
          <cell r="F51">
            <v>16</v>
          </cell>
          <cell r="L51">
            <v>8</v>
          </cell>
          <cell r="R51">
            <v>4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topLeftCell="A10" workbookViewId="0">
      <selection activeCell="L17" sqref="L17"/>
    </sheetView>
  </sheetViews>
  <sheetFormatPr defaultRowHeight="15" x14ac:dyDescent="0.25"/>
  <cols>
    <col min="2" max="4" width="10.7109375" bestFit="1" customWidth="1"/>
  </cols>
  <sheetData>
    <row r="1" spans="1:10" x14ac:dyDescent="0.2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</row>
    <row r="2" spans="1:10" x14ac:dyDescent="0.25">
      <c r="B2" s="1">
        <v>0</v>
      </c>
      <c r="C2" s="1">
        <v>30</v>
      </c>
      <c r="D2" s="1" t="s">
        <v>3</v>
      </c>
      <c r="E2" s="1">
        <v>0</v>
      </c>
      <c r="F2" s="1">
        <v>30</v>
      </c>
      <c r="G2" s="1" t="s">
        <v>3</v>
      </c>
      <c r="H2" s="1">
        <v>0</v>
      </c>
      <c r="I2" s="1">
        <v>30</v>
      </c>
      <c r="J2" s="1" t="s">
        <v>3</v>
      </c>
    </row>
    <row r="3" spans="1:10" x14ac:dyDescent="0.25">
      <c r="A3">
        <v>1</v>
      </c>
      <c r="B3">
        <v>96.7</v>
      </c>
      <c r="C3">
        <v>96.3</v>
      </c>
      <c r="D3">
        <f>C3-B3</f>
        <v>-0.40000000000000568</v>
      </c>
      <c r="E3">
        <v>97.1</v>
      </c>
      <c r="F3">
        <v>96.8</v>
      </c>
      <c r="G3">
        <f>F3-E3</f>
        <v>-0.29999999999999716</v>
      </c>
      <c r="H3">
        <v>97</v>
      </c>
      <c r="I3">
        <v>96.5</v>
      </c>
      <c r="J3">
        <f>I3-H3</f>
        <v>-0.5</v>
      </c>
    </row>
    <row r="4" spans="1:10" x14ac:dyDescent="0.25">
      <c r="A4">
        <v>2</v>
      </c>
      <c r="B4">
        <v>78.8</v>
      </c>
      <c r="C4">
        <v>78.3</v>
      </c>
      <c r="D4">
        <f t="shared" ref="D4:D24" si="0">C4-B4</f>
        <v>-0.5</v>
      </c>
      <c r="E4">
        <v>77.900000000000006</v>
      </c>
      <c r="F4">
        <v>77.5</v>
      </c>
      <c r="G4">
        <f t="shared" ref="G4:G24" si="1">F4-E4</f>
        <v>-0.40000000000000568</v>
      </c>
      <c r="H4">
        <v>78.5</v>
      </c>
      <c r="I4">
        <v>78.400000000000006</v>
      </c>
      <c r="J4">
        <f t="shared" ref="J4:J24" si="2">I4-H4</f>
        <v>-9.9999999999994316E-2</v>
      </c>
    </row>
    <row r="5" spans="1:10" x14ac:dyDescent="0.25">
      <c r="A5">
        <v>3</v>
      </c>
      <c r="B5">
        <v>78</v>
      </c>
      <c r="C5">
        <v>77.7</v>
      </c>
      <c r="D5">
        <f t="shared" si="0"/>
        <v>-0.29999999999999716</v>
      </c>
      <c r="E5">
        <v>77.5</v>
      </c>
      <c r="F5">
        <v>77.2</v>
      </c>
      <c r="G5">
        <f t="shared" si="1"/>
        <v>-0.29999999999999716</v>
      </c>
      <c r="H5">
        <v>77.3</v>
      </c>
      <c r="I5">
        <v>77</v>
      </c>
      <c r="J5">
        <f t="shared" si="2"/>
        <v>-0.29999999999999716</v>
      </c>
    </row>
    <row r="6" spans="1:10" x14ac:dyDescent="0.25">
      <c r="A6">
        <v>4</v>
      </c>
      <c r="B6">
        <v>63.4</v>
      </c>
      <c r="C6">
        <v>63</v>
      </c>
      <c r="D6">
        <f t="shared" si="0"/>
        <v>-0.39999999999999858</v>
      </c>
      <c r="E6">
        <v>62.1</v>
      </c>
      <c r="F6">
        <v>61.8</v>
      </c>
      <c r="G6">
        <f t="shared" si="1"/>
        <v>-0.30000000000000426</v>
      </c>
      <c r="H6">
        <v>61.7</v>
      </c>
      <c r="I6">
        <v>61.6</v>
      </c>
      <c r="J6">
        <f t="shared" si="2"/>
        <v>-0.10000000000000142</v>
      </c>
    </row>
    <row r="7" spans="1:10" x14ac:dyDescent="0.25">
      <c r="A7">
        <v>5</v>
      </c>
      <c r="B7">
        <v>88</v>
      </c>
      <c r="C7">
        <v>87.8</v>
      </c>
      <c r="D7">
        <f t="shared" si="0"/>
        <v>-0.20000000000000284</v>
      </c>
      <c r="E7">
        <v>87.4</v>
      </c>
      <c r="F7">
        <v>87</v>
      </c>
      <c r="G7">
        <f t="shared" si="1"/>
        <v>-0.40000000000000568</v>
      </c>
      <c r="H7">
        <v>89</v>
      </c>
      <c r="I7">
        <v>88.8</v>
      </c>
      <c r="J7">
        <f t="shared" si="2"/>
        <v>-0.20000000000000284</v>
      </c>
    </row>
    <row r="8" spans="1:10" x14ac:dyDescent="0.25">
      <c r="A8">
        <v>6</v>
      </c>
      <c r="B8">
        <v>55.3</v>
      </c>
      <c r="C8">
        <v>55.1</v>
      </c>
      <c r="D8">
        <f t="shared" si="0"/>
        <v>-0.19999999999999574</v>
      </c>
      <c r="E8">
        <v>55.3</v>
      </c>
      <c r="F8">
        <v>55.2</v>
      </c>
      <c r="G8">
        <f t="shared" si="1"/>
        <v>-9.9999999999994316E-2</v>
      </c>
      <c r="H8">
        <v>55.2</v>
      </c>
      <c r="I8">
        <v>55.2</v>
      </c>
      <c r="J8">
        <f t="shared" si="2"/>
        <v>0</v>
      </c>
    </row>
    <row r="9" spans="1:10" x14ac:dyDescent="0.25">
      <c r="A9">
        <v>7</v>
      </c>
      <c r="B9">
        <v>74.2</v>
      </c>
      <c r="C9">
        <v>73.7</v>
      </c>
      <c r="D9">
        <f t="shared" si="0"/>
        <v>-0.5</v>
      </c>
      <c r="E9">
        <v>75</v>
      </c>
      <c r="F9">
        <v>74.900000000000006</v>
      </c>
      <c r="G9">
        <f t="shared" si="1"/>
        <v>-9.9999999999994316E-2</v>
      </c>
      <c r="H9">
        <v>73.5</v>
      </c>
      <c r="I9">
        <v>73.3</v>
      </c>
      <c r="J9">
        <f t="shared" si="2"/>
        <v>-0.20000000000000284</v>
      </c>
    </row>
    <row r="10" spans="1:10" x14ac:dyDescent="0.25">
      <c r="A10">
        <v>8</v>
      </c>
      <c r="B10">
        <v>67.5</v>
      </c>
      <c r="C10">
        <v>67.099999999999994</v>
      </c>
      <c r="D10">
        <f t="shared" si="0"/>
        <v>-0.40000000000000568</v>
      </c>
      <c r="E10">
        <v>68.5</v>
      </c>
      <c r="F10">
        <v>68.2</v>
      </c>
      <c r="G10">
        <f t="shared" si="1"/>
        <v>-0.29999999999999716</v>
      </c>
      <c r="H10">
        <v>70</v>
      </c>
      <c r="I10">
        <v>69.8</v>
      </c>
      <c r="J10">
        <f t="shared" si="2"/>
        <v>-0.20000000000000284</v>
      </c>
    </row>
    <row r="11" spans="1:10" x14ac:dyDescent="0.25">
      <c r="A11">
        <v>9</v>
      </c>
      <c r="B11">
        <v>62.1</v>
      </c>
      <c r="C11">
        <v>61.6</v>
      </c>
      <c r="D11">
        <f t="shared" si="0"/>
        <v>-0.5</v>
      </c>
      <c r="E11">
        <v>62.4</v>
      </c>
      <c r="F11">
        <v>62.1</v>
      </c>
      <c r="G11">
        <f t="shared" si="1"/>
        <v>-0.29999999999999716</v>
      </c>
      <c r="H11">
        <v>61.9</v>
      </c>
      <c r="I11">
        <v>61.8</v>
      </c>
      <c r="J11">
        <f t="shared" si="2"/>
        <v>-0.10000000000000142</v>
      </c>
    </row>
    <row r="12" spans="1:10" x14ac:dyDescent="0.25">
      <c r="A12">
        <v>10</v>
      </c>
      <c r="B12">
        <v>86.1</v>
      </c>
      <c r="C12">
        <v>85.7</v>
      </c>
      <c r="D12">
        <f t="shared" si="0"/>
        <v>-0.39999999999999147</v>
      </c>
      <c r="E12">
        <v>86.5</v>
      </c>
      <c r="F12">
        <v>86</v>
      </c>
      <c r="G12">
        <f t="shared" si="1"/>
        <v>-0.5</v>
      </c>
      <c r="H12">
        <v>87.1</v>
      </c>
      <c r="I12">
        <v>86.8</v>
      </c>
      <c r="J12">
        <f t="shared" si="2"/>
        <v>-0.29999999999999716</v>
      </c>
    </row>
    <row r="13" spans="1:10" x14ac:dyDescent="0.25">
      <c r="A13">
        <v>11</v>
      </c>
      <c r="B13">
        <v>92.2</v>
      </c>
      <c r="C13">
        <v>91.6</v>
      </c>
      <c r="D13">
        <f t="shared" si="0"/>
        <v>-0.60000000000000853</v>
      </c>
      <c r="E13">
        <v>92.4</v>
      </c>
      <c r="F13">
        <v>91.9</v>
      </c>
      <c r="G13">
        <f t="shared" si="1"/>
        <v>-0.5</v>
      </c>
      <c r="H13">
        <v>91.2</v>
      </c>
      <c r="I13">
        <v>91.1</v>
      </c>
      <c r="J13">
        <f t="shared" si="2"/>
        <v>-0.10000000000000853</v>
      </c>
    </row>
    <row r="14" spans="1:10" x14ac:dyDescent="0.25">
      <c r="A14">
        <v>12</v>
      </c>
      <c r="B14">
        <v>55.7</v>
      </c>
      <c r="C14">
        <v>55.3</v>
      </c>
      <c r="D14">
        <f t="shared" si="0"/>
        <v>-0.40000000000000568</v>
      </c>
      <c r="E14">
        <v>55.7</v>
      </c>
      <c r="F14">
        <v>55.3</v>
      </c>
      <c r="G14">
        <f t="shared" si="1"/>
        <v>-0.40000000000000568</v>
      </c>
      <c r="H14">
        <v>56.6</v>
      </c>
      <c r="I14">
        <v>56.4</v>
      </c>
      <c r="J14">
        <f t="shared" si="2"/>
        <v>-0.20000000000000284</v>
      </c>
    </row>
    <row r="15" spans="1:10" x14ac:dyDescent="0.25">
      <c r="A15">
        <v>13</v>
      </c>
      <c r="B15">
        <v>63</v>
      </c>
      <c r="C15">
        <v>62.7</v>
      </c>
      <c r="D15">
        <f t="shared" si="0"/>
        <v>-0.29999999999999716</v>
      </c>
      <c r="E15">
        <v>63.7</v>
      </c>
      <c r="F15">
        <v>63.4</v>
      </c>
      <c r="G15">
        <f t="shared" si="1"/>
        <v>-0.30000000000000426</v>
      </c>
      <c r="H15">
        <v>63.2</v>
      </c>
      <c r="I15">
        <v>63</v>
      </c>
      <c r="J15">
        <f t="shared" si="2"/>
        <v>-0.20000000000000284</v>
      </c>
    </row>
    <row r="16" spans="1:10" x14ac:dyDescent="0.25">
      <c r="A16">
        <v>14</v>
      </c>
      <c r="B16">
        <v>76.2</v>
      </c>
      <c r="C16">
        <v>75.7</v>
      </c>
      <c r="D16">
        <f t="shared" si="0"/>
        <v>-0.5</v>
      </c>
      <c r="E16">
        <v>76</v>
      </c>
      <c r="F16">
        <v>75.5</v>
      </c>
      <c r="G16">
        <f t="shared" si="1"/>
        <v>-0.5</v>
      </c>
      <c r="H16">
        <v>76.3</v>
      </c>
      <c r="I16">
        <v>76</v>
      </c>
      <c r="J16">
        <f t="shared" si="2"/>
        <v>-0.29999999999999716</v>
      </c>
    </row>
    <row r="17" spans="1:10" x14ac:dyDescent="0.25">
      <c r="A17">
        <v>15</v>
      </c>
      <c r="B17">
        <v>56.9</v>
      </c>
      <c r="C17">
        <v>56.6</v>
      </c>
      <c r="D17">
        <f t="shared" si="0"/>
        <v>-0.29999999999999716</v>
      </c>
      <c r="E17">
        <v>57.2</v>
      </c>
      <c r="F17" s="2">
        <v>56.9</v>
      </c>
      <c r="G17">
        <f t="shared" si="1"/>
        <v>-0.30000000000000426</v>
      </c>
      <c r="H17">
        <v>57.1</v>
      </c>
      <c r="I17">
        <v>56.7</v>
      </c>
      <c r="J17">
        <f t="shared" si="2"/>
        <v>-0.39999999999999858</v>
      </c>
    </row>
    <row r="18" spans="1:10" x14ac:dyDescent="0.25">
      <c r="A18">
        <v>16</v>
      </c>
      <c r="B18">
        <v>63.5</v>
      </c>
      <c r="C18">
        <v>63.2</v>
      </c>
      <c r="D18">
        <f t="shared" si="0"/>
        <v>-0.29999999999999716</v>
      </c>
      <c r="E18">
        <v>62.4</v>
      </c>
      <c r="F18">
        <v>62.1</v>
      </c>
      <c r="G18">
        <f t="shared" si="1"/>
        <v>-0.29999999999999716</v>
      </c>
      <c r="H18">
        <v>62.6</v>
      </c>
      <c r="I18">
        <v>62.5</v>
      </c>
      <c r="J18">
        <f t="shared" si="2"/>
        <v>-0.10000000000000142</v>
      </c>
    </row>
    <row r="19" spans="1:10" x14ac:dyDescent="0.25">
      <c r="A19">
        <v>17</v>
      </c>
      <c r="B19">
        <v>58.6</v>
      </c>
      <c r="C19">
        <v>58</v>
      </c>
      <c r="D19">
        <f t="shared" si="0"/>
        <v>-0.60000000000000142</v>
      </c>
      <c r="E19">
        <v>59.4</v>
      </c>
      <c r="F19">
        <v>59.2</v>
      </c>
      <c r="G19">
        <f t="shared" si="1"/>
        <v>-0.19999999999999574</v>
      </c>
      <c r="H19">
        <v>60.1</v>
      </c>
      <c r="I19">
        <v>59.9</v>
      </c>
      <c r="J19">
        <f t="shared" si="2"/>
        <v>-0.20000000000000284</v>
      </c>
    </row>
    <row r="20" spans="1:10" x14ac:dyDescent="0.25">
      <c r="A20">
        <v>18</v>
      </c>
      <c r="B20">
        <v>74.5</v>
      </c>
      <c r="C20">
        <v>73.900000000000006</v>
      </c>
      <c r="D20">
        <f t="shared" si="0"/>
        <v>-0.59999999999999432</v>
      </c>
      <c r="E20">
        <v>75.2</v>
      </c>
      <c r="F20">
        <v>74.400000000000006</v>
      </c>
      <c r="G20">
        <f t="shared" si="1"/>
        <v>-0.79999999999999716</v>
      </c>
      <c r="H20">
        <v>74.8</v>
      </c>
      <c r="I20">
        <v>74.400000000000006</v>
      </c>
      <c r="J20">
        <f t="shared" si="2"/>
        <v>-0.39999999999999147</v>
      </c>
    </row>
    <row r="21" spans="1:10" x14ac:dyDescent="0.25">
      <c r="A21">
        <v>19</v>
      </c>
      <c r="B21">
        <v>71.5</v>
      </c>
      <c r="C21">
        <v>70.7</v>
      </c>
      <c r="D21">
        <f t="shared" si="0"/>
        <v>-0.79999999999999716</v>
      </c>
      <c r="E21">
        <v>71.8</v>
      </c>
      <c r="F21">
        <v>71</v>
      </c>
      <c r="G21">
        <f t="shared" si="1"/>
        <v>-0.79999999999999716</v>
      </c>
      <c r="H21">
        <v>71.2</v>
      </c>
      <c r="I21">
        <v>70.5</v>
      </c>
      <c r="J21">
        <f t="shared" si="2"/>
        <v>-0.70000000000000284</v>
      </c>
    </row>
    <row r="22" spans="1:10" x14ac:dyDescent="0.25">
      <c r="A22">
        <v>20</v>
      </c>
      <c r="B22">
        <v>77.5</v>
      </c>
      <c r="C22">
        <v>76.599999999999994</v>
      </c>
      <c r="D22">
        <f t="shared" si="0"/>
        <v>-0.90000000000000568</v>
      </c>
      <c r="E22">
        <v>77.5</v>
      </c>
      <c r="F22">
        <v>76.400000000000006</v>
      </c>
      <c r="G22">
        <f t="shared" si="1"/>
        <v>-1.0999999999999943</v>
      </c>
      <c r="H22">
        <v>77.8</v>
      </c>
      <c r="I22">
        <v>77.099999999999994</v>
      </c>
      <c r="J22">
        <f t="shared" si="2"/>
        <v>-0.70000000000000284</v>
      </c>
    </row>
    <row r="23" spans="1:10" x14ac:dyDescent="0.25">
      <c r="A23">
        <v>21</v>
      </c>
      <c r="B23">
        <v>46.6</v>
      </c>
      <c r="C23">
        <v>46.2</v>
      </c>
      <c r="D23">
        <f t="shared" si="0"/>
        <v>-0.39999999999999858</v>
      </c>
      <c r="E23">
        <v>46.3</v>
      </c>
      <c r="F23">
        <v>46.2</v>
      </c>
      <c r="G23">
        <f t="shared" si="1"/>
        <v>-9.9999999999994316E-2</v>
      </c>
      <c r="H23">
        <v>46.9</v>
      </c>
      <c r="I23">
        <v>46.7</v>
      </c>
      <c r="J23">
        <f t="shared" si="2"/>
        <v>-0.19999999999999574</v>
      </c>
    </row>
    <row r="24" spans="1:10" x14ac:dyDescent="0.25">
      <c r="A24">
        <v>22</v>
      </c>
      <c r="B24">
        <v>111.2</v>
      </c>
      <c r="C24">
        <v>110.9</v>
      </c>
      <c r="D24">
        <f t="shared" si="0"/>
        <v>-0.29999999999999716</v>
      </c>
      <c r="E24">
        <v>111.2</v>
      </c>
      <c r="F24">
        <v>110.7</v>
      </c>
      <c r="G24">
        <f t="shared" si="1"/>
        <v>-0.5</v>
      </c>
      <c r="H24">
        <v>110.7</v>
      </c>
      <c r="I24">
        <v>110.4</v>
      </c>
      <c r="J24">
        <f t="shared" si="2"/>
        <v>-0.29999999999999716</v>
      </c>
    </row>
    <row r="27" spans="1:10" x14ac:dyDescent="0.25">
      <c r="A27" t="s">
        <v>4</v>
      </c>
      <c r="B27" s="2">
        <f t="shared" ref="B27:J27" si="3">AVERAGE(B4:B25)</f>
        <v>71.466666666666669</v>
      </c>
      <c r="C27" s="2">
        <f t="shared" si="3"/>
        <v>71.01904761904764</v>
      </c>
      <c r="D27" s="2">
        <f t="shared" si="3"/>
        <v>-0.44761904761904719</v>
      </c>
      <c r="E27" s="2">
        <f t="shared" si="3"/>
        <v>71.495238095238108</v>
      </c>
      <c r="F27" s="2">
        <f t="shared" si="3"/>
        <v>71.090476190476195</v>
      </c>
      <c r="G27" s="2">
        <f t="shared" si="3"/>
        <v>-0.4047619047619041</v>
      </c>
      <c r="H27" s="2">
        <f t="shared" si="3"/>
        <v>71.557142857142864</v>
      </c>
      <c r="I27" s="2">
        <f t="shared" si="3"/>
        <v>71.304761904761918</v>
      </c>
      <c r="J27" s="2">
        <f t="shared" si="3"/>
        <v>-0.25238095238095259</v>
      </c>
    </row>
    <row r="28" spans="1:10" x14ac:dyDescent="0.25">
      <c r="A28" t="s">
        <v>5</v>
      </c>
      <c r="B28" s="2">
        <f t="shared" ref="B28:J28" si="4">_xlfn.STDEV.S(B4:B25)</f>
        <v>14.962898560550848</v>
      </c>
      <c r="C28" s="2">
        <f t="shared" si="4"/>
        <v>14.950104315609877</v>
      </c>
      <c r="D28" s="2">
        <f t="shared" si="4"/>
        <v>0.18060744065250478</v>
      </c>
      <c r="E28" s="2">
        <f t="shared" si="4"/>
        <v>14.952908619746015</v>
      </c>
      <c r="F28" s="2">
        <f t="shared" si="4"/>
        <v>14.846679923872058</v>
      </c>
      <c r="G28" s="2">
        <f t="shared" si="4"/>
        <v>0.24794392607238924</v>
      </c>
      <c r="H28" s="2">
        <f t="shared" si="4"/>
        <v>14.838044730643285</v>
      </c>
      <c r="I28" s="2">
        <f t="shared" si="4"/>
        <v>14.803123865943745</v>
      </c>
      <c r="J28" s="2">
        <f t="shared" si="4"/>
        <v>0.180607440652503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7"/>
  <sheetViews>
    <sheetView workbookViewId="0">
      <selection activeCell="I3" sqref="I3:K27"/>
    </sheetView>
  </sheetViews>
  <sheetFormatPr defaultRowHeight="15" x14ac:dyDescent="0.25"/>
  <sheetData>
    <row r="1" spans="1:11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11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11" x14ac:dyDescent="0.25">
      <c r="A3">
        <v>1</v>
      </c>
      <c r="B3" s="2">
        <v>14.419183333333301</v>
      </c>
      <c r="C3" s="2">
        <v>106.41175</v>
      </c>
      <c r="D3" s="2">
        <v>18.120833333333302</v>
      </c>
      <c r="E3" s="2">
        <v>162.683883333333</v>
      </c>
      <c r="F3" s="2">
        <v>15.3313666666666</v>
      </c>
      <c r="G3" s="2">
        <v>114.129316666666</v>
      </c>
      <c r="I3" s="2"/>
      <c r="J3" s="2"/>
      <c r="K3" s="2"/>
    </row>
    <row r="4" spans="1:11" x14ac:dyDescent="0.25">
      <c r="A4">
        <v>2</v>
      </c>
      <c r="B4" s="2">
        <v>34.403799999999997</v>
      </c>
      <c r="C4" s="2">
        <v>152.93416666666599</v>
      </c>
      <c r="D4" s="2">
        <v>21.3096833333333</v>
      </c>
      <c r="E4" s="2">
        <v>171.023683333333</v>
      </c>
      <c r="F4" s="2">
        <v>29.309866666666601</v>
      </c>
      <c r="G4" s="2">
        <v>130.0813</v>
      </c>
      <c r="I4" s="2"/>
      <c r="J4" s="2"/>
      <c r="K4" s="2"/>
    </row>
    <row r="5" spans="1:11" x14ac:dyDescent="0.25">
      <c r="A5">
        <v>3</v>
      </c>
      <c r="B5" s="2">
        <v>42.772749999999903</v>
      </c>
      <c r="C5" s="2">
        <v>108.52424999999999</v>
      </c>
      <c r="D5" s="2">
        <v>36.093316666666603</v>
      </c>
      <c r="E5" s="2">
        <v>112.90453333333301</v>
      </c>
      <c r="F5" s="2">
        <v>38.3296833333333</v>
      </c>
      <c r="G5" s="2">
        <v>90.748316666666597</v>
      </c>
      <c r="I5" s="2"/>
      <c r="J5" s="2"/>
      <c r="K5" s="2"/>
    </row>
    <row r="6" spans="1:11" x14ac:dyDescent="0.25">
      <c r="A6">
        <v>4</v>
      </c>
      <c r="B6" s="2">
        <v>71.145283333333296</v>
      </c>
      <c r="C6" s="2">
        <v>296.488583333333</v>
      </c>
      <c r="D6" s="2">
        <v>80.104683333333298</v>
      </c>
      <c r="E6" s="2">
        <v>394.09153333333302</v>
      </c>
      <c r="F6" s="2">
        <v>90.8234833333333</v>
      </c>
      <c r="G6" s="2">
        <v>424.46661666666603</v>
      </c>
      <c r="I6" s="2"/>
      <c r="J6" s="2"/>
      <c r="K6" s="2"/>
    </row>
    <row r="7" spans="1:11" x14ac:dyDescent="0.25">
      <c r="A7">
        <v>5</v>
      </c>
      <c r="B7" s="2">
        <v>71.819999999999993</v>
      </c>
      <c r="C7" s="2">
        <v>249.84631666666601</v>
      </c>
      <c r="D7" s="2">
        <v>59.565516666666603</v>
      </c>
      <c r="E7" s="2">
        <v>224.59993333333301</v>
      </c>
      <c r="F7" s="2">
        <v>48.261449999999897</v>
      </c>
      <c r="G7" s="2">
        <v>179.238583333333</v>
      </c>
      <c r="I7" s="2"/>
      <c r="J7" s="2"/>
      <c r="K7" s="2"/>
    </row>
    <row r="8" spans="1:11" x14ac:dyDescent="0.25">
      <c r="A8">
        <v>6</v>
      </c>
      <c r="B8" s="2">
        <v>77.250183333333297</v>
      </c>
      <c r="C8" s="2">
        <v>271.26580000000001</v>
      </c>
      <c r="D8" s="2">
        <v>126.061266666666</v>
      </c>
      <c r="E8" s="2">
        <v>338.77908333333301</v>
      </c>
      <c r="F8" s="2">
        <v>68.559449999999998</v>
      </c>
      <c r="G8" s="2">
        <v>337.93136666666601</v>
      </c>
      <c r="I8" s="2"/>
      <c r="J8" s="2"/>
      <c r="K8" s="2"/>
    </row>
    <row r="9" spans="1:11" x14ac:dyDescent="0.25">
      <c r="A9">
        <v>7</v>
      </c>
      <c r="B9" s="2">
        <v>51.933216666666603</v>
      </c>
      <c r="C9" s="2">
        <v>307.587099999999</v>
      </c>
      <c r="D9" s="2">
        <v>61.4707333333333</v>
      </c>
      <c r="E9" s="2">
        <v>275.68259999999998</v>
      </c>
      <c r="F9" s="2">
        <v>76.553899999999999</v>
      </c>
      <c r="G9" s="2">
        <v>210.034983333333</v>
      </c>
      <c r="I9" s="2"/>
      <c r="J9" s="2"/>
      <c r="K9" s="2"/>
    </row>
    <row r="10" spans="1:11" x14ac:dyDescent="0.25">
      <c r="A10">
        <v>8</v>
      </c>
      <c r="B10" s="2">
        <v>27.499500000000001</v>
      </c>
      <c r="C10" s="2">
        <v>131.495933333333</v>
      </c>
      <c r="D10" s="2">
        <v>40.9204333333333</v>
      </c>
      <c r="E10" s="2">
        <v>248.235983333333</v>
      </c>
      <c r="F10" s="2">
        <v>25.474616666666599</v>
      </c>
      <c r="G10" s="2">
        <v>124.82944999999999</v>
      </c>
      <c r="I10" s="2"/>
      <c r="J10" s="2"/>
      <c r="K10" s="2"/>
    </row>
    <row r="11" spans="1:11" x14ac:dyDescent="0.25">
      <c r="A11">
        <v>9</v>
      </c>
      <c r="B11" s="2">
        <v>21.297183333333301</v>
      </c>
      <c r="C11" s="2">
        <v>187.545416666666</v>
      </c>
      <c r="D11" s="2">
        <v>37.349983333333299</v>
      </c>
      <c r="E11" s="2">
        <v>183.36783333333301</v>
      </c>
      <c r="F11" s="2">
        <v>38.616849999999999</v>
      </c>
      <c r="G11" s="2">
        <v>131.489466666666</v>
      </c>
      <c r="I11" s="2"/>
      <c r="J11" s="2"/>
      <c r="K11" s="2"/>
    </row>
    <row r="12" spans="1:11" x14ac:dyDescent="0.25">
      <c r="A12">
        <v>10</v>
      </c>
      <c r="B12" s="2">
        <v>99.592316666666605</v>
      </c>
      <c r="C12" s="2">
        <v>118.58223333333299</v>
      </c>
      <c r="D12" s="2">
        <v>88.015749999999997</v>
      </c>
      <c r="E12" s="2">
        <v>215.66405</v>
      </c>
      <c r="F12" s="2">
        <v>87.956016666666599</v>
      </c>
      <c r="G12" s="2">
        <v>151.14191666666599</v>
      </c>
      <c r="I12" s="2"/>
      <c r="J12" s="2"/>
      <c r="K12" s="2"/>
    </row>
    <row r="13" spans="1:11" x14ac:dyDescent="0.25">
      <c r="A13">
        <v>11</v>
      </c>
      <c r="B13" s="2">
        <v>47.4775833333333</v>
      </c>
      <c r="C13" s="2">
        <v>228.68105</v>
      </c>
      <c r="D13" s="2">
        <v>36.008233333333301</v>
      </c>
      <c r="E13" s="2">
        <v>261.042816666666</v>
      </c>
      <c r="F13" s="2">
        <v>28.065899999999999</v>
      </c>
      <c r="G13" s="2">
        <v>144.10963333333299</v>
      </c>
      <c r="I13" s="2"/>
      <c r="J13" s="2"/>
      <c r="K13" s="2"/>
    </row>
    <row r="14" spans="1:11" x14ac:dyDescent="0.25">
      <c r="A14">
        <v>12</v>
      </c>
      <c r="B14" s="2">
        <v>27.104583333333299</v>
      </c>
      <c r="C14" s="2">
        <v>194.115283333333</v>
      </c>
      <c r="D14" s="2">
        <v>28.7469166666666</v>
      </c>
      <c r="E14" s="2">
        <v>234.43955</v>
      </c>
      <c r="F14" s="2">
        <v>51.620199999999997</v>
      </c>
      <c r="G14" s="2">
        <v>156.49674999999999</v>
      </c>
      <c r="I14" s="2"/>
      <c r="J14" s="2"/>
      <c r="K14" s="2"/>
    </row>
    <row r="15" spans="1:11" x14ac:dyDescent="0.25">
      <c r="A15">
        <v>13</v>
      </c>
      <c r="B15" s="2">
        <v>68.117800000000003</v>
      </c>
      <c r="C15" s="2">
        <v>202.55938333333299</v>
      </c>
      <c r="D15" s="2">
        <v>50.018900000000002</v>
      </c>
      <c r="E15" s="2">
        <v>295.60930000000002</v>
      </c>
      <c r="F15" s="2">
        <v>51.842216666666602</v>
      </c>
      <c r="G15" s="2">
        <v>262.42736666666599</v>
      </c>
      <c r="I15" s="2"/>
      <c r="J15" s="2"/>
      <c r="K15" s="2"/>
    </row>
    <row r="16" spans="1:11" x14ac:dyDescent="0.25">
      <c r="A16">
        <v>14</v>
      </c>
      <c r="B16" s="2">
        <v>51.407633333333301</v>
      </c>
      <c r="C16" s="2">
        <v>232.25843333333299</v>
      </c>
      <c r="D16" s="2">
        <v>71.684766666666604</v>
      </c>
      <c r="E16" s="2">
        <v>517.22905000000003</v>
      </c>
      <c r="F16" s="2">
        <v>116.456899999999</v>
      </c>
      <c r="G16" s="2">
        <v>325.76493333333298</v>
      </c>
      <c r="I16" s="2"/>
      <c r="J16" s="2"/>
      <c r="K16" s="2"/>
    </row>
    <row r="17" spans="1:11" x14ac:dyDescent="0.25">
      <c r="A17">
        <v>15</v>
      </c>
      <c r="B17" s="2">
        <v>51.325799999999902</v>
      </c>
      <c r="C17" s="2">
        <v>257.98888333333298</v>
      </c>
      <c r="D17" s="2">
        <v>68.467299999999994</v>
      </c>
      <c r="E17" s="2">
        <v>378.68121666666599</v>
      </c>
      <c r="F17" s="2">
        <v>41.425616666666599</v>
      </c>
      <c r="G17" s="2">
        <v>330.13783333333299</v>
      </c>
      <c r="I17" s="2"/>
      <c r="J17" s="2"/>
      <c r="K17" s="2"/>
    </row>
    <row r="18" spans="1:11" x14ac:dyDescent="0.25">
      <c r="A18">
        <v>16</v>
      </c>
      <c r="B18" s="2">
        <v>38.576883333333299</v>
      </c>
      <c r="C18" s="2">
        <v>141.53028333333299</v>
      </c>
      <c r="D18" s="2">
        <v>33.2226833333333</v>
      </c>
      <c r="E18" s="2">
        <v>231.32659999999899</v>
      </c>
      <c r="F18" s="2">
        <v>28.64385</v>
      </c>
      <c r="G18" s="2">
        <v>163.87575000000001</v>
      </c>
      <c r="I18" s="2"/>
      <c r="J18" s="2"/>
      <c r="K18" s="2"/>
    </row>
    <row r="19" spans="1:11" x14ac:dyDescent="0.25">
      <c r="A19">
        <v>17</v>
      </c>
      <c r="B19" s="2">
        <v>63.210666666666597</v>
      </c>
      <c r="C19" s="2">
        <v>137.99076666666599</v>
      </c>
      <c r="D19" s="2">
        <v>90.322516666666601</v>
      </c>
      <c r="E19" s="2">
        <v>305.04631666666597</v>
      </c>
      <c r="F19" s="2">
        <v>82.756450000000001</v>
      </c>
      <c r="G19" s="2">
        <v>211.78246666666601</v>
      </c>
      <c r="I19" s="2"/>
      <c r="J19" s="2"/>
      <c r="K19" s="2"/>
    </row>
    <row r="20" spans="1:11" x14ac:dyDescent="0.25">
      <c r="A20">
        <v>18</v>
      </c>
      <c r="B20" s="2">
        <v>25.178366666666602</v>
      </c>
      <c r="C20" s="2">
        <v>116.24095</v>
      </c>
      <c r="D20" s="2">
        <v>31.692699999999999</v>
      </c>
      <c r="E20" s="2">
        <v>120.25775</v>
      </c>
      <c r="F20" s="2">
        <v>31.686599999999999</v>
      </c>
      <c r="G20" s="2">
        <v>109.63424999999999</v>
      </c>
      <c r="I20" s="2"/>
      <c r="J20" s="2"/>
      <c r="K20" s="2"/>
    </row>
    <row r="21" spans="1:11" x14ac:dyDescent="0.25">
      <c r="A21">
        <v>19</v>
      </c>
      <c r="B21" s="2">
        <v>44.672499999999999</v>
      </c>
      <c r="C21" s="2">
        <v>113.99208333333333</v>
      </c>
      <c r="D21" s="2">
        <v>39.800966666666667</v>
      </c>
      <c r="E21" s="2">
        <v>146.04655</v>
      </c>
      <c r="F21" s="2">
        <v>29.391716666666664</v>
      </c>
      <c r="G21" s="2">
        <v>119.44703333333334</v>
      </c>
      <c r="I21" s="2"/>
      <c r="J21" s="2"/>
      <c r="K21" s="2"/>
    </row>
    <row r="22" spans="1:11" x14ac:dyDescent="0.25">
      <c r="A22">
        <v>20</v>
      </c>
      <c r="B22" s="2">
        <v>59.858233333333338</v>
      </c>
      <c r="C22" s="2">
        <v>228.76868333333331</v>
      </c>
      <c r="D22" s="2">
        <v>50.522116666666669</v>
      </c>
      <c r="E22" s="2">
        <v>250.96386666666666</v>
      </c>
      <c r="F22" s="2">
        <v>74.491433333333333</v>
      </c>
      <c r="G22" s="2">
        <v>197.94991666666667</v>
      </c>
      <c r="I22" s="2"/>
      <c r="J22" s="2"/>
      <c r="K22" s="2"/>
    </row>
    <row r="23" spans="1:11" x14ac:dyDescent="0.25">
      <c r="A23">
        <v>21</v>
      </c>
      <c r="B23" s="2">
        <v>36.753</v>
      </c>
      <c r="C23" s="2">
        <v>246.3519</v>
      </c>
      <c r="D23" s="2">
        <v>89.259150000000005</v>
      </c>
      <c r="E23" s="2">
        <v>316.10040000000004</v>
      </c>
      <c r="F23" s="2">
        <v>301.75346666666667</v>
      </c>
      <c r="G23" s="2">
        <v>183.96208333333334</v>
      </c>
      <c r="I23" s="2"/>
      <c r="J23" s="2"/>
      <c r="K23" s="2"/>
    </row>
    <row r="24" spans="1:11" x14ac:dyDescent="0.25">
      <c r="A24">
        <v>22</v>
      </c>
      <c r="B24" s="2">
        <v>21.665399999999998</v>
      </c>
      <c r="C24" s="2">
        <v>170.66913333333332</v>
      </c>
      <c r="D24" s="2">
        <v>57.226599999999998</v>
      </c>
      <c r="E24" s="2">
        <v>147.28151666666665</v>
      </c>
      <c r="F24" s="2">
        <v>44.874966666666666</v>
      </c>
      <c r="G24" s="2">
        <v>175.1609</v>
      </c>
      <c r="I24" s="2"/>
      <c r="J24" s="2"/>
      <c r="K24" s="2"/>
    </row>
    <row r="25" spans="1:11" x14ac:dyDescent="0.25">
      <c r="B25" s="2"/>
      <c r="C25" s="2"/>
      <c r="D25" s="2"/>
      <c r="E25" s="2"/>
      <c r="F25" s="2"/>
      <c r="G25" s="2"/>
    </row>
    <row r="26" spans="1:11" x14ac:dyDescent="0.25">
      <c r="A26" t="s">
        <v>6</v>
      </c>
      <c r="B26" s="2">
        <f>AVERAGE(B3:B24)</f>
        <v>47.612812121212094</v>
      </c>
      <c r="C26" s="2">
        <f t="shared" ref="C26:G26" si="0">AVERAGE(C3:C24)</f>
        <v>190.99219924242391</v>
      </c>
      <c r="D26" s="2">
        <f t="shared" si="0"/>
        <v>55.272047727272678</v>
      </c>
      <c r="E26" s="2">
        <f t="shared" si="0"/>
        <v>251.41172954545434</v>
      </c>
      <c r="F26" s="2">
        <f t="shared" si="0"/>
        <v>63.737545454545376</v>
      </c>
      <c r="G26" s="2">
        <f t="shared" si="0"/>
        <v>194.31091969696936</v>
      </c>
      <c r="H26" s="2"/>
      <c r="I26" s="2"/>
      <c r="J26" s="2"/>
      <c r="K26" s="2"/>
    </row>
    <row r="27" spans="1:11" x14ac:dyDescent="0.25">
      <c r="A27" t="s">
        <v>5</v>
      </c>
      <c r="B27" s="2">
        <f>_xlfn.STDEV.S(B3:B24)</f>
        <v>21.58344235731558</v>
      </c>
      <c r="C27" s="2">
        <f t="shared" ref="C27:G27" si="1">_xlfn.STDEV.S(C3:C24)</f>
        <v>64.830284304851673</v>
      </c>
      <c r="D27" s="2">
        <f t="shared" si="1"/>
        <v>27.100121759530012</v>
      </c>
      <c r="E27" s="2">
        <f t="shared" si="1"/>
        <v>98.690810388460861</v>
      </c>
      <c r="F27" s="2">
        <f t="shared" si="1"/>
        <v>59.27234962692205</v>
      </c>
      <c r="G27" s="2">
        <f t="shared" si="1"/>
        <v>88.587544877341728</v>
      </c>
      <c r="H27" s="2"/>
      <c r="I27" s="2"/>
      <c r="J27" s="2"/>
      <c r="K27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7"/>
  <sheetViews>
    <sheetView workbookViewId="0">
      <selection activeCell="K30" sqref="K30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7" x14ac:dyDescent="0.25">
      <c r="A3">
        <v>1</v>
      </c>
      <c r="B3" s="4">
        <v>39.839683333333333</v>
      </c>
      <c r="C3" s="4">
        <v>120.58108333333332</v>
      </c>
      <c r="D3" s="4">
        <v>39.645066666666672</v>
      </c>
      <c r="E3" s="4">
        <v>168.13508333333331</v>
      </c>
      <c r="F3" s="4">
        <v>35.785433333333337</v>
      </c>
      <c r="G3" s="4">
        <v>137.16584999999998</v>
      </c>
    </row>
    <row r="4" spans="1:7" x14ac:dyDescent="0.25">
      <c r="A4">
        <v>2</v>
      </c>
      <c r="B4" s="4">
        <v>79.464999999999989</v>
      </c>
      <c r="C4" s="4">
        <v>157.96255000000002</v>
      </c>
      <c r="D4" s="4">
        <v>68.814783333333324</v>
      </c>
      <c r="E4" s="4">
        <v>188.59191666666666</v>
      </c>
      <c r="F4" s="4">
        <v>75.319750000000013</v>
      </c>
      <c r="G4" s="4">
        <v>138.18915000000001</v>
      </c>
    </row>
    <row r="5" spans="1:7" x14ac:dyDescent="0.25">
      <c r="A5">
        <v>3</v>
      </c>
      <c r="B5" s="4">
        <v>66.104316666666662</v>
      </c>
      <c r="C5" s="4">
        <v>133.58653333333334</v>
      </c>
      <c r="D5" s="4">
        <v>52.653216666666673</v>
      </c>
      <c r="E5" s="4">
        <v>135.9066</v>
      </c>
      <c r="F5" s="4">
        <v>66.715433333333337</v>
      </c>
      <c r="G5" s="4">
        <v>111.90268333333333</v>
      </c>
    </row>
    <row r="6" spans="1:7" x14ac:dyDescent="0.25">
      <c r="A6">
        <v>4</v>
      </c>
      <c r="B6" s="4">
        <v>88.323483333333328</v>
      </c>
      <c r="C6" s="4">
        <v>296.34056666666669</v>
      </c>
      <c r="D6" s="4">
        <v>96.059016666666665</v>
      </c>
      <c r="E6" s="4">
        <v>394.12546666666663</v>
      </c>
      <c r="F6" s="4">
        <v>100.861</v>
      </c>
      <c r="G6" s="4">
        <v>424.3886333333333</v>
      </c>
    </row>
    <row r="7" spans="1:7" x14ac:dyDescent="0.25">
      <c r="A7">
        <v>5</v>
      </c>
      <c r="B7" s="4">
        <v>115.63754999999999</v>
      </c>
      <c r="C7" s="4">
        <v>250.09853333333334</v>
      </c>
      <c r="D7" s="4">
        <v>87.563916666666671</v>
      </c>
      <c r="E7" s="4">
        <v>224.61214999999999</v>
      </c>
      <c r="F7" s="4">
        <v>82.310699999999997</v>
      </c>
      <c r="G7" s="4">
        <v>181.23646666666667</v>
      </c>
    </row>
    <row r="8" spans="1:7" x14ac:dyDescent="0.25">
      <c r="A8">
        <v>6</v>
      </c>
      <c r="B8" s="4">
        <v>105.73535</v>
      </c>
      <c r="C8" s="4">
        <v>271.17046666666664</v>
      </c>
      <c r="D8" s="4">
        <v>160.00640000000001</v>
      </c>
      <c r="E8" s="4">
        <v>338.90636666666671</v>
      </c>
      <c r="F8" s="4">
        <v>109.81246666666667</v>
      </c>
      <c r="G8" s="4">
        <v>337.99799999999999</v>
      </c>
    </row>
    <row r="9" spans="1:7" x14ac:dyDescent="0.25">
      <c r="A9">
        <v>7</v>
      </c>
      <c r="B9" s="4">
        <v>89.425850000000011</v>
      </c>
      <c r="C9" s="4">
        <v>307.53883333333334</v>
      </c>
      <c r="D9" s="4">
        <v>92.678916666666666</v>
      </c>
      <c r="E9" s="4">
        <v>275.63889999999998</v>
      </c>
      <c r="F9" s="4">
        <v>111.19353333333333</v>
      </c>
      <c r="G9" s="4">
        <v>210.1369</v>
      </c>
    </row>
    <row r="10" spans="1:7" x14ac:dyDescent="0.25">
      <c r="A10">
        <v>8</v>
      </c>
      <c r="B10" s="4">
        <v>56.236966666666667</v>
      </c>
      <c r="C10" s="4">
        <v>139.69983333333332</v>
      </c>
      <c r="D10" s="4">
        <v>64.280900000000003</v>
      </c>
      <c r="E10" s="4">
        <v>248.45423333333335</v>
      </c>
      <c r="F10" s="4">
        <v>51.675249999999998</v>
      </c>
      <c r="G10" s="4">
        <v>130.57578333333333</v>
      </c>
    </row>
    <row r="11" spans="1:7" x14ac:dyDescent="0.25">
      <c r="A11">
        <v>9</v>
      </c>
      <c r="B11" s="4">
        <v>45.372216666666667</v>
      </c>
      <c r="C11" s="4">
        <v>188.56713333333335</v>
      </c>
      <c r="D11" s="4">
        <v>51.560699999999997</v>
      </c>
      <c r="E11" s="4">
        <v>183.4539</v>
      </c>
      <c r="F11" s="4">
        <v>57.074133333333329</v>
      </c>
      <c r="G11" s="4">
        <v>131.46965</v>
      </c>
    </row>
    <row r="12" spans="1:7" x14ac:dyDescent="0.25">
      <c r="A12">
        <v>10</v>
      </c>
      <c r="B12" s="4">
        <v>123.16951666666667</v>
      </c>
      <c r="C12" s="4">
        <v>126.67615000000001</v>
      </c>
      <c r="D12" s="4">
        <v>110.28171666666667</v>
      </c>
      <c r="E12" s="4">
        <v>216.34398333333331</v>
      </c>
      <c r="F12" s="4">
        <v>133.19496666666666</v>
      </c>
      <c r="G12" s="4">
        <v>162.07343333333336</v>
      </c>
    </row>
    <row r="13" spans="1:7" x14ac:dyDescent="0.25">
      <c r="A13">
        <v>11</v>
      </c>
      <c r="B13" s="4">
        <v>66.137683333333328</v>
      </c>
      <c r="C13" s="4">
        <v>229.06618333333333</v>
      </c>
      <c r="D13" s="4">
        <v>64.189583333333331</v>
      </c>
      <c r="E13" s="4">
        <v>261.03930000000003</v>
      </c>
      <c r="F13" s="4">
        <v>53.230766666666668</v>
      </c>
      <c r="G13" s="4">
        <v>151.13265000000001</v>
      </c>
    </row>
    <row r="14" spans="1:7" x14ac:dyDescent="0.25">
      <c r="A14">
        <v>12</v>
      </c>
      <c r="B14" s="4">
        <v>43.968966666666667</v>
      </c>
      <c r="C14" s="4">
        <v>195.26793333333333</v>
      </c>
      <c r="D14" s="4">
        <v>40.008150000000001</v>
      </c>
      <c r="E14" s="4">
        <v>234.27278333333334</v>
      </c>
      <c r="F14" s="4">
        <v>53.660549999999994</v>
      </c>
      <c r="G14" s="4">
        <v>156.4708</v>
      </c>
    </row>
    <row r="15" spans="1:7" x14ac:dyDescent="0.25">
      <c r="A15">
        <v>13</v>
      </c>
      <c r="B15" s="4">
        <v>100.23973333333333</v>
      </c>
      <c r="C15" s="4">
        <v>202.51033333333334</v>
      </c>
      <c r="D15" s="4">
        <v>94.827533333333335</v>
      </c>
      <c r="E15" s="4">
        <v>295.50720000000001</v>
      </c>
      <c r="F15" s="4">
        <v>83.37233333333333</v>
      </c>
      <c r="G15" s="4">
        <v>262.33704999999998</v>
      </c>
    </row>
    <row r="16" spans="1:7" x14ac:dyDescent="0.25">
      <c r="A16">
        <v>14</v>
      </c>
      <c r="B16" s="4">
        <v>87.978000000000009</v>
      </c>
      <c r="C16" s="4">
        <v>232.14636666666667</v>
      </c>
      <c r="D16" s="4">
        <v>110.37830000000001</v>
      </c>
      <c r="E16" s="4">
        <v>517.02464999999995</v>
      </c>
      <c r="F16" s="4">
        <v>140.70073333333332</v>
      </c>
      <c r="G16" s="4">
        <v>325.61886666666669</v>
      </c>
    </row>
    <row r="17" spans="1:7" x14ac:dyDescent="0.25">
      <c r="A17">
        <v>15</v>
      </c>
      <c r="B17" s="4">
        <v>94.492133333333342</v>
      </c>
      <c r="C17" s="4">
        <v>257.93238333333335</v>
      </c>
      <c r="D17" s="4">
        <v>109.35826666666667</v>
      </c>
      <c r="E17" s="4">
        <v>378.77208333333334</v>
      </c>
      <c r="F17" s="4">
        <v>87.870983333333328</v>
      </c>
      <c r="G17" s="4">
        <v>330.13015000000001</v>
      </c>
    </row>
    <row r="18" spans="1:7" x14ac:dyDescent="0.25">
      <c r="A18">
        <v>16</v>
      </c>
      <c r="B18" s="4">
        <v>66.180666666666667</v>
      </c>
      <c r="C18" s="4">
        <v>158.06086666666667</v>
      </c>
      <c r="D18" s="4">
        <v>69.940950000000001</v>
      </c>
      <c r="E18" s="4">
        <v>232.85591666666667</v>
      </c>
      <c r="F18" s="4">
        <v>77.75985</v>
      </c>
      <c r="G18" s="4">
        <v>173.10223333333334</v>
      </c>
    </row>
    <row r="19" spans="1:7" x14ac:dyDescent="0.25">
      <c r="A19">
        <v>17</v>
      </c>
      <c r="B19" s="4">
        <v>113.68755</v>
      </c>
      <c r="C19" s="4">
        <v>147.8287</v>
      </c>
      <c r="D19" s="4">
        <v>137.64143333333334</v>
      </c>
      <c r="E19" s="4">
        <v>305.05323333333331</v>
      </c>
      <c r="F19" s="4">
        <v>110.16496666666667</v>
      </c>
      <c r="G19" s="4">
        <v>215.69438333333335</v>
      </c>
    </row>
    <row r="20" spans="1:7" x14ac:dyDescent="0.25">
      <c r="A20">
        <v>18</v>
      </c>
      <c r="B20" s="4">
        <v>38.815266666666666</v>
      </c>
      <c r="C20" s="4">
        <v>116.13931666666667</v>
      </c>
      <c r="D20" s="4">
        <v>43.851999999999997</v>
      </c>
      <c r="E20" s="4">
        <v>127.36546666666666</v>
      </c>
      <c r="F20" s="4">
        <v>47.616066666666669</v>
      </c>
      <c r="G20" s="4">
        <v>116.12486666666668</v>
      </c>
    </row>
    <row r="21" spans="1:7" x14ac:dyDescent="0.25">
      <c r="A21">
        <v>19</v>
      </c>
      <c r="B21" s="4">
        <v>93.501050000000006</v>
      </c>
      <c r="C21" s="4">
        <v>124.87631666666667</v>
      </c>
      <c r="D21" s="4">
        <v>74.790083333333328</v>
      </c>
      <c r="E21" s="4">
        <v>163.18803333333332</v>
      </c>
      <c r="F21" s="4">
        <v>82.838133333333332</v>
      </c>
      <c r="G21" s="4">
        <v>129.99076666666667</v>
      </c>
    </row>
    <row r="22" spans="1:7" x14ac:dyDescent="0.25">
      <c r="A22">
        <v>20</v>
      </c>
      <c r="B22" s="4">
        <v>72.510099999999994</v>
      </c>
      <c r="C22" s="4">
        <v>228.9342</v>
      </c>
      <c r="D22" s="4">
        <v>70.991416666666666</v>
      </c>
      <c r="E22" s="4">
        <v>250.87668333333335</v>
      </c>
      <c r="F22" s="4">
        <v>85.823100000000011</v>
      </c>
      <c r="G22" s="4">
        <v>200.28969999999998</v>
      </c>
    </row>
    <row r="23" spans="1:7" x14ac:dyDescent="0.25">
      <c r="A23">
        <v>21</v>
      </c>
      <c r="B23" s="4">
        <v>73.696316666666675</v>
      </c>
      <c r="C23" s="4">
        <v>246.35718333333335</v>
      </c>
      <c r="D23" s="4">
        <v>132.81565000000001</v>
      </c>
      <c r="E23" s="4">
        <v>315.98458333333332</v>
      </c>
      <c r="F23" s="4">
        <v>309.40641666666664</v>
      </c>
      <c r="G23" s="4">
        <v>195.58064999999999</v>
      </c>
    </row>
    <row r="24" spans="1:7" x14ac:dyDescent="0.25">
      <c r="A24">
        <v>22</v>
      </c>
      <c r="B24" s="4">
        <v>37.028749999999995</v>
      </c>
      <c r="C24" s="4">
        <v>170.50681666666665</v>
      </c>
      <c r="D24" s="4">
        <v>70.308716666666669</v>
      </c>
      <c r="E24" s="4">
        <v>147.42091666666664</v>
      </c>
      <c r="F24" s="4">
        <v>59.851166666666671</v>
      </c>
      <c r="G24" s="4">
        <v>180.41956666666667</v>
      </c>
    </row>
    <row r="26" spans="1:7" x14ac:dyDescent="0.25">
      <c r="A26" t="s">
        <v>4</v>
      </c>
      <c r="B26" s="4">
        <f>AVERAGE(B3:B24)</f>
        <v>77.161188636363647</v>
      </c>
      <c r="C26" s="4">
        <f t="shared" ref="C26:G26" si="0">AVERAGE(C3:C24)</f>
        <v>195.53855833333336</v>
      </c>
      <c r="D26" s="4">
        <f t="shared" si="0"/>
        <v>83.756668939393933</v>
      </c>
      <c r="E26" s="4">
        <f t="shared" si="0"/>
        <v>254.70588409090905</v>
      </c>
      <c r="F26" s="4">
        <f t="shared" si="0"/>
        <v>91.647169696969698</v>
      </c>
      <c r="G26" s="4">
        <f t="shared" si="0"/>
        <v>200.09219242424243</v>
      </c>
    </row>
    <row r="27" spans="1:7" x14ac:dyDescent="0.25">
      <c r="A27" t="s">
        <v>5</v>
      </c>
      <c r="B27" s="4">
        <f>_xlfn.STDEV.S(B3:B24)</f>
        <v>26.427925774684947</v>
      </c>
      <c r="C27" s="4">
        <f t="shared" ref="C27:G27" si="1">_xlfn.STDEV.S(C3:C24)</f>
        <v>60.114098708972641</v>
      </c>
      <c r="D27" s="4">
        <f t="shared" si="1"/>
        <v>32.817519206989395</v>
      </c>
      <c r="E27" s="4">
        <f t="shared" si="1"/>
        <v>95.030538611525401</v>
      </c>
      <c r="F27" s="4">
        <f t="shared" si="1"/>
        <v>55.991482248702233</v>
      </c>
      <c r="G27" s="4">
        <f t="shared" si="1"/>
        <v>84.6630760734410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7"/>
  <sheetViews>
    <sheetView workbookViewId="0">
      <selection activeCell="A3" sqref="A3:A24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7" x14ac:dyDescent="0.25">
      <c r="A3">
        <v>1</v>
      </c>
      <c r="B3" s="4">
        <v>-25.413883333333334</v>
      </c>
      <c r="C3" s="4">
        <v>-14.17475</v>
      </c>
      <c r="D3" s="4">
        <v>-21.507549999999998</v>
      </c>
      <c r="E3" s="4">
        <v>-5.3957666666666659</v>
      </c>
      <c r="F3" s="4">
        <v>-20.502216666666666</v>
      </c>
      <c r="G3" s="4">
        <v>-23.044316666666667</v>
      </c>
    </row>
    <row r="4" spans="1:7" x14ac:dyDescent="0.25">
      <c r="A4">
        <v>2</v>
      </c>
      <c r="B4" s="4">
        <v>-45.015233333333335</v>
      </c>
      <c r="C4" s="4">
        <v>-4.9948833333333331</v>
      </c>
      <c r="D4" s="4">
        <v>-47.549916666666668</v>
      </c>
      <c r="E4" s="4">
        <v>-17.767999999999997</v>
      </c>
      <c r="F4" s="4">
        <v>-46.033683333333336</v>
      </c>
      <c r="G4" s="4">
        <v>-8.1582000000000008</v>
      </c>
    </row>
    <row r="5" spans="1:7" x14ac:dyDescent="0.25">
      <c r="A5">
        <v>3</v>
      </c>
      <c r="B5" s="4">
        <v>-23.362766666666669</v>
      </c>
      <c r="C5" s="4">
        <v>-25.1722</v>
      </c>
      <c r="D5" s="4">
        <v>-16.525933333333334</v>
      </c>
      <c r="E5" s="4">
        <v>-22.999549999999999</v>
      </c>
      <c r="F5" s="4">
        <v>-28.44455</v>
      </c>
      <c r="G5" s="4">
        <v>-21.361650000000001</v>
      </c>
    </row>
    <row r="6" spans="1:7" x14ac:dyDescent="0.25">
      <c r="A6">
        <v>4</v>
      </c>
      <c r="B6" s="4">
        <v>-17.212083333333332</v>
      </c>
      <c r="C6" s="4">
        <v>2.8999999999999998E-3</v>
      </c>
      <c r="D6" s="4">
        <v>-15.939116666666667</v>
      </c>
      <c r="E6" s="4">
        <v>5.7000000000000002E-3</v>
      </c>
      <c r="F6" s="4">
        <v>-10.071583333333333</v>
      </c>
      <c r="G6" s="4">
        <v>5.8499999999999993E-3</v>
      </c>
    </row>
    <row r="7" spans="1:7" x14ac:dyDescent="0.25">
      <c r="A7">
        <v>5</v>
      </c>
      <c r="B7" s="4">
        <v>-43.849916666666665</v>
      </c>
      <c r="C7" s="4">
        <v>-0.31051666666666666</v>
      </c>
      <c r="D7" s="4">
        <v>-27.945916666666669</v>
      </c>
      <c r="E7" s="4">
        <v>-1.5716666666666667E-2</v>
      </c>
      <c r="F7" s="4">
        <v>-34.031799999999997</v>
      </c>
      <c r="G7" s="4">
        <v>-2.0149333333333335</v>
      </c>
    </row>
    <row r="8" spans="1:7" x14ac:dyDescent="0.25">
      <c r="A8">
        <v>6</v>
      </c>
      <c r="B8" s="4">
        <v>-28.522449999999999</v>
      </c>
      <c r="C8" s="4">
        <v>5.4333333333333334E-3</v>
      </c>
      <c r="D8" s="4">
        <v>-33.930250000000001</v>
      </c>
      <c r="E8" s="4">
        <v>1.6316666666666667E-2</v>
      </c>
      <c r="F8" s="4">
        <v>-41.273649999999996</v>
      </c>
      <c r="G8" s="4">
        <v>7.7333333333333334E-3</v>
      </c>
    </row>
    <row r="9" spans="1:7" x14ac:dyDescent="0.25">
      <c r="A9">
        <v>7</v>
      </c>
      <c r="B9" s="4">
        <v>-37.463833333333334</v>
      </c>
      <c r="C9" s="4">
        <v>2.9666666666666665E-3</v>
      </c>
      <c r="D9" s="4">
        <v>-31.219149999999999</v>
      </c>
      <c r="E9" s="4">
        <v>2.0999999999999999E-3</v>
      </c>
      <c r="F9" s="4">
        <v>-34.651033333333331</v>
      </c>
      <c r="G9" s="4">
        <v>1.1366666666666667E-2</v>
      </c>
    </row>
    <row r="10" spans="1:7" x14ac:dyDescent="0.25">
      <c r="A10">
        <v>8</v>
      </c>
      <c r="B10" s="4">
        <v>-28.786183333333334</v>
      </c>
      <c r="C10" s="4">
        <v>-8.3024000000000004</v>
      </c>
      <c r="D10" s="4">
        <v>-23.265833333333333</v>
      </c>
      <c r="E10" s="4">
        <v>-0.22298333333333334</v>
      </c>
      <c r="F10" s="4">
        <v>-26.218216666666667</v>
      </c>
      <c r="G10" s="4">
        <v>-5.79575</v>
      </c>
    </row>
    <row r="11" spans="1:7" x14ac:dyDescent="0.25">
      <c r="A11">
        <v>9</v>
      </c>
      <c r="B11" s="4">
        <v>-24.127766666666666</v>
      </c>
      <c r="C11" s="4">
        <v>-0.97001666666666664</v>
      </c>
      <c r="D11" s="4">
        <v>-14.206849999999999</v>
      </c>
      <c r="E11" s="4">
        <v>2.6833333333333336E-3</v>
      </c>
      <c r="F11" s="4">
        <v>-18.446950000000001</v>
      </c>
      <c r="G11" s="4">
        <v>1.8500000000000001E-3</v>
      </c>
    </row>
    <row r="12" spans="1:7" x14ac:dyDescent="0.25">
      <c r="A12">
        <v>10</v>
      </c>
      <c r="B12" s="4">
        <v>-23.650983333333333</v>
      </c>
      <c r="C12" s="4">
        <v>-8.2172666666666672</v>
      </c>
      <c r="D12" s="4">
        <v>-22.286583333333333</v>
      </c>
      <c r="E12" s="4">
        <v>-0.64894999999999992</v>
      </c>
      <c r="F12" s="4">
        <v>-45.091883333333335</v>
      </c>
      <c r="G12" s="4">
        <v>-10.81875</v>
      </c>
    </row>
    <row r="13" spans="1:7" x14ac:dyDescent="0.25">
      <c r="A13">
        <v>11</v>
      </c>
      <c r="B13" s="4">
        <v>-18.6538</v>
      </c>
      <c r="C13" s="4">
        <v>-0.57091666666666674</v>
      </c>
      <c r="D13" s="4">
        <v>-28.065416666666668</v>
      </c>
      <c r="E13" s="4">
        <v>2.5000000000000001E-3</v>
      </c>
      <c r="F13" s="4">
        <v>-25.058966666666667</v>
      </c>
      <c r="G13" s="4">
        <v>-7.0373333333333337</v>
      </c>
    </row>
    <row r="14" spans="1:7" x14ac:dyDescent="0.25">
      <c r="A14">
        <v>12</v>
      </c>
      <c r="B14" s="4">
        <v>-16.87275</v>
      </c>
      <c r="C14" s="4">
        <v>-1.2204166666666665</v>
      </c>
      <c r="D14" s="4">
        <v>-11.334033333333334</v>
      </c>
      <c r="E14" s="4">
        <v>2.7500000000000003E-3</v>
      </c>
      <c r="F14" s="4">
        <v>-2.1374666666666666</v>
      </c>
      <c r="G14" s="4">
        <v>8.8833333333333334E-3</v>
      </c>
    </row>
    <row r="15" spans="1:7" x14ac:dyDescent="0.25">
      <c r="A15">
        <v>13</v>
      </c>
      <c r="B15" s="4">
        <v>-32.119949999999996</v>
      </c>
      <c r="C15" s="4">
        <v>1.1666666666666668E-3</v>
      </c>
      <c r="D15" s="4">
        <v>-44.898800000000001</v>
      </c>
      <c r="E15" s="4">
        <v>2.0500000000000002E-3</v>
      </c>
      <c r="F15" s="4">
        <v>-31.508883333333333</v>
      </c>
      <c r="G15" s="4">
        <v>3.7833333333333334E-3</v>
      </c>
    </row>
    <row r="16" spans="1:7" x14ac:dyDescent="0.25">
      <c r="A16">
        <v>14</v>
      </c>
      <c r="B16" s="4">
        <v>-36.570766666666671</v>
      </c>
      <c r="C16" s="4">
        <v>2.5999999999999999E-3</v>
      </c>
      <c r="D16" s="4">
        <v>-38.808450000000001</v>
      </c>
      <c r="E16" s="4">
        <v>1.0166666666666666E-2</v>
      </c>
      <c r="F16" s="4">
        <v>-24.366499999999998</v>
      </c>
      <c r="G16" s="4">
        <v>4.4666666666666665E-3</v>
      </c>
    </row>
    <row r="17" spans="1:7" x14ac:dyDescent="0.25">
      <c r="A17">
        <v>15</v>
      </c>
      <c r="B17" s="4">
        <v>-43.10841666666667</v>
      </c>
      <c r="C17" s="4">
        <v>1.4666666666666667E-3</v>
      </c>
      <c r="D17" s="4">
        <v>-40.996483333333337</v>
      </c>
      <c r="E17" s="4">
        <v>3.8500000000000001E-3</v>
      </c>
      <c r="F17" s="4">
        <v>-46.401366666666668</v>
      </c>
      <c r="G17" s="4">
        <v>-0.11868333333333334</v>
      </c>
    </row>
    <row r="18" spans="1:7" x14ac:dyDescent="0.25">
      <c r="A18">
        <v>16</v>
      </c>
      <c r="B18" s="4">
        <v>-27.736283333333333</v>
      </c>
      <c r="C18" s="4">
        <v>-16.5136</v>
      </c>
      <c r="D18" s="4">
        <v>-36.81765</v>
      </c>
      <c r="E18" s="4">
        <v>-1.5692166666666667</v>
      </c>
      <c r="F18" s="4">
        <v>-49.250399999999999</v>
      </c>
      <c r="G18" s="4">
        <v>-9.2653333333333325</v>
      </c>
    </row>
    <row r="19" spans="1:7" x14ac:dyDescent="0.25">
      <c r="A19">
        <v>17</v>
      </c>
      <c r="B19" s="4">
        <v>-50.431466666666665</v>
      </c>
      <c r="C19" s="4">
        <v>-10.011333333333333</v>
      </c>
      <c r="D19" s="4">
        <v>-47.486849999999997</v>
      </c>
      <c r="E19" s="4">
        <v>2.5666666666666667E-3</v>
      </c>
      <c r="F19" s="4">
        <v>-27.445133333333334</v>
      </c>
      <c r="G19" s="4">
        <v>-3.91615</v>
      </c>
    </row>
    <row r="20" spans="1:7" x14ac:dyDescent="0.25">
      <c r="A20">
        <v>18</v>
      </c>
      <c r="B20" s="4">
        <v>-13.672166666666667</v>
      </c>
      <c r="C20" s="4">
        <v>1.9166666666666668E-3</v>
      </c>
      <c r="D20" s="4">
        <v>-12.115083333333333</v>
      </c>
      <c r="E20" s="4">
        <v>-7.0593666666666666</v>
      </c>
      <c r="F20" s="4">
        <v>-15.977366666666667</v>
      </c>
      <c r="G20" s="4">
        <v>-6.4523666666666664</v>
      </c>
    </row>
    <row r="21" spans="1:7" x14ac:dyDescent="0.25">
      <c r="A21">
        <v>19</v>
      </c>
      <c r="B21" s="4">
        <v>-49.098300000000002</v>
      </c>
      <c r="C21" s="4">
        <v>-10.929033333333333</v>
      </c>
      <c r="D21" s="4">
        <v>-34.98661666666667</v>
      </c>
      <c r="E21" s="4">
        <v>-17.196383333333333</v>
      </c>
      <c r="F21" s="4">
        <v>-53.111383333333336</v>
      </c>
      <c r="G21" s="4">
        <v>-10.485533333333333</v>
      </c>
    </row>
    <row r="22" spans="1:7" x14ac:dyDescent="0.25">
      <c r="A22">
        <v>20</v>
      </c>
      <c r="B22" s="4">
        <v>-12.65255</v>
      </c>
      <c r="C22" s="4">
        <v>-5.0799999999999998E-2</v>
      </c>
      <c r="D22" s="4">
        <v>-20.452266666666667</v>
      </c>
      <c r="E22" s="4">
        <v>1.1350000000000001E-2</v>
      </c>
      <c r="F22" s="4">
        <v>-11.352916666666665</v>
      </c>
      <c r="G22" s="4">
        <v>-2.4733333333333336</v>
      </c>
    </row>
    <row r="23" spans="1:7" x14ac:dyDescent="0.25">
      <c r="A23">
        <v>21</v>
      </c>
      <c r="B23" s="4">
        <v>-37.003683333333335</v>
      </c>
      <c r="C23" s="4">
        <v>6.8999999999999999E-3</v>
      </c>
      <c r="D23" s="4">
        <v>-43.545349999999999</v>
      </c>
      <c r="E23" s="4">
        <v>4.3666666666666671E-3</v>
      </c>
      <c r="F23" s="4">
        <v>-7.5819166666666673</v>
      </c>
      <c r="G23" s="4">
        <v>-11.806733333333334</v>
      </c>
    </row>
    <row r="24" spans="1:7" x14ac:dyDescent="0.25">
      <c r="A24">
        <v>22</v>
      </c>
      <c r="B24" s="4">
        <v>-15.3886</v>
      </c>
      <c r="C24" s="4">
        <v>-0.13546666666666668</v>
      </c>
      <c r="D24" s="4">
        <v>-13.018083333333333</v>
      </c>
      <c r="E24" s="4">
        <v>-0.13911666666666667</v>
      </c>
      <c r="F24" s="4">
        <v>-14.996733333333333</v>
      </c>
      <c r="G24" s="4">
        <v>-5.2132500000000004</v>
      </c>
    </row>
    <row r="26" spans="1:7" x14ac:dyDescent="0.25">
      <c r="A26" t="s">
        <v>4</v>
      </c>
      <c r="B26" s="4">
        <f>AVERAGE(B3:B24)</f>
        <v>-29.57790151515151</v>
      </c>
      <c r="C26" s="4">
        <f t="shared" ref="C26:G26" si="0">AVERAGE(C3:C24)</f>
        <v>-4.6158295454545453</v>
      </c>
      <c r="D26" s="4">
        <f t="shared" si="0"/>
        <v>-28.495553787878791</v>
      </c>
      <c r="E26" s="4">
        <f t="shared" si="0"/>
        <v>-3.315847727272728</v>
      </c>
      <c r="F26" s="4">
        <f t="shared" si="0"/>
        <v>-27.907027272727273</v>
      </c>
      <c r="G26" s="4">
        <f t="shared" si="0"/>
        <v>-5.8144719696969691</v>
      </c>
    </row>
    <row r="27" spans="1:7" x14ac:dyDescent="0.25">
      <c r="A27" t="s">
        <v>5</v>
      </c>
      <c r="B27" s="4">
        <f>_xlfn.STDEV.S(B3:B24)</f>
        <v>11.779894287975207</v>
      </c>
      <c r="C27" s="4">
        <f t="shared" ref="C27:G27" si="1">_xlfn.STDEV.S(C3:C24)</f>
        <v>6.9777853627491346</v>
      </c>
      <c r="D27" s="4">
        <f t="shared" si="1"/>
        <v>12.184460875737566</v>
      </c>
      <c r="E27" s="4">
        <f t="shared" si="1"/>
        <v>6.8327382936592436</v>
      </c>
      <c r="F27" s="4">
        <f t="shared" si="1"/>
        <v>14.602688936980959</v>
      </c>
      <c r="G27" s="4">
        <f t="shared" si="1"/>
        <v>6.68982841653324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33"/>
  <sheetViews>
    <sheetView workbookViewId="0">
      <selection activeCell="F30" sqref="F30:P33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 t="s">
        <v>9</v>
      </c>
      <c r="C2">
        <v>5</v>
      </c>
      <c r="D2">
        <v>15</v>
      </c>
      <c r="E2">
        <v>25</v>
      </c>
      <c r="F2" t="s">
        <v>10</v>
      </c>
      <c r="G2" t="s">
        <v>9</v>
      </c>
      <c r="H2">
        <v>5</v>
      </c>
      <c r="I2">
        <v>15</v>
      </c>
      <c r="J2">
        <v>25</v>
      </c>
      <c r="K2" t="s">
        <v>10</v>
      </c>
      <c r="L2" t="s">
        <v>9</v>
      </c>
      <c r="M2">
        <v>5</v>
      </c>
      <c r="N2">
        <v>15</v>
      </c>
      <c r="O2">
        <v>25</v>
      </c>
      <c r="P2" t="s">
        <v>10</v>
      </c>
    </row>
    <row r="3" spans="1:16" x14ac:dyDescent="0.25">
      <c r="A3">
        <v>1</v>
      </c>
      <c r="B3" s="3">
        <v>0.49099999999999999</v>
      </c>
      <c r="C3" s="3">
        <v>0.49399999999999999</v>
      </c>
      <c r="D3" s="3">
        <v>0.56599999999999995</v>
      </c>
      <c r="E3" s="3">
        <v>0.58499999999999996</v>
      </c>
      <c r="F3" s="3">
        <v>0.56499999999999995</v>
      </c>
      <c r="G3" s="3">
        <v>0.47499999999999998</v>
      </c>
      <c r="H3" s="3">
        <v>0.496</v>
      </c>
      <c r="I3" s="3">
        <v>0.52900000000000003</v>
      </c>
      <c r="J3" s="3">
        <v>0.52900000000000003</v>
      </c>
      <c r="K3" s="3">
        <v>0.496</v>
      </c>
      <c r="L3" s="3">
        <v>0.49399999999999999</v>
      </c>
      <c r="M3" s="3">
        <v>0.499</v>
      </c>
      <c r="N3" s="3">
        <v>0.498</v>
      </c>
      <c r="O3" s="3">
        <v>0.502</v>
      </c>
      <c r="P3" s="3">
        <v>0.48799999999999999</v>
      </c>
    </row>
    <row r="4" spans="1:16" x14ac:dyDescent="0.25">
      <c r="A4">
        <v>2</v>
      </c>
      <c r="B4" s="3">
        <v>0.42</v>
      </c>
      <c r="C4" s="3">
        <v>0.45900000000000002</v>
      </c>
      <c r="D4" s="3">
        <v>0.501</v>
      </c>
      <c r="E4" s="3">
        <v>0.51300000000000001</v>
      </c>
      <c r="F4" s="3">
        <v>0.50900000000000001</v>
      </c>
      <c r="G4" s="3">
        <v>0.40400000000000003</v>
      </c>
      <c r="H4" s="3">
        <v>0.39400000000000002</v>
      </c>
      <c r="I4" s="3">
        <v>0.42599999999999999</v>
      </c>
      <c r="J4" s="3">
        <v>0.44400000000000001</v>
      </c>
      <c r="K4" s="3">
        <v>0.41</v>
      </c>
      <c r="L4" s="3">
        <v>0.39400000000000002</v>
      </c>
      <c r="M4" s="3">
        <v>0.39400000000000002</v>
      </c>
      <c r="N4" s="3">
        <v>0.40699999999999997</v>
      </c>
      <c r="O4" s="3">
        <v>0.439</v>
      </c>
      <c r="P4" s="3">
        <v>0.39300000000000002</v>
      </c>
    </row>
    <row r="5" spans="1:16" x14ac:dyDescent="0.25">
      <c r="A5">
        <v>3</v>
      </c>
      <c r="B5" s="3">
        <v>0.45</v>
      </c>
      <c r="C5" s="3">
        <v>0.44800000000000001</v>
      </c>
      <c r="D5" s="3">
        <v>0.434</v>
      </c>
      <c r="E5" s="3">
        <v>0.499</v>
      </c>
      <c r="F5" s="3">
        <v>0.47099999999999997</v>
      </c>
      <c r="G5" s="3">
        <v>0.45600000000000002</v>
      </c>
      <c r="H5" s="3">
        <v>0.45</v>
      </c>
      <c r="I5" s="3">
        <v>0.437</v>
      </c>
      <c r="J5" s="3">
        <v>0.46700000000000003</v>
      </c>
      <c r="K5" s="3">
        <v>0.44900000000000001</v>
      </c>
      <c r="L5" s="3">
        <v>0.45900000000000002</v>
      </c>
      <c r="M5" s="3">
        <v>0.436</v>
      </c>
      <c r="N5" s="3">
        <v>0.42399999999999999</v>
      </c>
      <c r="O5" s="3">
        <v>0.43099999999999999</v>
      </c>
      <c r="P5" s="3">
        <v>0.435</v>
      </c>
    </row>
    <row r="6" spans="1:16" x14ac:dyDescent="0.25">
      <c r="A6">
        <v>4</v>
      </c>
      <c r="B6" s="3">
        <v>0.36599999999999999</v>
      </c>
      <c r="C6" s="3">
        <v>0.38800000000000001</v>
      </c>
      <c r="D6" s="3">
        <v>0.40100000000000002</v>
      </c>
      <c r="E6" s="3">
        <v>0.44700000000000001</v>
      </c>
      <c r="F6" s="3">
        <v>0.36699999999999999</v>
      </c>
      <c r="G6" s="3">
        <v>0.36199999999999999</v>
      </c>
      <c r="H6" s="3">
        <v>0.32800000000000001</v>
      </c>
      <c r="I6" s="3">
        <v>0.36799999999999999</v>
      </c>
      <c r="J6" s="3">
        <v>0.41099999999999998</v>
      </c>
      <c r="K6" s="3">
        <v>0.3</v>
      </c>
      <c r="L6" s="3">
        <v>0.35099999999999998</v>
      </c>
      <c r="M6" s="3">
        <v>0.35399999999999998</v>
      </c>
      <c r="N6" s="3">
        <v>0.33100000000000002</v>
      </c>
      <c r="O6" s="3">
        <v>0.34799999999999998</v>
      </c>
      <c r="P6" s="3">
        <v>0.314</v>
      </c>
    </row>
    <row r="7" spans="1:16" x14ac:dyDescent="0.25">
      <c r="A7">
        <v>5</v>
      </c>
      <c r="B7" s="3">
        <v>0.38800000000000001</v>
      </c>
      <c r="C7" s="3">
        <v>0.38300000000000001</v>
      </c>
      <c r="D7" s="3">
        <v>0.39100000000000001</v>
      </c>
      <c r="E7" s="3">
        <v>0.44900000000000001</v>
      </c>
      <c r="F7" s="3">
        <v>0.43</v>
      </c>
      <c r="G7" s="3">
        <v>0.376</v>
      </c>
      <c r="H7" s="3">
        <v>0.373</v>
      </c>
      <c r="I7" s="3">
        <v>0.36899999999999999</v>
      </c>
      <c r="J7" s="3">
        <v>0.39700000000000002</v>
      </c>
      <c r="K7" s="3">
        <v>0.35599999999999998</v>
      </c>
      <c r="L7" s="3">
        <v>0.38800000000000001</v>
      </c>
      <c r="M7" s="3">
        <v>0.39800000000000002</v>
      </c>
      <c r="N7" s="3">
        <v>0.41399999999999998</v>
      </c>
      <c r="O7" s="3">
        <v>0.39800000000000002</v>
      </c>
      <c r="P7" s="3">
        <v>0.372</v>
      </c>
    </row>
    <row r="8" spans="1:16" x14ac:dyDescent="0.25">
      <c r="A8">
        <v>6</v>
      </c>
      <c r="B8" s="3">
        <v>0.32400000000000001</v>
      </c>
      <c r="C8" s="3">
        <v>0.249</v>
      </c>
      <c r="D8" s="3">
        <v>0.30299999999999999</v>
      </c>
      <c r="E8" s="3">
        <v>0.33400000000000002</v>
      </c>
      <c r="F8" s="3">
        <v>0.34499999999999997</v>
      </c>
      <c r="G8" s="3">
        <v>0.255</v>
      </c>
      <c r="H8" s="3">
        <v>0.251</v>
      </c>
      <c r="I8" s="3">
        <v>0.26400000000000001</v>
      </c>
      <c r="J8" s="3">
        <v>0.25900000000000001</v>
      </c>
      <c r="K8" s="3">
        <v>0.25600000000000001</v>
      </c>
      <c r="L8" s="3">
        <v>0.24099999999999999</v>
      </c>
      <c r="M8" s="3">
        <v>0.24</v>
      </c>
      <c r="N8" s="3">
        <v>0.23499999999999999</v>
      </c>
      <c r="O8" s="3">
        <v>0.23200000000000001</v>
      </c>
      <c r="P8" s="3">
        <v>0.24399999999999999</v>
      </c>
    </row>
    <row r="9" spans="1:16" x14ac:dyDescent="0.25">
      <c r="A9">
        <v>7</v>
      </c>
      <c r="B9" s="3">
        <v>0.29699999999999999</v>
      </c>
      <c r="C9" s="3">
        <v>0.28299999999999997</v>
      </c>
      <c r="D9" s="3">
        <v>0.30399999999999999</v>
      </c>
      <c r="E9" s="3">
        <v>0.34699999999999998</v>
      </c>
      <c r="F9" s="3">
        <v>0.318</v>
      </c>
      <c r="G9" s="3">
        <v>0.28999999999999998</v>
      </c>
      <c r="H9" s="3">
        <v>0.28000000000000003</v>
      </c>
      <c r="I9" s="3">
        <v>0.27300000000000002</v>
      </c>
      <c r="J9" s="3">
        <v>0.31</v>
      </c>
      <c r="K9" s="3">
        <v>0.28699999999999998</v>
      </c>
      <c r="L9" s="3">
        <v>0.29699999999999999</v>
      </c>
      <c r="M9" s="3">
        <v>0.28000000000000003</v>
      </c>
      <c r="N9" s="3">
        <v>0.28000000000000003</v>
      </c>
      <c r="O9" s="3">
        <v>0.30299999999999999</v>
      </c>
      <c r="P9" s="3">
        <v>0.27</v>
      </c>
    </row>
    <row r="10" spans="1:16" x14ac:dyDescent="0.25">
      <c r="A10">
        <v>8</v>
      </c>
      <c r="B10" s="3">
        <v>0.40799999999999997</v>
      </c>
      <c r="C10" s="3">
        <v>0.39100000000000001</v>
      </c>
      <c r="D10" s="3">
        <v>0.46400000000000002</v>
      </c>
      <c r="E10" s="3">
        <v>0.46700000000000003</v>
      </c>
      <c r="F10" s="3">
        <v>0.45700000000000002</v>
      </c>
      <c r="G10" s="3">
        <v>0.39200000000000002</v>
      </c>
      <c r="H10" s="3">
        <v>0.36599999999999999</v>
      </c>
      <c r="I10" s="3">
        <v>0.379</v>
      </c>
      <c r="J10" s="3">
        <v>0.39200000000000002</v>
      </c>
      <c r="K10" s="3">
        <v>0.39400000000000002</v>
      </c>
      <c r="L10" s="3">
        <v>0.40200000000000002</v>
      </c>
      <c r="M10" s="3">
        <v>0.38500000000000001</v>
      </c>
      <c r="N10" s="3">
        <v>0.39200000000000002</v>
      </c>
      <c r="O10" s="3">
        <v>0.38700000000000001</v>
      </c>
      <c r="P10" s="3">
        <v>0.40899999999999997</v>
      </c>
    </row>
    <row r="11" spans="1:16" x14ac:dyDescent="0.25">
      <c r="A11">
        <v>9</v>
      </c>
      <c r="B11" s="3">
        <v>0.34499999999999997</v>
      </c>
      <c r="C11" s="3">
        <v>0.36499999999999999</v>
      </c>
      <c r="D11" s="3">
        <v>0.40799999999999997</v>
      </c>
      <c r="E11" s="3">
        <v>0.42799999999999999</v>
      </c>
      <c r="F11" s="3">
        <v>0.40600000000000003</v>
      </c>
      <c r="G11" s="3">
        <v>0.32400000000000001</v>
      </c>
      <c r="H11" s="3">
        <v>0.35499999999999998</v>
      </c>
      <c r="I11" s="3">
        <v>0.35799999999999998</v>
      </c>
      <c r="J11" s="3">
        <v>0.35499999999999998</v>
      </c>
      <c r="K11" s="3">
        <v>0.35899999999999999</v>
      </c>
      <c r="L11" s="3">
        <v>0.34300000000000003</v>
      </c>
      <c r="M11" s="3">
        <v>0.36199999999999999</v>
      </c>
      <c r="N11" s="3">
        <v>0.38</v>
      </c>
      <c r="O11" s="3">
        <v>0.35899999999999999</v>
      </c>
      <c r="P11" s="3">
        <v>0.34599999999999997</v>
      </c>
    </row>
    <row r="12" spans="1:16" x14ac:dyDescent="0.25">
      <c r="A12">
        <v>10</v>
      </c>
      <c r="B12" s="3">
        <v>0.39800000000000002</v>
      </c>
      <c r="C12" s="3">
        <v>0.40699999999999997</v>
      </c>
      <c r="D12" s="3">
        <v>0.45</v>
      </c>
      <c r="E12" s="3">
        <v>0.47699999999999998</v>
      </c>
      <c r="F12" s="3">
        <v>0.41399999999999998</v>
      </c>
      <c r="G12" s="3">
        <v>0.42</v>
      </c>
      <c r="H12" s="3">
        <v>0.41199999999999998</v>
      </c>
      <c r="I12" s="3">
        <v>0.42599999999999999</v>
      </c>
      <c r="J12" s="3">
        <v>0.42499999999999999</v>
      </c>
      <c r="K12" s="3">
        <v>0.39400000000000002</v>
      </c>
      <c r="L12" s="3">
        <v>0.41599999999999998</v>
      </c>
      <c r="M12" s="3">
        <v>0.42799999999999999</v>
      </c>
      <c r="N12" s="3">
        <v>0.42899999999999999</v>
      </c>
      <c r="O12" s="3">
        <v>0.41699999999999998</v>
      </c>
      <c r="P12" s="3">
        <v>0.34399999999999997</v>
      </c>
    </row>
    <row r="13" spans="1:16" x14ac:dyDescent="0.25">
      <c r="A13">
        <v>11</v>
      </c>
      <c r="B13" s="3">
        <v>0.41399999999999998</v>
      </c>
      <c r="C13" s="3">
        <v>0.38600000000000001</v>
      </c>
      <c r="D13" s="3">
        <v>0.443</v>
      </c>
      <c r="E13" s="3">
        <v>0.44900000000000001</v>
      </c>
      <c r="F13" s="3">
        <v>0.46700000000000003</v>
      </c>
      <c r="G13" s="3">
        <v>0.438</v>
      </c>
      <c r="H13" s="3">
        <v>0.4</v>
      </c>
      <c r="I13" s="3">
        <v>0.42399999999999999</v>
      </c>
      <c r="J13" s="3">
        <v>0.439</v>
      </c>
      <c r="K13" s="3">
        <v>0.436</v>
      </c>
      <c r="L13" s="3">
        <v>0.40899999999999997</v>
      </c>
      <c r="M13" s="3">
        <v>0.38700000000000001</v>
      </c>
      <c r="N13" s="3">
        <v>0.40300000000000002</v>
      </c>
      <c r="O13" s="3">
        <v>0.40899999999999997</v>
      </c>
      <c r="P13" s="3">
        <v>0.40400000000000003</v>
      </c>
    </row>
    <row r="14" spans="1:16" x14ac:dyDescent="0.25">
      <c r="A14">
        <v>12</v>
      </c>
      <c r="B14" s="3">
        <v>0.34599999999999997</v>
      </c>
      <c r="C14" s="3">
        <v>0.33800000000000002</v>
      </c>
      <c r="D14" s="3">
        <v>0.35299999999999998</v>
      </c>
      <c r="E14" s="3">
        <v>0.36</v>
      </c>
      <c r="F14" s="3">
        <v>0.39500000000000002</v>
      </c>
      <c r="G14" s="3">
        <v>0.33900000000000002</v>
      </c>
      <c r="H14" s="3">
        <v>0.31</v>
      </c>
      <c r="I14" s="3">
        <v>0.33200000000000002</v>
      </c>
      <c r="J14" s="3">
        <v>0.313</v>
      </c>
      <c r="K14" s="3">
        <v>0.318</v>
      </c>
      <c r="L14" s="3">
        <v>0.311</v>
      </c>
      <c r="M14" s="3">
        <v>0.30399999999999999</v>
      </c>
      <c r="N14" s="3">
        <v>0.29799999999999999</v>
      </c>
      <c r="O14" s="3">
        <v>0.311</v>
      </c>
      <c r="P14" s="3">
        <v>0.29599999999999999</v>
      </c>
    </row>
    <row r="15" spans="1:16" x14ac:dyDescent="0.25">
      <c r="A15">
        <v>13</v>
      </c>
      <c r="B15" s="3">
        <v>0.318</v>
      </c>
      <c r="C15" s="3">
        <v>0.30199999999999999</v>
      </c>
      <c r="D15" s="3">
        <v>0.34399999999999997</v>
      </c>
      <c r="E15" s="3">
        <v>0.36299999999999999</v>
      </c>
      <c r="F15" s="3">
        <v>0.34399999999999997</v>
      </c>
      <c r="G15" s="3">
        <v>0.30399999999999999</v>
      </c>
      <c r="H15" s="3">
        <v>0.308</v>
      </c>
      <c r="I15" s="3">
        <v>0.30499999999999999</v>
      </c>
      <c r="J15" s="3">
        <v>0.31</v>
      </c>
      <c r="K15" s="3">
        <v>0.34399999999999997</v>
      </c>
      <c r="L15" s="3">
        <v>0.318</v>
      </c>
      <c r="M15" s="3">
        <v>0.30099999999999999</v>
      </c>
      <c r="N15" s="3">
        <v>0.317</v>
      </c>
      <c r="O15" s="3">
        <v>0.318</v>
      </c>
      <c r="P15" s="3">
        <v>0.32900000000000001</v>
      </c>
    </row>
    <row r="16" spans="1:16" x14ac:dyDescent="0.25">
      <c r="A16">
        <v>14</v>
      </c>
      <c r="B16" s="3">
        <v>0.374</v>
      </c>
      <c r="C16" s="3">
        <v>0.36</v>
      </c>
      <c r="D16" s="3">
        <v>0.42299999999999999</v>
      </c>
      <c r="E16" s="3">
        <v>0.45200000000000001</v>
      </c>
      <c r="F16" s="3">
        <v>0.42899999999999999</v>
      </c>
      <c r="G16" s="3">
        <v>0.36</v>
      </c>
      <c r="H16" s="3">
        <v>0.35199999999999998</v>
      </c>
      <c r="I16" s="3">
        <v>0.38300000000000001</v>
      </c>
      <c r="J16" s="3">
        <v>0.39500000000000002</v>
      </c>
      <c r="K16" s="3">
        <v>0.372</v>
      </c>
      <c r="L16" s="3">
        <v>0.38</v>
      </c>
      <c r="M16" s="3">
        <v>0.35399999999999998</v>
      </c>
      <c r="N16" s="3">
        <v>0.35199999999999998</v>
      </c>
      <c r="O16" s="3">
        <v>0.39400000000000002</v>
      </c>
      <c r="P16" s="3">
        <v>0.38</v>
      </c>
    </row>
    <row r="17" spans="1:16" x14ac:dyDescent="0.25">
      <c r="A17">
        <v>15</v>
      </c>
      <c r="B17" s="3">
        <v>0.307</v>
      </c>
      <c r="C17" s="3">
        <v>0.29499999999999998</v>
      </c>
      <c r="D17" s="3">
        <v>0.32300000000000001</v>
      </c>
      <c r="E17" s="3">
        <v>0.34699999999999998</v>
      </c>
      <c r="F17" s="3">
        <v>0.34300000000000003</v>
      </c>
      <c r="G17" s="3">
        <v>0.29699999999999999</v>
      </c>
      <c r="H17" s="3">
        <v>0.28799999999999998</v>
      </c>
      <c r="I17" s="3">
        <v>0.32</v>
      </c>
      <c r="J17" s="3">
        <v>0.32200000000000001</v>
      </c>
      <c r="K17" s="3">
        <v>0.30299999999999999</v>
      </c>
      <c r="L17" s="3">
        <v>0.30599999999999999</v>
      </c>
      <c r="M17" s="3">
        <v>0.27900000000000003</v>
      </c>
      <c r="N17" s="3">
        <v>0.29799999999999999</v>
      </c>
      <c r="O17" s="3">
        <v>0.29799999999999999</v>
      </c>
      <c r="P17" s="3">
        <v>0.28999999999999998</v>
      </c>
    </row>
    <row r="18" spans="1:16" x14ac:dyDescent="0.25">
      <c r="A18">
        <v>16</v>
      </c>
      <c r="B18" s="3">
        <v>0.2</v>
      </c>
      <c r="C18" s="3">
        <v>0.182</v>
      </c>
      <c r="D18" s="3">
        <v>0.24</v>
      </c>
      <c r="E18" s="3">
        <v>0.23599999999999999</v>
      </c>
      <c r="F18" s="3">
        <v>0.22800000000000001</v>
      </c>
      <c r="G18" s="3">
        <v>0.20699999999999999</v>
      </c>
      <c r="H18" s="3">
        <v>0.18099999999999999</v>
      </c>
      <c r="I18" s="3">
        <v>0.21</v>
      </c>
      <c r="J18" s="3">
        <v>0.2</v>
      </c>
      <c r="K18" s="3">
        <v>0.20699999999999999</v>
      </c>
      <c r="L18" s="3">
        <v>0.186</v>
      </c>
      <c r="M18" s="3">
        <v>0.24299999999999999</v>
      </c>
      <c r="N18" s="3">
        <v>0.245</v>
      </c>
      <c r="O18" s="3">
        <v>0.255</v>
      </c>
      <c r="P18" s="3">
        <v>0.27900000000000003</v>
      </c>
    </row>
    <row r="19" spans="1:16" x14ac:dyDescent="0.25">
      <c r="A19">
        <v>17</v>
      </c>
      <c r="B19" s="3">
        <v>0.42899999999999999</v>
      </c>
      <c r="C19" s="3">
        <v>0.40200000000000002</v>
      </c>
      <c r="D19" s="3">
        <v>0.41699999999999998</v>
      </c>
      <c r="E19" s="3">
        <v>0.42499999999999999</v>
      </c>
      <c r="F19" s="3">
        <v>0.45300000000000001</v>
      </c>
      <c r="G19" s="3">
        <v>0.40799999999999997</v>
      </c>
      <c r="H19" s="3">
        <v>0.377</v>
      </c>
      <c r="I19" s="3">
        <v>0.41099999999999998</v>
      </c>
      <c r="J19" s="3">
        <v>0.41099999999999998</v>
      </c>
      <c r="K19" s="3">
        <v>0.40500000000000003</v>
      </c>
      <c r="L19" s="3">
        <v>0.40100000000000002</v>
      </c>
      <c r="M19" s="3">
        <v>0.378</v>
      </c>
      <c r="N19" s="3">
        <v>0.38300000000000001</v>
      </c>
      <c r="O19" s="3">
        <v>0.39200000000000002</v>
      </c>
      <c r="P19" s="3">
        <v>0.38300000000000001</v>
      </c>
    </row>
    <row r="20" spans="1:16" x14ac:dyDescent="0.25">
      <c r="A20">
        <v>18</v>
      </c>
      <c r="B20" s="3">
        <v>0.44400000000000001</v>
      </c>
      <c r="C20" s="3">
        <v>0.47</v>
      </c>
      <c r="D20" s="3">
        <v>0.52100000000000002</v>
      </c>
      <c r="E20" s="3">
        <v>0.50600000000000001</v>
      </c>
      <c r="F20" s="3">
        <v>0.48299999999999998</v>
      </c>
      <c r="G20" s="3">
        <v>0.443</v>
      </c>
      <c r="H20" s="3">
        <v>0.438</v>
      </c>
      <c r="I20" s="3">
        <v>0.437</v>
      </c>
      <c r="J20" s="3">
        <v>0.46</v>
      </c>
      <c r="K20" s="3">
        <v>0.47699999999999998</v>
      </c>
      <c r="L20" s="3">
        <v>0.44900000000000001</v>
      </c>
      <c r="M20" s="3">
        <v>0.44900000000000001</v>
      </c>
      <c r="N20" s="3">
        <v>0.42499999999999999</v>
      </c>
      <c r="O20" s="3">
        <v>0.44600000000000001</v>
      </c>
      <c r="P20" s="3">
        <v>0.48399999999999999</v>
      </c>
    </row>
    <row r="21" spans="1:16" x14ac:dyDescent="0.25">
      <c r="A21">
        <v>19</v>
      </c>
      <c r="B21" s="3">
        <v>0.434</v>
      </c>
      <c r="C21" s="3">
        <v>0.439</v>
      </c>
      <c r="D21" s="3">
        <v>0.46700000000000003</v>
      </c>
      <c r="E21" s="3">
        <v>0.496</v>
      </c>
      <c r="F21" s="3">
        <v>0.47699999999999998</v>
      </c>
      <c r="G21" s="3">
        <v>0.40400000000000003</v>
      </c>
      <c r="H21" s="3">
        <v>0.44400000000000001</v>
      </c>
      <c r="I21" s="3">
        <v>0.45600000000000002</v>
      </c>
      <c r="J21" s="3">
        <v>0.46899999999999997</v>
      </c>
      <c r="K21" s="3">
        <v>0.50900000000000001</v>
      </c>
      <c r="L21" s="3">
        <v>0.441</v>
      </c>
      <c r="M21" s="3">
        <v>0.41499999999999998</v>
      </c>
      <c r="N21" s="3">
        <v>0.45</v>
      </c>
      <c r="O21" s="3">
        <v>0.44400000000000001</v>
      </c>
      <c r="P21" s="3">
        <v>0.41599999999999998</v>
      </c>
    </row>
    <row r="22" spans="1:16" x14ac:dyDescent="0.25">
      <c r="A22">
        <v>20</v>
      </c>
      <c r="B22" s="3">
        <v>0.44</v>
      </c>
      <c r="C22" s="3">
        <v>0.48299999999999998</v>
      </c>
      <c r="D22" s="3">
        <v>0.47199999999999998</v>
      </c>
      <c r="E22" s="3">
        <v>0.48099999999999998</v>
      </c>
      <c r="F22" s="3">
        <v>0.49099999999999999</v>
      </c>
      <c r="G22" s="3">
        <v>0.42199999999999999</v>
      </c>
      <c r="H22" s="3">
        <v>0.41799999999999998</v>
      </c>
      <c r="I22" s="3">
        <v>0.44800000000000001</v>
      </c>
      <c r="J22" s="3">
        <v>0.47199999999999998</v>
      </c>
      <c r="K22" s="3">
        <v>0.46400000000000002</v>
      </c>
      <c r="L22" s="3">
        <v>0.38800000000000001</v>
      </c>
      <c r="M22" s="3">
        <v>0.39600000000000002</v>
      </c>
      <c r="N22" s="3">
        <v>0.45</v>
      </c>
      <c r="O22" s="3">
        <v>0.48199999999999998</v>
      </c>
      <c r="P22" s="3">
        <v>0.443</v>
      </c>
    </row>
    <row r="23" spans="1:16" x14ac:dyDescent="0.25">
      <c r="A23">
        <v>21</v>
      </c>
      <c r="B23" s="3">
        <v>0.30299999999999999</v>
      </c>
      <c r="C23" s="3">
        <v>0.30499999999999999</v>
      </c>
      <c r="D23" s="3">
        <v>0.33500000000000002</v>
      </c>
      <c r="E23" s="3">
        <v>0.35799999999999998</v>
      </c>
      <c r="F23" s="3">
        <v>0.373</v>
      </c>
      <c r="G23" s="3">
        <v>0.32900000000000001</v>
      </c>
      <c r="H23" s="3">
        <v>0.35399999999999998</v>
      </c>
      <c r="I23" s="3">
        <v>0.34</v>
      </c>
      <c r="J23" s="3">
        <v>0.38500000000000001</v>
      </c>
      <c r="K23" s="3">
        <v>0.372</v>
      </c>
      <c r="L23" s="3">
        <v>0.30299999999999999</v>
      </c>
      <c r="M23" s="3">
        <v>0.3</v>
      </c>
      <c r="N23" s="3">
        <v>0.32</v>
      </c>
      <c r="O23" s="3">
        <v>0.32300000000000001</v>
      </c>
      <c r="P23" s="3">
        <v>0.30399999999999999</v>
      </c>
    </row>
    <row r="24" spans="1:16" x14ac:dyDescent="0.25">
      <c r="A24">
        <v>22</v>
      </c>
      <c r="B24" s="3">
        <v>0.374</v>
      </c>
      <c r="C24" s="3">
        <v>0.40300000000000002</v>
      </c>
      <c r="D24" s="3">
        <v>0.41799999999999998</v>
      </c>
      <c r="E24" s="3">
        <v>0.42699999999999999</v>
      </c>
      <c r="F24" s="3">
        <v>0.443</v>
      </c>
      <c r="G24" s="3">
        <v>0.44</v>
      </c>
      <c r="H24" s="3">
        <v>0.40500000000000003</v>
      </c>
      <c r="I24" s="3">
        <v>0.38900000000000001</v>
      </c>
      <c r="J24" s="3">
        <v>0.442</v>
      </c>
      <c r="K24" s="3">
        <v>0.47099999999999997</v>
      </c>
      <c r="L24" s="3">
        <v>0.42099999999999999</v>
      </c>
      <c r="M24" s="3">
        <v>0.38100000000000001</v>
      </c>
      <c r="N24" s="3">
        <v>0.41499999999999998</v>
      </c>
      <c r="O24" s="3">
        <v>0.41099999999999998</v>
      </c>
      <c r="P24" s="3">
        <v>0.43099999999999999</v>
      </c>
    </row>
    <row r="25" spans="1:16" x14ac:dyDescent="0.25">
      <c r="B25" s="3"/>
      <c r="F25" s="3"/>
      <c r="G25" s="3"/>
      <c r="K25" s="3"/>
      <c r="L25" s="3"/>
      <c r="P25" s="3"/>
    </row>
    <row r="26" spans="1:16" x14ac:dyDescent="0.25">
      <c r="A26" t="s">
        <v>4</v>
      </c>
      <c r="B26" s="3">
        <f>AVERAGE(B3:B24)</f>
        <v>0.37590909090909097</v>
      </c>
      <c r="C26" s="3">
        <f>AVERAGE(C3:C24)</f>
        <v>0.37418181818181817</v>
      </c>
      <c r="D26" s="3">
        <f t="shared" ref="D26:P26" si="0">AVERAGE(D3:D24)</f>
        <v>0.40809090909090906</v>
      </c>
      <c r="E26" s="3">
        <f t="shared" si="0"/>
        <v>0.42936363636363634</v>
      </c>
      <c r="F26" s="3">
        <f t="shared" si="0"/>
        <v>0.41854545454545455</v>
      </c>
      <c r="G26" s="3">
        <f t="shared" si="0"/>
        <v>0.37022727272727268</v>
      </c>
      <c r="H26" s="3">
        <f t="shared" si="0"/>
        <v>0.36272727272727273</v>
      </c>
      <c r="I26" s="3">
        <f t="shared" si="0"/>
        <v>0.37654545454545457</v>
      </c>
      <c r="J26" s="3">
        <f t="shared" si="0"/>
        <v>0.3912272727272727</v>
      </c>
      <c r="K26" s="3">
        <f t="shared" si="0"/>
        <v>0.3808636363636364</v>
      </c>
      <c r="L26" s="3">
        <f t="shared" si="0"/>
        <v>0.36809090909090902</v>
      </c>
      <c r="M26" s="3">
        <f t="shared" si="0"/>
        <v>0.36195454545454547</v>
      </c>
      <c r="N26" s="3">
        <f t="shared" si="0"/>
        <v>0.37027272727272731</v>
      </c>
      <c r="O26" s="3">
        <f t="shared" si="0"/>
        <v>0.3772272727272728</v>
      </c>
      <c r="P26" s="3">
        <f t="shared" si="0"/>
        <v>0.36609090909090908</v>
      </c>
    </row>
    <row r="27" spans="1:16" x14ac:dyDescent="0.25">
      <c r="A27" t="s">
        <v>5</v>
      </c>
      <c r="B27" s="3">
        <f>_xlfn.STDEV.S(B3:B24)</f>
        <v>6.6893596455514404E-2</v>
      </c>
      <c r="C27" s="3">
        <f>_xlfn.STDEV.S(C3:C24)</f>
        <v>7.9992640354113381E-2</v>
      </c>
      <c r="D27" s="3">
        <f t="shared" ref="D27:P27" si="1">_xlfn.STDEV.S(D3:D24)</f>
        <v>7.9055079708426013E-2</v>
      </c>
      <c r="E27" s="3">
        <f t="shared" si="1"/>
        <v>7.8289174252860916E-2</v>
      </c>
      <c r="F27" s="3">
        <f t="shared" si="1"/>
        <v>7.5469784097268344E-2</v>
      </c>
      <c r="G27" s="3">
        <f t="shared" si="1"/>
        <v>7.0222050408944775E-2</v>
      </c>
      <c r="H27" s="3">
        <f t="shared" si="1"/>
        <v>7.3281701619215905E-2</v>
      </c>
      <c r="I27" s="3">
        <f t="shared" si="1"/>
        <v>7.3594595604327032E-2</v>
      </c>
      <c r="J27" s="3">
        <f t="shared" si="1"/>
        <v>7.9027380317374107E-2</v>
      </c>
      <c r="K27" s="3">
        <f t="shared" si="1"/>
        <v>8.0831568240647009E-2</v>
      </c>
      <c r="L27" s="3">
        <f t="shared" si="1"/>
        <v>7.4236372224395789E-2</v>
      </c>
      <c r="M27" s="3">
        <f t="shared" si="1"/>
        <v>6.8292422554445509E-2</v>
      </c>
      <c r="N27" s="3">
        <f t="shared" si="1"/>
        <v>7.0794257110494641E-2</v>
      </c>
      <c r="O27" s="3">
        <f t="shared" si="1"/>
        <v>7.1393565014930382E-2</v>
      </c>
      <c r="P27" s="3">
        <f t="shared" si="1"/>
        <v>6.9663072878991497E-2</v>
      </c>
    </row>
    <row r="30" spans="1:16" x14ac:dyDescent="0.25"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2" spans="1:16" x14ac:dyDescent="0.25">
      <c r="K32" s="2"/>
      <c r="P32" s="2"/>
    </row>
    <row r="33" spans="16:16" x14ac:dyDescent="0.25">
      <c r="P33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27"/>
  <sheetViews>
    <sheetView zoomScale="85" zoomScaleNormal="85" workbookViewId="0">
      <selection activeCell="K39" sqref="K39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A2" t="s">
        <v>11</v>
      </c>
      <c r="B2" t="s">
        <v>8</v>
      </c>
      <c r="C2">
        <v>5</v>
      </c>
      <c r="D2">
        <v>15</v>
      </c>
      <c r="E2">
        <v>25</v>
      </c>
      <c r="F2" t="s">
        <v>7</v>
      </c>
      <c r="G2" t="s">
        <v>8</v>
      </c>
      <c r="H2">
        <v>5</v>
      </c>
      <c r="I2">
        <v>15</v>
      </c>
      <c r="J2">
        <v>25</v>
      </c>
      <c r="K2" t="s">
        <v>7</v>
      </c>
      <c r="L2" t="s">
        <v>8</v>
      </c>
      <c r="M2">
        <v>5</v>
      </c>
      <c r="N2">
        <v>15</v>
      </c>
      <c r="O2">
        <v>25</v>
      </c>
      <c r="P2" t="s">
        <v>7</v>
      </c>
    </row>
    <row r="3" spans="1:16" x14ac:dyDescent="0.25">
      <c r="A3">
        <v>1</v>
      </c>
      <c r="B3">
        <v>11.975</v>
      </c>
      <c r="C3">
        <v>122.05199999999999</v>
      </c>
      <c r="D3">
        <v>584.53800000000001</v>
      </c>
      <c r="E3">
        <v>664.69399999999803</v>
      </c>
      <c r="F3">
        <v>412.51600000000002</v>
      </c>
      <c r="G3">
        <v>17.542000000000002</v>
      </c>
      <c r="H3">
        <v>37.826999999999998</v>
      </c>
      <c r="I3">
        <v>184.58999999999997</v>
      </c>
      <c r="J3">
        <v>427.959</v>
      </c>
      <c r="K3">
        <v>121.253</v>
      </c>
      <c r="L3">
        <v>45.54</v>
      </c>
      <c r="M3">
        <v>42.54499999999998</v>
      </c>
      <c r="N3">
        <v>100.2229999999998</v>
      </c>
      <c r="O3">
        <v>376.14399999999961</v>
      </c>
      <c r="P3">
        <v>19.192</v>
      </c>
    </row>
    <row r="4" spans="1:16" x14ac:dyDescent="0.25">
      <c r="A4">
        <v>2</v>
      </c>
      <c r="B4">
        <v>15.518000000000001</v>
      </c>
      <c r="C4">
        <v>124.03200000000001</v>
      </c>
      <c r="D4">
        <v>328.47799999999978</v>
      </c>
      <c r="E4">
        <v>495.26199999999966</v>
      </c>
      <c r="F4">
        <v>177.816</v>
      </c>
      <c r="G4">
        <v>25.198</v>
      </c>
      <c r="H4">
        <v>29.042999999999999</v>
      </c>
      <c r="I4">
        <v>231.84699999999961</v>
      </c>
      <c r="J4">
        <v>219.47899999999981</v>
      </c>
      <c r="K4">
        <v>52.392000000000003</v>
      </c>
      <c r="L4">
        <v>33.524000000000001</v>
      </c>
      <c r="M4">
        <v>25.149000000000001</v>
      </c>
      <c r="N4">
        <v>43.192999999999977</v>
      </c>
      <c r="O4">
        <v>119.35599999999961</v>
      </c>
      <c r="P4">
        <v>9.7230000000000008</v>
      </c>
    </row>
    <row r="5" spans="1:16" x14ac:dyDescent="0.25">
      <c r="A5">
        <v>3</v>
      </c>
      <c r="B5">
        <v>18.527999999999999</v>
      </c>
      <c r="C5">
        <v>83.948999999999998</v>
      </c>
      <c r="D5">
        <v>217.39999999999981</v>
      </c>
      <c r="E5">
        <v>257.8269999999996</v>
      </c>
      <c r="F5">
        <v>176.351</v>
      </c>
      <c r="G5">
        <v>44.276000000000003</v>
      </c>
      <c r="H5">
        <v>51.753999999999962</v>
      </c>
      <c r="I5">
        <v>108.4789999999998</v>
      </c>
      <c r="J5">
        <v>296.63400000000001</v>
      </c>
      <c r="K5">
        <v>162.31299999999999</v>
      </c>
      <c r="L5">
        <v>32.268000000000001</v>
      </c>
      <c r="M5">
        <v>64.767999999999589</v>
      </c>
      <c r="N5">
        <v>110.6509999999998</v>
      </c>
      <c r="O5">
        <v>149.65299999999959</v>
      </c>
      <c r="P5">
        <v>33.619999999999997</v>
      </c>
    </row>
    <row r="6" spans="1:16" x14ac:dyDescent="0.25">
      <c r="A6">
        <v>4</v>
      </c>
      <c r="B6">
        <v>14.191000000000001</v>
      </c>
      <c r="C6">
        <v>46.569999999999958</v>
      </c>
      <c r="D6">
        <v>431.18700000000001</v>
      </c>
      <c r="E6">
        <v>682.39099999999803</v>
      </c>
      <c r="F6">
        <v>72.994</v>
      </c>
      <c r="G6">
        <v>10.323</v>
      </c>
      <c r="H6">
        <v>16.267999999999979</v>
      </c>
      <c r="I6">
        <v>193.398</v>
      </c>
      <c r="J6">
        <v>415.68199999999979</v>
      </c>
      <c r="K6">
        <v>16.672999999999998</v>
      </c>
      <c r="L6">
        <v>25.645</v>
      </c>
      <c r="M6">
        <v>49.764000000000003</v>
      </c>
      <c r="N6">
        <v>70.176999999999609</v>
      </c>
      <c r="O6">
        <v>193.50999999999959</v>
      </c>
      <c r="P6">
        <v>39.924999999999997</v>
      </c>
    </row>
    <row r="7" spans="1:16" x14ac:dyDescent="0.25">
      <c r="A7">
        <v>5</v>
      </c>
      <c r="B7">
        <v>29.905000000000001</v>
      </c>
      <c r="C7">
        <v>161.87299999999979</v>
      </c>
      <c r="D7">
        <v>450.16899999999958</v>
      </c>
      <c r="E7">
        <v>598.83900000000006</v>
      </c>
      <c r="F7">
        <v>140.34299999999999</v>
      </c>
      <c r="G7">
        <v>64.222999999999999</v>
      </c>
      <c r="H7">
        <v>60.820999999999799</v>
      </c>
      <c r="I7">
        <v>165.34299999999962</v>
      </c>
      <c r="J7">
        <v>383.6429999999994</v>
      </c>
      <c r="K7">
        <v>37.741</v>
      </c>
      <c r="L7">
        <v>36.844000000000001</v>
      </c>
      <c r="M7">
        <v>47.1</v>
      </c>
      <c r="N7">
        <v>141.327</v>
      </c>
      <c r="O7">
        <v>229.36500000000001</v>
      </c>
      <c r="P7">
        <v>7.3689999999999998</v>
      </c>
    </row>
    <row r="8" spans="1:16" x14ac:dyDescent="0.25">
      <c r="A8">
        <v>6</v>
      </c>
      <c r="B8">
        <v>6.1340000000000003</v>
      </c>
      <c r="C8">
        <v>44.814</v>
      </c>
      <c r="D8">
        <v>209.274</v>
      </c>
      <c r="E8">
        <v>305.78100000000001</v>
      </c>
      <c r="F8">
        <v>177.17599999999999</v>
      </c>
      <c r="G8">
        <v>13.99</v>
      </c>
      <c r="H8">
        <v>33.869999999999997</v>
      </c>
      <c r="I8">
        <v>40.224999999999959</v>
      </c>
      <c r="J8">
        <v>26.796999999999962</v>
      </c>
      <c r="K8">
        <v>13.685</v>
      </c>
      <c r="L8">
        <v>3.6880000000000002</v>
      </c>
      <c r="M8">
        <v>45.87999999999996</v>
      </c>
      <c r="N8">
        <v>27.517999999999979</v>
      </c>
      <c r="O8">
        <v>20.629999999999981</v>
      </c>
      <c r="P8">
        <v>12.65</v>
      </c>
    </row>
    <row r="9" spans="1:16" x14ac:dyDescent="0.25">
      <c r="A9">
        <v>7</v>
      </c>
      <c r="B9">
        <v>23.408000000000001</v>
      </c>
      <c r="C9">
        <v>43.436999999999998</v>
      </c>
      <c r="D9">
        <v>148.9279999999998</v>
      </c>
      <c r="E9">
        <v>269.50899999999956</v>
      </c>
      <c r="F9">
        <v>42.994</v>
      </c>
      <c r="G9">
        <v>10.103999999999999</v>
      </c>
      <c r="H9">
        <v>20.911999999999978</v>
      </c>
      <c r="I9">
        <v>98.271999999999593</v>
      </c>
      <c r="J9">
        <v>140.59899999999959</v>
      </c>
      <c r="K9">
        <v>11.335000000000001</v>
      </c>
      <c r="L9">
        <v>9.7840000000000007</v>
      </c>
      <c r="M9">
        <v>24.53599999999998</v>
      </c>
      <c r="N9">
        <v>28.659999999999961</v>
      </c>
      <c r="O9">
        <v>85.672999999999803</v>
      </c>
      <c r="P9">
        <v>3.7559999999999998</v>
      </c>
    </row>
    <row r="10" spans="1:16" x14ac:dyDescent="0.25">
      <c r="A10">
        <v>8</v>
      </c>
      <c r="B10">
        <v>22.399000000000001</v>
      </c>
      <c r="C10">
        <v>110.7729999999996</v>
      </c>
      <c r="D10">
        <v>288.42099999999959</v>
      </c>
      <c r="E10">
        <v>443.37399999999957</v>
      </c>
      <c r="F10">
        <v>199.203</v>
      </c>
      <c r="G10">
        <v>9.0429999999999993</v>
      </c>
      <c r="H10">
        <v>29.39899999999998</v>
      </c>
      <c r="I10">
        <v>104.0939999999994</v>
      </c>
      <c r="J10">
        <v>213.50700000000001</v>
      </c>
      <c r="K10">
        <v>27.954999999999998</v>
      </c>
      <c r="L10">
        <v>16.247</v>
      </c>
      <c r="M10">
        <v>32.375999999999998</v>
      </c>
      <c r="N10">
        <v>123.01299999999959</v>
      </c>
      <c r="O10">
        <v>94.3239999999996</v>
      </c>
      <c r="P10">
        <v>21.827000000000002</v>
      </c>
    </row>
    <row r="11" spans="1:16" x14ac:dyDescent="0.25">
      <c r="A11">
        <v>9</v>
      </c>
      <c r="B11">
        <v>6.9029999999999996</v>
      </c>
      <c r="C11">
        <v>162.53799999999958</v>
      </c>
      <c r="D11">
        <v>336.9639999999996</v>
      </c>
      <c r="E11">
        <v>479.37</v>
      </c>
      <c r="F11">
        <v>67.965000000000003</v>
      </c>
      <c r="G11">
        <v>13.786</v>
      </c>
      <c r="H11">
        <v>40.317</v>
      </c>
      <c r="I11">
        <v>69.524999999999991</v>
      </c>
      <c r="J11">
        <v>224.25099999999961</v>
      </c>
      <c r="K11">
        <v>2.7949999999999999</v>
      </c>
      <c r="L11">
        <v>13.25</v>
      </c>
      <c r="M11">
        <v>32.488999999999976</v>
      </c>
      <c r="N11">
        <v>89.206999999999795</v>
      </c>
      <c r="O11">
        <v>157.6429999999998</v>
      </c>
      <c r="P11">
        <v>2.1880000000000002</v>
      </c>
    </row>
    <row r="12" spans="1:16" x14ac:dyDescent="0.25">
      <c r="A12">
        <v>10</v>
      </c>
      <c r="B12">
        <v>48.363</v>
      </c>
      <c r="C12">
        <v>136.7079999999996</v>
      </c>
      <c r="D12">
        <v>600.20299999999804</v>
      </c>
      <c r="E12">
        <v>649.87199999999393</v>
      </c>
      <c r="F12">
        <v>116.843</v>
      </c>
      <c r="G12">
        <v>29.594000000000001</v>
      </c>
      <c r="H12">
        <v>88.826999999999998</v>
      </c>
      <c r="I12">
        <v>280.84399999999977</v>
      </c>
      <c r="J12">
        <v>334.2319999999998</v>
      </c>
      <c r="K12">
        <v>73.358999999999995</v>
      </c>
      <c r="L12">
        <v>64.256</v>
      </c>
      <c r="M12">
        <v>80.919999999999604</v>
      </c>
      <c r="N12">
        <v>253.73700000000002</v>
      </c>
      <c r="O12">
        <v>212.94499999999979</v>
      </c>
      <c r="P12">
        <v>8.516</v>
      </c>
    </row>
    <row r="13" spans="1:16" x14ac:dyDescent="0.25">
      <c r="A13">
        <v>11</v>
      </c>
      <c r="B13">
        <v>58.826000000000001</v>
      </c>
      <c r="C13">
        <v>193.63299999999958</v>
      </c>
      <c r="D13">
        <v>367.5819999999996</v>
      </c>
      <c r="E13">
        <v>454.47699999999963</v>
      </c>
      <c r="F13">
        <v>117.571</v>
      </c>
      <c r="G13">
        <v>140.99600000000001</v>
      </c>
      <c r="H13">
        <v>165.65599999999981</v>
      </c>
      <c r="I13">
        <v>322.01799999999963</v>
      </c>
      <c r="J13">
        <v>285.09999999999957</v>
      </c>
      <c r="K13">
        <v>142.92699999999999</v>
      </c>
      <c r="L13">
        <v>27.751999999999999</v>
      </c>
      <c r="M13">
        <v>109.6009999999998</v>
      </c>
      <c r="N13">
        <v>160.7379999999996</v>
      </c>
      <c r="O13">
        <v>194.23099999999982</v>
      </c>
      <c r="P13">
        <v>12.332000000000001</v>
      </c>
    </row>
    <row r="14" spans="1:16" x14ac:dyDescent="0.25">
      <c r="A14">
        <v>12</v>
      </c>
      <c r="B14">
        <v>12.904</v>
      </c>
      <c r="C14">
        <v>83.877999999999588</v>
      </c>
      <c r="D14">
        <v>173.26299999999958</v>
      </c>
      <c r="E14">
        <v>263.43399999999963</v>
      </c>
      <c r="F14">
        <v>142.084</v>
      </c>
      <c r="G14">
        <v>13.939</v>
      </c>
      <c r="H14">
        <v>11.823999999999961</v>
      </c>
      <c r="I14">
        <v>97.872999999999607</v>
      </c>
      <c r="J14">
        <v>157.24199999999999</v>
      </c>
      <c r="K14">
        <v>44.143000000000001</v>
      </c>
      <c r="L14">
        <v>10.066000000000001</v>
      </c>
      <c r="M14">
        <v>25.172999999999998</v>
      </c>
      <c r="N14">
        <v>23.60899999999998</v>
      </c>
      <c r="O14">
        <v>40.833999999999961</v>
      </c>
      <c r="P14">
        <v>2.8530000000000002</v>
      </c>
    </row>
    <row r="15" spans="1:16" x14ac:dyDescent="0.25">
      <c r="A15">
        <v>13</v>
      </c>
      <c r="B15">
        <v>19.234000000000002</v>
      </c>
      <c r="C15">
        <v>50.597999999999942</v>
      </c>
      <c r="D15">
        <v>297.35199999999958</v>
      </c>
      <c r="E15">
        <v>418.13199999999961</v>
      </c>
      <c r="F15">
        <v>92.274000000000001</v>
      </c>
      <c r="G15">
        <v>29.100999999999999</v>
      </c>
      <c r="H15">
        <v>26.841999999999963</v>
      </c>
      <c r="I15">
        <v>134.50899999999962</v>
      </c>
      <c r="J15">
        <v>199.39399999999981</v>
      </c>
      <c r="K15">
        <v>58.97</v>
      </c>
      <c r="L15">
        <v>24.138999999999999</v>
      </c>
      <c r="M15">
        <v>12.925999999999981</v>
      </c>
      <c r="N15">
        <v>68.937999999999604</v>
      </c>
      <c r="O15">
        <v>99.85199999999999</v>
      </c>
      <c r="P15">
        <v>12.805</v>
      </c>
    </row>
    <row r="16" spans="1:16" x14ac:dyDescent="0.25">
      <c r="A16">
        <v>14</v>
      </c>
      <c r="B16">
        <v>18.495000000000001</v>
      </c>
      <c r="C16">
        <v>37.684999999999981</v>
      </c>
      <c r="D16">
        <v>416.928</v>
      </c>
      <c r="E16">
        <v>531.73899999999958</v>
      </c>
      <c r="F16">
        <v>159.99600000000001</v>
      </c>
      <c r="G16">
        <v>30.824000000000002</v>
      </c>
      <c r="H16">
        <v>147.43899999999962</v>
      </c>
      <c r="I16">
        <v>286.08399999999961</v>
      </c>
      <c r="J16">
        <v>400.27699999999976</v>
      </c>
      <c r="K16">
        <v>65.605000000000004</v>
      </c>
      <c r="L16">
        <v>14.95</v>
      </c>
      <c r="M16">
        <v>43.81299999999996</v>
      </c>
      <c r="N16">
        <v>166.01999999999998</v>
      </c>
      <c r="O16">
        <v>263.95599999999962</v>
      </c>
      <c r="P16">
        <v>20.806999999999999</v>
      </c>
    </row>
    <row r="17" spans="1:16" x14ac:dyDescent="0.25">
      <c r="A17">
        <v>15</v>
      </c>
      <c r="B17">
        <v>22.274999999999999</v>
      </c>
      <c r="C17">
        <v>43.945999999999984</v>
      </c>
      <c r="D17">
        <v>167.19899999999998</v>
      </c>
      <c r="E17">
        <v>251.26099999999977</v>
      </c>
      <c r="F17">
        <v>57.146999999999998</v>
      </c>
      <c r="G17">
        <v>26.074999999999999</v>
      </c>
      <c r="H17">
        <v>81.177999999999599</v>
      </c>
      <c r="I17">
        <v>127.6539999999996</v>
      </c>
      <c r="J17">
        <v>186.9709999999998</v>
      </c>
      <c r="K17">
        <v>48.936</v>
      </c>
      <c r="L17">
        <v>20.321000000000002</v>
      </c>
      <c r="M17">
        <v>26.67399999999996</v>
      </c>
      <c r="N17">
        <v>63.615999999999602</v>
      </c>
      <c r="O17">
        <v>126.67599999999962</v>
      </c>
      <c r="P17">
        <v>8.7279999999999998</v>
      </c>
    </row>
    <row r="18" spans="1:16" x14ac:dyDescent="0.25">
      <c r="A18">
        <v>16</v>
      </c>
      <c r="B18">
        <v>5.0110000000000001</v>
      </c>
      <c r="C18">
        <v>12.789</v>
      </c>
      <c r="D18">
        <v>41.838999999999963</v>
      </c>
      <c r="E18">
        <v>56.55699999999996</v>
      </c>
      <c r="F18">
        <v>3.12</v>
      </c>
      <c r="G18">
        <v>3.359</v>
      </c>
      <c r="H18">
        <v>4.4429999999999934</v>
      </c>
      <c r="I18">
        <v>10.374999999999959</v>
      </c>
      <c r="J18">
        <v>13.994999999999941</v>
      </c>
      <c r="K18">
        <v>4.57</v>
      </c>
      <c r="L18">
        <v>4.149</v>
      </c>
      <c r="M18">
        <v>16.634999999999998</v>
      </c>
      <c r="N18">
        <v>26.143999999999977</v>
      </c>
      <c r="O18">
        <v>61.173999999999602</v>
      </c>
      <c r="P18">
        <v>3.363</v>
      </c>
    </row>
    <row r="19" spans="1:16" x14ac:dyDescent="0.25">
      <c r="A19">
        <v>17</v>
      </c>
      <c r="B19">
        <v>128.83600000000001</v>
      </c>
      <c r="C19">
        <v>115.131</v>
      </c>
      <c r="D19">
        <v>278.7909999999996</v>
      </c>
      <c r="E19">
        <v>286.86999999999961</v>
      </c>
      <c r="F19">
        <v>130.02199999999999</v>
      </c>
      <c r="G19">
        <v>92.74</v>
      </c>
      <c r="H19">
        <v>174.6489999999996</v>
      </c>
      <c r="I19">
        <v>177.0879999999996</v>
      </c>
      <c r="J19">
        <v>294.34800000000001</v>
      </c>
      <c r="K19">
        <v>85.757999999999996</v>
      </c>
      <c r="L19">
        <v>78.114999999999995</v>
      </c>
      <c r="M19">
        <v>71.283999999999594</v>
      </c>
      <c r="N19">
        <v>112.00699999999979</v>
      </c>
      <c r="O19">
        <v>189.39</v>
      </c>
      <c r="P19">
        <v>37.841000000000001</v>
      </c>
    </row>
    <row r="20" spans="1:16" x14ac:dyDescent="0.25">
      <c r="A20">
        <v>18</v>
      </c>
      <c r="B20">
        <v>18.527999999999999</v>
      </c>
      <c r="C20">
        <v>143.91399999999959</v>
      </c>
      <c r="D20">
        <v>410.82499999999982</v>
      </c>
      <c r="E20">
        <v>504.69900000000001</v>
      </c>
      <c r="F20">
        <v>308.13299999999998</v>
      </c>
      <c r="G20">
        <v>37.457000000000001</v>
      </c>
      <c r="H20">
        <v>134.08500000000001</v>
      </c>
      <c r="I20">
        <v>292.89499999999981</v>
      </c>
      <c r="J20">
        <v>432.40099999999978</v>
      </c>
      <c r="K20">
        <v>82.105999999999995</v>
      </c>
      <c r="L20">
        <v>21.533000000000001</v>
      </c>
      <c r="M20">
        <v>82.599999999999596</v>
      </c>
      <c r="N20">
        <v>121.48299999999959</v>
      </c>
      <c r="O20">
        <v>186.71700000000001</v>
      </c>
      <c r="P20">
        <v>46.988999999999997</v>
      </c>
    </row>
    <row r="21" spans="1:16" x14ac:dyDescent="0.25">
      <c r="A21">
        <v>19</v>
      </c>
      <c r="B21">
        <v>50.619</v>
      </c>
      <c r="C21">
        <v>266.75400000000002</v>
      </c>
      <c r="D21">
        <v>356.80599999999959</v>
      </c>
      <c r="E21">
        <v>469.4349999999996</v>
      </c>
      <c r="F21">
        <v>186.54300000000001</v>
      </c>
      <c r="G21">
        <v>35.325000000000003</v>
      </c>
      <c r="H21">
        <v>191.82900000000001</v>
      </c>
      <c r="I21">
        <v>348.83799999999962</v>
      </c>
      <c r="J21">
        <v>324.31099999999981</v>
      </c>
      <c r="K21">
        <v>249.54400000000001</v>
      </c>
      <c r="L21">
        <v>178.08799999999999</v>
      </c>
      <c r="M21">
        <v>136.85499999999959</v>
      </c>
      <c r="N21">
        <v>159.63999999999962</v>
      </c>
      <c r="O21">
        <v>190.446</v>
      </c>
      <c r="P21">
        <v>48.095999999999997</v>
      </c>
    </row>
    <row r="22" spans="1:16" x14ac:dyDescent="0.25">
      <c r="A22">
        <v>20</v>
      </c>
      <c r="B22">
        <v>19.295999999999999</v>
      </c>
      <c r="C22">
        <v>244.57299999999961</v>
      </c>
      <c r="D22">
        <v>505.41</v>
      </c>
      <c r="E22">
        <v>538.06699999999978</v>
      </c>
      <c r="F22">
        <v>100.715</v>
      </c>
      <c r="G22">
        <v>30.628</v>
      </c>
      <c r="H22">
        <v>168.27199999999979</v>
      </c>
      <c r="I22">
        <v>297.87399999999963</v>
      </c>
      <c r="J22">
        <v>366.73500000000001</v>
      </c>
      <c r="K22">
        <v>144.76400000000001</v>
      </c>
      <c r="L22">
        <v>49.569000000000003</v>
      </c>
      <c r="M22">
        <v>52.233999999999966</v>
      </c>
      <c r="N22">
        <v>248.26299999999958</v>
      </c>
      <c r="O22">
        <v>403.46499999999963</v>
      </c>
      <c r="P22">
        <v>86.480999999999995</v>
      </c>
    </row>
    <row r="23" spans="1:16" x14ac:dyDescent="0.25">
      <c r="A23">
        <v>21</v>
      </c>
      <c r="B23">
        <v>14.221</v>
      </c>
      <c r="C23">
        <v>114.14199999999961</v>
      </c>
      <c r="D23">
        <v>258.96299999999997</v>
      </c>
      <c r="E23">
        <v>290.13299999999998</v>
      </c>
      <c r="F23">
        <v>211.892</v>
      </c>
      <c r="G23">
        <v>8.8040000000000003</v>
      </c>
      <c r="H23">
        <v>143.20599999999959</v>
      </c>
      <c r="I23">
        <v>174.97899999999959</v>
      </c>
      <c r="J23">
        <v>314.08699999999982</v>
      </c>
      <c r="K23">
        <v>186.59899999999999</v>
      </c>
      <c r="L23">
        <v>22.148</v>
      </c>
      <c r="M23">
        <v>120.5289999999996</v>
      </c>
      <c r="N23">
        <v>135.5719999999998</v>
      </c>
      <c r="O23">
        <v>227.95299999999961</v>
      </c>
      <c r="P23">
        <v>14.000999999999999</v>
      </c>
    </row>
    <row r="24" spans="1:16" x14ac:dyDescent="0.25">
      <c r="A24">
        <v>22</v>
      </c>
      <c r="B24">
        <v>59.058</v>
      </c>
      <c r="C24">
        <v>110.53099999999979</v>
      </c>
      <c r="D24">
        <v>193.76499999999962</v>
      </c>
      <c r="E24">
        <v>534.57999999999959</v>
      </c>
      <c r="F24">
        <v>319.44900000000001</v>
      </c>
      <c r="G24">
        <v>106.38500000000001</v>
      </c>
      <c r="H24">
        <v>191.202</v>
      </c>
      <c r="I24">
        <v>248.04499999999982</v>
      </c>
      <c r="J24">
        <v>603.39799999999798</v>
      </c>
      <c r="K24">
        <v>272.28300000000002</v>
      </c>
      <c r="L24">
        <v>132.25899999999999</v>
      </c>
      <c r="M24">
        <v>146.184</v>
      </c>
      <c r="N24">
        <v>256.01499999999959</v>
      </c>
      <c r="O24">
        <v>294.81599999999997</v>
      </c>
      <c r="P24">
        <v>52.176000000000002</v>
      </c>
    </row>
    <row r="25" spans="1:16" x14ac:dyDescent="0.25">
      <c r="B25" s="3"/>
      <c r="C25" s="3"/>
      <c r="D25" s="3"/>
      <c r="E25" s="3"/>
      <c r="F25" s="3"/>
      <c r="G25" s="3"/>
      <c r="H25" s="3"/>
      <c r="I25" s="3"/>
    </row>
    <row r="26" spans="1:16" x14ac:dyDescent="0.25">
      <c r="A26" t="s">
        <v>4</v>
      </c>
      <c r="B26" s="3">
        <f>AVERAGE(B3:B24)</f>
        <v>28.392136363636368</v>
      </c>
      <c r="C26" s="3">
        <f t="shared" ref="C26:P26" si="0">AVERAGE(C3:C24)</f>
        <v>111.55999999999985</v>
      </c>
      <c r="D26" s="3">
        <f t="shared" si="0"/>
        <v>321.10386363636331</v>
      </c>
      <c r="E26" s="3">
        <f t="shared" si="0"/>
        <v>429.37740909090832</v>
      </c>
      <c r="F26" s="3">
        <f t="shared" si="0"/>
        <v>155.14304545454544</v>
      </c>
      <c r="G26" s="3">
        <f t="shared" si="0"/>
        <v>36.077818181818188</v>
      </c>
      <c r="H26" s="3">
        <f t="shared" si="0"/>
        <v>84.075590909090806</v>
      </c>
      <c r="I26" s="3">
        <f t="shared" si="0"/>
        <v>181.58404545454519</v>
      </c>
      <c r="J26" s="3">
        <f t="shared" si="0"/>
        <v>284.59281818181796</v>
      </c>
      <c r="K26" s="3">
        <f t="shared" si="0"/>
        <v>86.623000000000005</v>
      </c>
      <c r="L26" s="3">
        <f t="shared" si="0"/>
        <v>39.278863636363639</v>
      </c>
      <c r="M26" s="3">
        <f t="shared" si="0"/>
        <v>58.637954545454413</v>
      </c>
      <c r="N26" s="3">
        <f t="shared" si="0"/>
        <v>114.98868181818158</v>
      </c>
      <c r="O26" s="3">
        <f t="shared" si="0"/>
        <v>178.12513636363613</v>
      </c>
      <c r="P26" s="3">
        <f t="shared" si="0"/>
        <v>22.965363636363634</v>
      </c>
    </row>
    <row r="27" spans="1:16" x14ac:dyDescent="0.25">
      <c r="A27" t="s">
        <v>5</v>
      </c>
      <c r="B27" s="3">
        <f>_xlfn.STDEV.S(B3:B24)</f>
        <v>27.59366279781586</v>
      </c>
      <c r="C27" s="3">
        <f t="shared" ref="C27:P27" si="1">_xlfn.STDEV.S(C3:C24)</f>
        <v>66.889773339641081</v>
      </c>
      <c r="D27" s="3">
        <f t="shared" si="1"/>
        <v>143.25276715927711</v>
      </c>
      <c r="E27" s="3">
        <f t="shared" si="1"/>
        <v>162.33016629686369</v>
      </c>
      <c r="F27" s="3">
        <f t="shared" si="1"/>
        <v>96.292703239098444</v>
      </c>
      <c r="G27" s="3">
        <f t="shared" si="1"/>
        <v>35.24845007958487</v>
      </c>
      <c r="H27" s="3">
        <f t="shared" si="1"/>
        <v>66.433211908946191</v>
      </c>
      <c r="I27" s="3">
        <f t="shared" si="1"/>
        <v>96.133743715264217</v>
      </c>
      <c r="J27" s="3">
        <f t="shared" si="1"/>
        <v>138.47340370717765</v>
      </c>
      <c r="K27" s="3">
        <f t="shared" si="1"/>
        <v>77.385681958554031</v>
      </c>
      <c r="L27" s="3">
        <f t="shared" si="1"/>
        <v>42.436753670885061</v>
      </c>
      <c r="M27" s="3">
        <f t="shared" si="1"/>
        <v>39.051778117528578</v>
      </c>
      <c r="N27" s="3">
        <f t="shared" si="1"/>
        <v>72.043895285732262</v>
      </c>
      <c r="O27" s="3">
        <f t="shared" si="1"/>
        <v>98.682138922470912</v>
      </c>
      <c r="P27" s="3">
        <f t="shared" si="1"/>
        <v>21.33790364038214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27"/>
  <sheetViews>
    <sheetView workbookViewId="0">
      <selection activeCell="R2" sqref="R2:T27"/>
    </sheetView>
  </sheetViews>
  <sheetFormatPr defaultRowHeight="15" x14ac:dyDescent="0.25"/>
  <cols>
    <col min="2" max="16" width="9.42578125" bestFit="1" customWidth="1"/>
  </cols>
  <sheetData>
    <row r="1" spans="1:20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1</v>
      </c>
      <c r="M1" t="s">
        <v>1</v>
      </c>
      <c r="N1" t="s">
        <v>1</v>
      </c>
      <c r="O1" t="s">
        <v>1</v>
      </c>
      <c r="P1" t="s">
        <v>1</v>
      </c>
    </row>
    <row r="2" spans="1:20" x14ac:dyDescent="0.25">
      <c r="B2" t="s">
        <v>8</v>
      </c>
      <c r="C2">
        <v>5</v>
      </c>
      <c r="D2">
        <v>15</v>
      </c>
      <c r="E2">
        <v>25</v>
      </c>
      <c r="F2" t="s">
        <v>7</v>
      </c>
      <c r="G2" t="s">
        <v>8</v>
      </c>
      <c r="H2">
        <v>5</v>
      </c>
      <c r="I2">
        <v>15</v>
      </c>
      <c r="J2">
        <v>25</v>
      </c>
      <c r="K2" t="s">
        <v>7</v>
      </c>
      <c r="L2" t="s">
        <v>8</v>
      </c>
      <c r="M2">
        <v>5</v>
      </c>
      <c r="N2">
        <v>15</v>
      </c>
      <c r="O2">
        <v>25</v>
      </c>
      <c r="P2" t="s">
        <v>7</v>
      </c>
    </row>
    <row r="3" spans="1:20" x14ac:dyDescent="0.25">
      <c r="A3">
        <v>1</v>
      </c>
      <c r="B3" s="2">
        <v>8.118033333333333</v>
      </c>
      <c r="C3" s="2">
        <v>84.568433330000005</v>
      </c>
      <c r="D3" s="2">
        <v>271.44441669999998</v>
      </c>
      <c r="E3" s="2">
        <v>279.26976669999999</v>
      </c>
      <c r="F3" s="2">
        <v>190.97980000000001</v>
      </c>
      <c r="G3" s="2">
        <v>31.123983333333335</v>
      </c>
      <c r="H3" s="2">
        <v>28.513999999999999</v>
      </c>
      <c r="I3" s="2">
        <v>67.478266669999996</v>
      </c>
      <c r="J3" s="2">
        <v>251.98255</v>
      </c>
      <c r="K3" s="2">
        <v>13.270766666666667</v>
      </c>
      <c r="L3" s="2">
        <v>13.309966666666666</v>
      </c>
      <c r="M3" s="2">
        <v>25.19693333</v>
      </c>
      <c r="N3" s="2">
        <v>103.0702667</v>
      </c>
      <c r="O3" s="2">
        <v>243.62818329999999</v>
      </c>
      <c r="P3" s="2">
        <v>83.022233333333332</v>
      </c>
      <c r="R3" s="2"/>
      <c r="S3" s="2"/>
      <c r="T3" s="2"/>
    </row>
    <row r="4" spans="1:20" x14ac:dyDescent="0.25">
      <c r="A4">
        <v>2</v>
      </c>
      <c r="B4" s="2">
        <v>16.799533333333333</v>
      </c>
      <c r="C4" s="2">
        <v>107.9093833</v>
      </c>
      <c r="D4" s="2">
        <v>221.52243329999999</v>
      </c>
      <c r="E4" s="2">
        <v>310.35416670000001</v>
      </c>
      <c r="F4" s="2">
        <v>113.91656666666665</v>
      </c>
      <c r="G4" s="2">
        <v>45.805783333333338</v>
      </c>
      <c r="H4" s="2">
        <v>30.96691667</v>
      </c>
      <c r="I4" s="2">
        <v>50.305683330000001</v>
      </c>
      <c r="J4" s="2">
        <v>117.07810000000001</v>
      </c>
      <c r="K4" s="2">
        <v>13.257966666666661</v>
      </c>
      <c r="L4" s="2">
        <v>31.396399999999993</v>
      </c>
      <c r="M4" s="2">
        <v>38.0002</v>
      </c>
      <c r="N4" s="2">
        <v>252.33518330000001</v>
      </c>
      <c r="O4" s="2">
        <v>213.26778329999999</v>
      </c>
      <c r="P4" s="2">
        <v>64.79088333333334</v>
      </c>
      <c r="R4" s="2"/>
      <c r="S4" s="2"/>
      <c r="T4" s="2"/>
    </row>
    <row r="5" spans="1:20" x14ac:dyDescent="0.25">
      <c r="A5">
        <v>3</v>
      </c>
      <c r="B5" s="2">
        <v>16.180250000000001</v>
      </c>
      <c r="C5" s="2">
        <v>77.340183330000002</v>
      </c>
      <c r="D5" s="2">
        <v>222.86760000000001</v>
      </c>
      <c r="E5" s="2">
        <v>175.87681670000001</v>
      </c>
      <c r="F5" s="2">
        <v>141.00928333333331</v>
      </c>
      <c r="G5" s="2">
        <v>26.16418333333333</v>
      </c>
      <c r="H5" s="2">
        <v>63.025599999999997</v>
      </c>
      <c r="I5" s="2">
        <v>119.70205</v>
      </c>
      <c r="J5" s="2">
        <v>153.68138329999999</v>
      </c>
      <c r="K5" s="2">
        <v>32.43665</v>
      </c>
      <c r="L5" s="2">
        <v>37.722349999999992</v>
      </c>
      <c r="M5" s="2">
        <v>45.435400000000001</v>
      </c>
      <c r="N5" s="2">
        <v>108.91961670000001</v>
      </c>
      <c r="O5" s="2">
        <v>244.2529333</v>
      </c>
      <c r="P5" s="2">
        <v>147.08439999999999</v>
      </c>
      <c r="R5" s="2"/>
      <c r="S5" s="2"/>
      <c r="T5" s="2"/>
    </row>
    <row r="6" spans="1:20" x14ac:dyDescent="0.25">
      <c r="A6">
        <v>4</v>
      </c>
      <c r="B6" s="2">
        <v>24.454999999999998</v>
      </c>
      <c r="C6" s="2">
        <v>66.044316670000001</v>
      </c>
      <c r="D6" s="2">
        <v>564.69981670000004</v>
      </c>
      <c r="E6" s="2">
        <v>643.64634999999998</v>
      </c>
      <c r="F6" s="2">
        <v>126.04989999999999</v>
      </c>
      <c r="G6" s="2">
        <v>49.854566666666663</v>
      </c>
      <c r="H6" s="2">
        <v>91.503</v>
      </c>
      <c r="I6" s="2">
        <v>159.88588329999999</v>
      </c>
      <c r="J6" s="2">
        <v>384.6479167</v>
      </c>
      <c r="K6" s="2">
        <v>108.11274999999999</v>
      </c>
      <c r="L6" s="2">
        <v>17.626750000000001</v>
      </c>
      <c r="M6" s="2">
        <v>36.169866669999998</v>
      </c>
      <c r="N6" s="2">
        <v>323.47430000000003</v>
      </c>
      <c r="O6" s="2">
        <v>501.73481670000001</v>
      </c>
      <c r="P6" s="2">
        <v>50.460049999999995</v>
      </c>
      <c r="R6" s="2"/>
      <c r="S6" s="2"/>
      <c r="T6" s="2"/>
    </row>
    <row r="7" spans="1:20" x14ac:dyDescent="0.25">
      <c r="A7">
        <v>5</v>
      </c>
      <c r="B7" s="2">
        <v>40.117566666666683</v>
      </c>
      <c r="C7" s="2">
        <v>237.9742</v>
      </c>
      <c r="D7" s="2">
        <v>623.29648329999998</v>
      </c>
      <c r="E7" s="2">
        <v>554.31596669999999</v>
      </c>
      <c r="F7" s="2">
        <v>147.5883</v>
      </c>
      <c r="G7" s="2">
        <v>52.182699999999983</v>
      </c>
      <c r="H7" s="2">
        <v>60.459600000000002</v>
      </c>
      <c r="I7" s="2">
        <v>164.7967333</v>
      </c>
      <c r="J7" s="2">
        <v>299.64010000000002</v>
      </c>
      <c r="K7" s="2">
        <v>10.194866666666663</v>
      </c>
      <c r="L7" s="2">
        <v>97.044866666666664</v>
      </c>
      <c r="M7" s="2">
        <v>88.436133330000004</v>
      </c>
      <c r="N7" s="2">
        <v>260.39640000000003</v>
      </c>
      <c r="O7" s="2">
        <v>508.17431670000002</v>
      </c>
      <c r="P7" s="2">
        <v>68.013883333333339</v>
      </c>
      <c r="R7" s="2"/>
      <c r="S7" s="2"/>
      <c r="T7" s="2"/>
    </row>
    <row r="8" spans="1:20" x14ac:dyDescent="0.25">
      <c r="A8">
        <v>6</v>
      </c>
      <c r="B8" s="2">
        <v>15.483166666666666</v>
      </c>
      <c r="C8" s="2">
        <v>231.78344999999999</v>
      </c>
      <c r="D8" s="2">
        <v>626.34124999999995</v>
      </c>
      <c r="E8" s="2">
        <v>683.77723330000003</v>
      </c>
      <c r="F8" s="2">
        <v>363.22725000000003</v>
      </c>
      <c r="G8" s="2">
        <v>21.684300000000004</v>
      </c>
      <c r="H8" s="2">
        <v>276.9110167</v>
      </c>
      <c r="I8" s="2">
        <v>166.1677833</v>
      </c>
      <c r="J8" s="2">
        <v>132.39458329999999</v>
      </c>
      <c r="K8" s="2">
        <v>70.787700000000001</v>
      </c>
      <c r="L8" s="2">
        <v>70.458933333333334</v>
      </c>
      <c r="M8" s="2">
        <v>167.51431669999999</v>
      </c>
      <c r="N8" s="2">
        <v>178.2812667</v>
      </c>
      <c r="O8" s="2">
        <v>124.1596</v>
      </c>
      <c r="P8" s="2">
        <v>66.716833333333327</v>
      </c>
      <c r="R8" s="2"/>
      <c r="S8" s="2"/>
      <c r="T8" s="2"/>
    </row>
    <row r="9" spans="1:20" x14ac:dyDescent="0.25">
      <c r="A9">
        <v>7</v>
      </c>
      <c r="B9" s="2">
        <v>74.549449999999993</v>
      </c>
      <c r="C9" s="2">
        <v>148.75056670000001</v>
      </c>
      <c r="D9" s="2">
        <v>437.92058329999998</v>
      </c>
      <c r="E9" s="2">
        <v>540.35076670000001</v>
      </c>
      <c r="F9" s="2">
        <v>113.74858333333333</v>
      </c>
      <c r="G9" s="2">
        <v>30.187150000000003</v>
      </c>
      <c r="H9" s="2">
        <v>92.261933330000005</v>
      </c>
      <c r="I9" s="2">
        <v>103.6411667</v>
      </c>
      <c r="J9" s="2">
        <v>257.13195000000002</v>
      </c>
      <c r="K9" s="2">
        <v>15.899633333333338</v>
      </c>
      <c r="L9" s="2">
        <v>35.128583333333331</v>
      </c>
      <c r="M9" s="2">
        <v>76.980249999999998</v>
      </c>
      <c r="N9" s="2">
        <v>381.87939999999998</v>
      </c>
      <c r="O9" s="2">
        <v>385.37553329999997</v>
      </c>
      <c r="P9" s="2">
        <v>39.177066666666661</v>
      </c>
      <c r="R9" s="2"/>
      <c r="S9" s="2"/>
      <c r="T9" s="2"/>
    </row>
    <row r="10" spans="1:20" x14ac:dyDescent="0.25">
      <c r="A10">
        <v>8</v>
      </c>
      <c r="B10" s="2">
        <v>27.516649999999998</v>
      </c>
      <c r="C10" s="2">
        <v>153.71525</v>
      </c>
      <c r="D10" s="2">
        <v>244.53916670000001</v>
      </c>
      <c r="E10" s="2">
        <v>368.1245333</v>
      </c>
      <c r="F10" s="2">
        <v>175.60676666666669</v>
      </c>
      <c r="G10" s="2">
        <v>20.249666666666663</v>
      </c>
      <c r="H10" s="2">
        <v>46.277966669999998</v>
      </c>
      <c r="I10" s="2">
        <v>170.92793330000001</v>
      </c>
      <c r="J10" s="2">
        <v>134.9071333</v>
      </c>
      <c r="K10" s="2">
        <v>25.496316666666665</v>
      </c>
      <c r="L10" s="2">
        <v>12.433566666666668</v>
      </c>
      <c r="M10" s="2">
        <v>48.073983329999997</v>
      </c>
      <c r="N10" s="2">
        <v>161.22271670000001</v>
      </c>
      <c r="O10" s="2">
        <v>297.44913330000003</v>
      </c>
      <c r="P10" s="2">
        <v>37.427849999999999</v>
      </c>
      <c r="R10" s="2"/>
      <c r="S10" s="2"/>
      <c r="T10" s="2"/>
    </row>
    <row r="11" spans="1:20" x14ac:dyDescent="0.25">
      <c r="A11">
        <v>9</v>
      </c>
      <c r="B11" s="2">
        <v>14.060033333333337</v>
      </c>
      <c r="C11" s="2">
        <v>279.44040000000001</v>
      </c>
      <c r="D11" s="2">
        <v>417.21165000000002</v>
      </c>
      <c r="E11" s="2">
        <v>509.36206670000001</v>
      </c>
      <c r="F11" s="2">
        <v>82.271199999999993</v>
      </c>
      <c r="G11" s="2">
        <v>27.099083333333333</v>
      </c>
      <c r="H11" s="2">
        <v>55.929666670000003</v>
      </c>
      <c r="I11" s="2">
        <v>133.6299333</v>
      </c>
      <c r="J11" s="2">
        <v>278.16801670000001</v>
      </c>
      <c r="K11" s="2">
        <v>4.3168333333333333</v>
      </c>
      <c r="L11" s="2">
        <v>33.752033333333337</v>
      </c>
      <c r="M11" s="2">
        <v>72.3767</v>
      </c>
      <c r="N11" s="2">
        <v>123.0659667</v>
      </c>
      <c r="O11" s="2">
        <v>416.57119999999998</v>
      </c>
      <c r="P11" s="2">
        <v>5.3291500000000003</v>
      </c>
      <c r="R11" s="2"/>
      <c r="S11" s="2"/>
      <c r="T11" s="2"/>
    </row>
    <row r="12" spans="1:20" x14ac:dyDescent="0.25">
      <c r="A12">
        <v>10</v>
      </c>
      <c r="B12" s="2">
        <v>63.671433333333326</v>
      </c>
      <c r="C12" s="2">
        <v>168.8943333</v>
      </c>
      <c r="D12" s="2">
        <v>554.51301669999998</v>
      </c>
      <c r="E12" s="2">
        <v>505.54185000000001</v>
      </c>
      <c r="F12" s="2">
        <v>136.58265</v>
      </c>
      <c r="G12" s="2">
        <v>73.354433333333333</v>
      </c>
      <c r="H12" s="2">
        <v>84.703733330000006</v>
      </c>
      <c r="I12" s="2">
        <v>268.03795000000002</v>
      </c>
      <c r="J12" s="2">
        <v>243.84533329999999</v>
      </c>
      <c r="K12" s="2">
        <v>16.098799999999997</v>
      </c>
      <c r="L12" s="2">
        <v>32.469766666666665</v>
      </c>
      <c r="M12" s="2">
        <v>102.1806833</v>
      </c>
      <c r="N12" s="2">
        <v>304.83546669999998</v>
      </c>
      <c r="O12" s="2">
        <v>365.72665000000001</v>
      </c>
      <c r="P12" s="2">
        <v>96.991433333333333</v>
      </c>
      <c r="R12" s="2"/>
      <c r="S12" s="2"/>
      <c r="T12" s="2"/>
    </row>
    <row r="13" spans="1:20" x14ac:dyDescent="0.25">
      <c r="A13">
        <v>11</v>
      </c>
      <c r="B13" s="2">
        <v>68.893000000000001</v>
      </c>
      <c r="C13" s="2">
        <v>275.07828330000001</v>
      </c>
      <c r="D13" s="2">
        <v>354.08589999999998</v>
      </c>
      <c r="E13" s="2">
        <v>416.52178329999998</v>
      </c>
      <c r="F13" s="2">
        <v>96.634283333333329</v>
      </c>
      <c r="G13" s="2">
        <v>31.598016666666666</v>
      </c>
      <c r="H13" s="2">
        <v>146.3090167</v>
      </c>
      <c r="I13" s="2">
        <v>198.98588330000001</v>
      </c>
      <c r="J13" s="2">
        <v>235.0722667</v>
      </c>
      <c r="K13" s="2">
        <v>14.742016666666666</v>
      </c>
      <c r="L13" s="2">
        <v>141.01405000000003</v>
      </c>
      <c r="M13" s="2">
        <v>217.20685</v>
      </c>
      <c r="N13" s="2">
        <v>354.54496669999997</v>
      </c>
      <c r="O13" s="2">
        <v>280.25513330000001</v>
      </c>
      <c r="P13" s="2">
        <v>145.44233333333335</v>
      </c>
      <c r="R13" s="2"/>
      <c r="S13" s="2"/>
      <c r="T13" s="2"/>
    </row>
    <row r="14" spans="1:20" x14ac:dyDescent="0.25">
      <c r="A14">
        <v>12</v>
      </c>
      <c r="B14" s="2">
        <v>25.383950000000002</v>
      </c>
      <c r="C14" s="2">
        <v>172.86078330000001</v>
      </c>
      <c r="D14" s="2">
        <v>317.56130000000002</v>
      </c>
      <c r="E14" s="2">
        <v>456.02865000000003</v>
      </c>
      <c r="F14" s="2">
        <v>194.25613333333334</v>
      </c>
      <c r="G14" s="2">
        <v>27.938316666666672</v>
      </c>
      <c r="H14" s="2">
        <v>72.237483330000003</v>
      </c>
      <c r="I14" s="2">
        <v>69.872816670000006</v>
      </c>
      <c r="J14" s="2">
        <v>107.5956833</v>
      </c>
      <c r="K14" s="2">
        <v>8.640583333333332</v>
      </c>
      <c r="L14" s="2">
        <v>29.6266</v>
      </c>
      <c r="M14" s="2">
        <v>27.132683329999999</v>
      </c>
      <c r="N14" s="2">
        <v>211.53866669999999</v>
      </c>
      <c r="O14" s="2">
        <v>415.5615833</v>
      </c>
      <c r="P14" s="2">
        <v>115.06396666666667</v>
      </c>
      <c r="R14" s="2"/>
      <c r="S14" s="2"/>
      <c r="T14" s="2"/>
    </row>
    <row r="15" spans="1:20" x14ac:dyDescent="0.25">
      <c r="A15">
        <v>13</v>
      </c>
      <c r="B15" s="2">
        <v>48.759050000000002</v>
      </c>
      <c r="C15" s="2">
        <v>143.16245000000001</v>
      </c>
      <c r="D15" s="2">
        <v>610.32746669999995</v>
      </c>
      <c r="E15" s="2">
        <v>733.55219999999997</v>
      </c>
      <c r="F15" s="2">
        <v>190.18406666666669</v>
      </c>
      <c r="G15" s="2">
        <v>62.387083333333337</v>
      </c>
      <c r="H15" s="2">
        <v>32.670450000000002</v>
      </c>
      <c r="I15" s="2">
        <v>179.44329999999999</v>
      </c>
      <c r="J15" s="2">
        <v>258.52108329999999</v>
      </c>
      <c r="K15" s="2">
        <v>28.389133333333334</v>
      </c>
      <c r="L15" s="2">
        <v>81.527633333333341</v>
      </c>
      <c r="M15" s="2">
        <v>72.123116670000002</v>
      </c>
      <c r="N15" s="2">
        <v>389.3215333</v>
      </c>
      <c r="O15" s="2">
        <v>562.90806669999995</v>
      </c>
      <c r="P15" s="2">
        <v>122.85711666666667</v>
      </c>
      <c r="R15" s="2"/>
      <c r="S15" s="2"/>
      <c r="T15" s="2"/>
    </row>
    <row r="16" spans="1:20" x14ac:dyDescent="0.25">
      <c r="A16">
        <v>14</v>
      </c>
      <c r="B16" s="2">
        <v>28.477733333333333</v>
      </c>
      <c r="C16" s="2">
        <v>63.142249999999997</v>
      </c>
      <c r="D16" s="2">
        <v>462.79340000000002</v>
      </c>
      <c r="E16" s="2">
        <v>486.16804999999999</v>
      </c>
      <c r="F16" s="2">
        <v>173.22566666666665</v>
      </c>
      <c r="G16" s="2">
        <v>22.7563</v>
      </c>
      <c r="H16" s="2">
        <v>81.170150000000007</v>
      </c>
      <c r="I16" s="2">
        <v>322.7022</v>
      </c>
      <c r="J16" s="2">
        <v>363.69121669999998</v>
      </c>
      <c r="K16" s="2">
        <v>31.575499999999995</v>
      </c>
      <c r="L16" s="2">
        <v>55.055433333333326</v>
      </c>
      <c r="M16" s="2">
        <v>278.36021670000002</v>
      </c>
      <c r="N16" s="2">
        <v>424.00643330000003</v>
      </c>
      <c r="O16" s="2">
        <v>542.67796669999996</v>
      </c>
      <c r="P16" s="2">
        <v>108.07674999999999</v>
      </c>
      <c r="R16" s="2"/>
      <c r="S16" s="2"/>
      <c r="T16" s="2"/>
    </row>
    <row r="17" spans="1:20" x14ac:dyDescent="0.25">
      <c r="A17">
        <v>15</v>
      </c>
      <c r="B17" s="2">
        <v>64.834483333333338</v>
      </c>
      <c r="C17" s="2">
        <v>140.26390000000001</v>
      </c>
      <c r="D17" s="2">
        <v>419.959</v>
      </c>
      <c r="E17" s="2">
        <v>508.53063329999998</v>
      </c>
      <c r="F17" s="2">
        <v>119.88136666666666</v>
      </c>
      <c r="G17" s="2">
        <v>57.507233333333332</v>
      </c>
      <c r="H17" s="2">
        <v>95.571466670000007</v>
      </c>
      <c r="I17" s="2">
        <v>200.55895000000001</v>
      </c>
      <c r="J17" s="2">
        <v>400.80186670000001</v>
      </c>
      <c r="K17" s="2">
        <v>28.097133333333332</v>
      </c>
      <c r="L17" s="2">
        <v>81.900350000000003</v>
      </c>
      <c r="M17" s="2">
        <v>286.35491669999999</v>
      </c>
      <c r="N17" s="2">
        <v>327.34516669999999</v>
      </c>
      <c r="O17" s="2">
        <v>470.77719999999999</v>
      </c>
      <c r="P17" s="2">
        <v>12.104700000000001</v>
      </c>
      <c r="R17" s="2"/>
      <c r="S17" s="2"/>
      <c r="T17" s="2"/>
    </row>
    <row r="18" spans="1:20" x14ac:dyDescent="0.25">
      <c r="A18">
        <v>16</v>
      </c>
      <c r="B18" s="2">
        <v>52.021316666666678</v>
      </c>
      <c r="C18" s="2">
        <v>171.4535333</v>
      </c>
      <c r="D18" s="2">
        <v>251.99081670000001</v>
      </c>
      <c r="E18" s="2">
        <v>357.25786670000002</v>
      </c>
      <c r="F18" s="2">
        <v>22.091950000000001</v>
      </c>
      <c r="G18" s="2">
        <v>53.959283333333339</v>
      </c>
      <c r="H18" s="2">
        <v>77.409183330000005</v>
      </c>
      <c r="I18" s="2">
        <v>123.0812</v>
      </c>
      <c r="J18" s="2">
        <v>290.17345</v>
      </c>
      <c r="K18" s="2">
        <v>11.777483333333329</v>
      </c>
      <c r="L18" s="2">
        <v>31.973249999999997</v>
      </c>
      <c r="M18" s="2">
        <v>60.69778333</v>
      </c>
      <c r="N18" s="2">
        <v>90.08413333</v>
      </c>
      <c r="O18" s="2">
        <v>145.26411669999999</v>
      </c>
      <c r="P18" s="2">
        <v>42.092683333333333</v>
      </c>
      <c r="R18" s="2"/>
      <c r="S18" s="2"/>
      <c r="T18" s="2"/>
    </row>
    <row r="19" spans="1:20" x14ac:dyDescent="0.25">
      <c r="A19">
        <v>17</v>
      </c>
      <c r="B19" s="2">
        <v>136.03090000000003</v>
      </c>
      <c r="C19" s="2">
        <v>148.1300833</v>
      </c>
      <c r="D19" s="2">
        <v>324.45756669999997</v>
      </c>
      <c r="E19" s="2">
        <v>315.11765000000003</v>
      </c>
      <c r="F19" s="2">
        <v>118.78319999999999</v>
      </c>
      <c r="G19" s="2">
        <v>100.91349999999998</v>
      </c>
      <c r="H19" s="2">
        <v>108.1870833</v>
      </c>
      <c r="I19" s="2">
        <v>166.18344999999999</v>
      </c>
      <c r="J19" s="2">
        <v>263.50618329999998</v>
      </c>
      <c r="K19" s="2">
        <v>55.844316666666664</v>
      </c>
      <c r="L19" s="2">
        <v>113.68371666666667</v>
      </c>
      <c r="M19" s="2">
        <v>272.00830000000002</v>
      </c>
      <c r="N19" s="2">
        <v>214.0033167</v>
      </c>
      <c r="O19" s="2">
        <v>356.6177667</v>
      </c>
      <c r="P19" s="2">
        <v>108.22546666666666</v>
      </c>
      <c r="R19" s="2"/>
      <c r="S19" s="2"/>
      <c r="T19" s="2"/>
    </row>
    <row r="20" spans="1:20" x14ac:dyDescent="0.25">
      <c r="A20">
        <v>18</v>
      </c>
      <c r="B20" s="2">
        <v>16.966683333333332</v>
      </c>
      <c r="C20" s="2">
        <v>118.00096670000001</v>
      </c>
      <c r="D20" s="2">
        <v>245.82554999999999</v>
      </c>
      <c r="E20" s="2">
        <v>330.01445000000001</v>
      </c>
      <c r="F20" s="2">
        <v>232.67089999999999</v>
      </c>
      <c r="G20" s="2">
        <v>20.221066666666665</v>
      </c>
      <c r="H20" s="2">
        <v>75.772783329999996</v>
      </c>
      <c r="I20" s="2">
        <v>132.67266670000001</v>
      </c>
      <c r="J20" s="2">
        <v>176.44364999999999</v>
      </c>
      <c r="K20" s="2">
        <v>35.038266666666665</v>
      </c>
      <c r="L20" s="2">
        <v>35.992050000000006</v>
      </c>
      <c r="M20" s="2">
        <v>134.94325000000001</v>
      </c>
      <c r="N20" s="2">
        <v>295.6408333</v>
      </c>
      <c r="O20" s="2">
        <v>375.6281333</v>
      </c>
      <c r="P20" s="2">
        <v>63.914533333333331</v>
      </c>
      <c r="R20" s="2"/>
      <c r="S20" s="2"/>
      <c r="T20" s="2"/>
    </row>
    <row r="21" spans="1:20" x14ac:dyDescent="0.25">
      <c r="A21">
        <v>19</v>
      </c>
      <c r="B21" s="2">
        <v>52.460283333333329</v>
      </c>
      <c r="C21" s="2">
        <v>265.33384999999998</v>
      </c>
      <c r="D21" s="2">
        <v>295.06335000000001</v>
      </c>
      <c r="E21" s="2">
        <v>325.9062333</v>
      </c>
      <c r="F21" s="2">
        <v>146.91533333333334</v>
      </c>
      <c r="G21" s="2">
        <v>178.03948333333335</v>
      </c>
      <c r="H21" s="2">
        <v>159.98886669999999</v>
      </c>
      <c r="I21" s="2">
        <v>146.5895333</v>
      </c>
      <c r="J21" s="2">
        <v>184.07193330000001</v>
      </c>
      <c r="K21" s="2">
        <v>55.66941666666667</v>
      </c>
      <c r="L21" s="2">
        <v>44.988216666666666</v>
      </c>
      <c r="M21" s="2">
        <v>184.6551833</v>
      </c>
      <c r="N21" s="2">
        <v>312.44450000000001</v>
      </c>
      <c r="O21" s="2">
        <v>265.27926669999999</v>
      </c>
      <c r="P21" s="2">
        <v>161.10068333333334</v>
      </c>
      <c r="R21" s="2"/>
      <c r="S21" s="2"/>
      <c r="T21" s="2"/>
    </row>
    <row r="22" spans="1:20" x14ac:dyDescent="0.25">
      <c r="A22">
        <v>20</v>
      </c>
      <c r="B22" s="2">
        <v>18.712249999999997</v>
      </c>
      <c r="C22" s="2">
        <v>182.69489999999999</v>
      </c>
      <c r="D22" s="2">
        <v>404.3757167</v>
      </c>
      <c r="E22" s="2">
        <v>408.85438329999999</v>
      </c>
      <c r="F22" s="2">
        <v>73.319083333333339</v>
      </c>
      <c r="G22" s="2">
        <v>70.223366666666678</v>
      </c>
      <c r="H22" s="2">
        <v>68.884816670000006</v>
      </c>
      <c r="I22" s="2">
        <v>226.73748330000001</v>
      </c>
      <c r="J22" s="2">
        <v>305.1035</v>
      </c>
      <c r="K22" s="2">
        <v>84.646633333333341</v>
      </c>
      <c r="L22" s="2">
        <v>33.122349999999997</v>
      </c>
      <c r="M22" s="2">
        <v>192.73830000000001</v>
      </c>
      <c r="N22" s="2">
        <v>279.2518</v>
      </c>
      <c r="O22" s="2">
        <v>293.5318833</v>
      </c>
      <c r="P22" s="2">
        <v>122.34986666666666</v>
      </c>
      <c r="R22" s="2"/>
      <c r="S22" s="2"/>
      <c r="T22" s="2"/>
    </row>
    <row r="23" spans="1:20" x14ac:dyDescent="0.25">
      <c r="A23">
        <v>21</v>
      </c>
      <c r="B23" s="2">
        <v>41.042399999999986</v>
      </c>
      <c r="C23" s="2">
        <v>330.05508329999998</v>
      </c>
      <c r="D23" s="2">
        <v>575.44683329999998</v>
      </c>
      <c r="E23" s="2">
        <v>531.9567333</v>
      </c>
      <c r="F23" s="2">
        <v>345.44175000000001</v>
      </c>
      <c r="G23" s="2">
        <v>66.648016666666678</v>
      </c>
      <c r="H23" s="2">
        <v>369.06905</v>
      </c>
      <c r="I23" s="2">
        <v>349.9384167</v>
      </c>
      <c r="J23" s="2">
        <v>569.67011669999999</v>
      </c>
      <c r="K23" s="2">
        <v>42.095399999999998</v>
      </c>
      <c r="L23" s="2">
        <v>20.731999999999999</v>
      </c>
      <c r="M23" s="2">
        <v>264.60666670000001</v>
      </c>
      <c r="N23" s="2">
        <v>375.36011669999999</v>
      </c>
      <c r="O23" s="2">
        <v>466.52473329999998</v>
      </c>
      <c r="P23" s="2">
        <v>308.08365000000003</v>
      </c>
      <c r="R23" s="2"/>
      <c r="S23" s="2"/>
      <c r="T23" s="2"/>
    </row>
    <row r="24" spans="1:20" x14ac:dyDescent="0.25">
      <c r="A24">
        <v>22</v>
      </c>
      <c r="B24" s="2">
        <v>92.559783333333328</v>
      </c>
      <c r="C24" s="2">
        <v>139.203</v>
      </c>
      <c r="D24" s="2">
        <v>221.61009999999999</v>
      </c>
      <c r="E24" s="2">
        <v>571.03371670000001</v>
      </c>
      <c r="F24" s="2">
        <v>310.37316666666669</v>
      </c>
      <c r="G24" s="2">
        <v>149.66291666666666</v>
      </c>
      <c r="H24" s="2">
        <v>214.97004999999999</v>
      </c>
      <c r="I24" s="2">
        <v>293.70920000000001</v>
      </c>
      <c r="J24" s="2">
        <v>349.59775000000002</v>
      </c>
      <c r="K24" s="2">
        <v>53.374716666666657</v>
      </c>
      <c r="L24" s="2">
        <v>104.59338333333334</v>
      </c>
      <c r="M24" s="2">
        <v>236.60669999999999</v>
      </c>
      <c r="N24" s="2">
        <v>343.23606669999998</v>
      </c>
      <c r="O24" s="2">
        <v>587.18944999999997</v>
      </c>
      <c r="P24" s="2">
        <v>219.81504999999999</v>
      </c>
      <c r="R24" s="2"/>
      <c r="S24" s="2"/>
      <c r="T24" s="2"/>
    </row>
    <row r="25" spans="1:20" x14ac:dyDescent="0.25">
      <c r="B25" s="2"/>
      <c r="C25" s="2"/>
      <c r="D25" s="2"/>
      <c r="E25" s="2"/>
      <c r="F25" s="2"/>
      <c r="G25" s="2"/>
      <c r="H25" s="2"/>
      <c r="I25" s="2"/>
      <c r="J25" s="2"/>
    </row>
    <row r="26" spans="1:20" x14ac:dyDescent="0.25">
      <c r="A26" t="s">
        <v>4</v>
      </c>
      <c r="B26" s="2">
        <f>AVERAGE(B3:B24)</f>
        <v>43.049679545454552</v>
      </c>
      <c r="C26" s="2">
        <f t="shared" ref="C26:P26" si="0">AVERAGE(C3:C24)</f>
        <v>168.4454363559091</v>
      </c>
      <c r="D26" s="2">
        <f t="shared" si="0"/>
        <v>393.99333712727275</v>
      </c>
      <c r="E26" s="2">
        <f t="shared" si="0"/>
        <v>455.07099394090909</v>
      </c>
      <c r="F26" s="2">
        <f t="shared" si="0"/>
        <v>164.30714545454543</v>
      </c>
      <c r="G26" s="2">
        <f t="shared" si="0"/>
        <v>55.434565151515152</v>
      </c>
      <c r="H26" s="2">
        <f t="shared" si="0"/>
        <v>106.03608333636363</v>
      </c>
      <c r="I26" s="2">
        <f t="shared" si="0"/>
        <v>173.41129468954543</v>
      </c>
      <c r="J26" s="2">
        <f t="shared" si="0"/>
        <v>261.7148075727273</v>
      </c>
      <c r="K26" s="2">
        <f t="shared" si="0"/>
        <v>34.53467651515151</v>
      </c>
      <c r="L26" s="2">
        <f t="shared" si="0"/>
        <v>52.525102272727281</v>
      </c>
      <c r="M26" s="2">
        <f t="shared" si="0"/>
        <v>133.08174697227273</v>
      </c>
      <c r="N26" s="2">
        <f t="shared" si="0"/>
        <v>264.28445986045449</v>
      </c>
      <c r="O26" s="2">
        <f t="shared" si="0"/>
        <v>366.47979317727277</v>
      </c>
      <c r="P26" s="2">
        <f t="shared" si="0"/>
        <v>99.46093560606063</v>
      </c>
      <c r="R26" s="4"/>
      <c r="S26" s="4"/>
      <c r="T26" s="4"/>
    </row>
    <row r="27" spans="1:20" x14ac:dyDescent="0.25">
      <c r="A27" t="s">
        <v>5</v>
      </c>
      <c r="B27" s="2">
        <f>_xlfn.STDEV.S(B3:B24)</f>
        <v>31.233861692935292</v>
      </c>
      <c r="C27" s="2">
        <f t="shared" ref="C27:P27" si="1">_xlfn.STDEV.S(C3:C24)</f>
        <v>73.904342932207499</v>
      </c>
      <c r="D27" s="2">
        <f t="shared" si="1"/>
        <v>144.66035189975216</v>
      </c>
      <c r="E27" s="2">
        <f t="shared" si="1"/>
        <v>140.35292505594811</v>
      </c>
      <c r="F27" s="2">
        <f t="shared" si="1"/>
        <v>85.408000366077971</v>
      </c>
      <c r="G27" s="2">
        <f t="shared" si="1"/>
        <v>41.249138940457307</v>
      </c>
      <c r="H27" s="2">
        <f t="shared" si="1"/>
        <v>83.855534238899011</v>
      </c>
      <c r="I27" s="2">
        <f t="shared" si="1"/>
        <v>79.539993549914485</v>
      </c>
      <c r="J27" s="2">
        <f t="shared" si="1"/>
        <v>110.28616606274278</v>
      </c>
      <c r="K27" s="2">
        <f t="shared" si="1"/>
        <v>27.083743531423856</v>
      </c>
      <c r="L27" s="2">
        <f t="shared" si="1"/>
        <v>35.887308337763606</v>
      </c>
      <c r="M27" s="2">
        <f t="shared" si="1"/>
        <v>92.926253867855323</v>
      </c>
      <c r="N27" s="2">
        <f t="shared" si="1"/>
        <v>101.94450541299356</v>
      </c>
      <c r="O27" s="2">
        <f t="shared" si="1"/>
        <v>133.09175426179522</v>
      </c>
      <c r="P27" s="2">
        <f t="shared" si="1"/>
        <v>69.736039234833996</v>
      </c>
      <c r="R27" s="4"/>
      <c r="S27" s="4"/>
      <c r="T2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27"/>
  <sheetViews>
    <sheetView workbookViewId="0">
      <selection activeCell="O1" activeCellId="2" sqref="E1:E27 J1:J27 O1:O27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 t="s">
        <v>8</v>
      </c>
      <c r="C2">
        <v>5</v>
      </c>
      <c r="D2">
        <v>15</v>
      </c>
      <c r="E2">
        <v>25</v>
      </c>
      <c r="F2" t="s">
        <v>7</v>
      </c>
      <c r="G2" t="s">
        <v>8</v>
      </c>
      <c r="H2">
        <v>5</v>
      </c>
      <c r="I2">
        <v>15</v>
      </c>
      <c r="J2">
        <v>25</v>
      </c>
      <c r="K2" t="s">
        <v>7</v>
      </c>
      <c r="L2" t="s">
        <v>8</v>
      </c>
      <c r="M2">
        <v>5</v>
      </c>
      <c r="N2">
        <v>15</v>
      </c>
      <c r="O2">
        <v>25</v>
      </c>
      <c r="P2" t="s">
        <v>7</v>
      </c>
    </row>
    <row r="3" spans="1:16" x14ac:dyDescent="0.25">
      <c r="A3">
        <v>1</v>
      </c>
      <c r="B3" s="2">
        <v>14.319083333333333</v>
      </c>
      <c r="C3" s="2">
        <v>91.375866666666667</v>
      </c>
      <c r="D3" s="2">
        <v>271.64429999999999</v>
      </c>
      <c r="E3" s="2">
        <v>282.15298333333334</v>
      </c>
      <c r="F3" s="2">
        <v>191.00735</v>
      </c>
      <c r="G3" s="2">
        <v>22.316649999999999</v>
      </c>
      <c r="H3" s="2">
        <v>42.162216666666673</v>
      </c>
      <c r="I3" s="2">
        <v>142.77861666666666</v>
      </c>
      <c r="J3" s="2">
        <v>250.09213333333335</v>
      </c>
      <c r="K3" s="2">
        <v>86.908599999999993</v>
      </c>
      <c r="L3" s="2">
        <v>35.511983333333333</v>
      </c>
      <c r="M3" s="2">
        <v>47.798099999999998</v>
      </c>
      <c r="N3" s="2">
        <v>91.097250000000003</v>
      </c>
      <c r="O3" s="2">
        <v>252.52746666666664</v>
      </c>
      <c r="P3" s="2">
        <v>15.052633333333334</v>
      </c>
    </row>
    <row r="4" spans="1:16" x14ac:dyDescent="0.25">
      <c r="A4">
        <v>2</v>
      </c>
      <c r="B4" s="2">
        <v>34.305</v>
      </c>
      <c r="C4" s="2">
        <v>129.84033333333335</v>
      </c>
      <c r="D4" s="2">
        <v>221.24416666666667</v>
      </c>
      <c r="E4" s="2">
        <v>312.57771666666667</v>
      </c>
      <c r="F4" s="2">
        <v>113.95168333333332</v>
      </c>
      <c r="G4" s="2">
        <v>67.582949999999997</v>
      </c>
      <c r="H4" s="2">
        <v>103.09110000000001</v>
      </c>
      <c r="I4" s="2">
        <v>262.51746666666668</v>
      </c>
      <c r="J4" s="2">
        <v>227.63665</v>
      </c>
      <c r="K4" s="2">
        <v>80.172183333333336</v>
      </c>
      <c r="L4" s="2">
        <v>79.873316666666668</v>
      </c>
      <c r="M4" s="2">
        <v>94.909716666666654</v>
      </c>
      <c r="N4" s="2">
        <v>141.78553333333332</v>
      </c>
      <c r="O4" s="2">
        <v>142.61394999999999</v>
      </c>
      <c r="P4" s="2">
        <v>34.00503333333333</v>
      </c>
    </row>
    <row r="5" spans="1:16" x14ac:dyDescent="0.25">
      <c r="A5">
        <v>3</v>
      </c>
      <c r="B5" s="2">
        <v>28.363849999999999</v>
      </c>
      <c r="C5" s="2">
        <v>105.7572</v>
      </c>
      <c r="D5" s="2">
        <v>227.06315000000001</v>
      </c>
      <c r="E5" s="2">
        <v>192.45949999999999</v>
      </c>
      <c r="F5" s="2">
        <v>141.00844999999998</v>
      </c>
      <c r="G5" s="2">
        <v>54.147716666666661</v>
      </c>
      <c r="H5" s="2">
        <v>84.180599999999998</v>
      </c>
      <c r="I5" s="2">
        <v>136.38608333333335</v>
      </c>
      <c r="J5" s="2">
        <v>271.97415000000001</v>
      </c>
      <c r="K5" s="2">
        <v>148.60759999999999</v>
      </c>
      <c r="L5" s="2">
        <v>56.638833333333331</v>
      </c>
      <c r="M5" s="2">
        <v>100.3721</v>
      </c>
      <c r="N5" s="2">
        <v>150.95705000000001</v>
      </c>
      <c r="O5" s="2">
        <v>179.36673333333334</v>
      </c>
      <c r="P5" s="2">
        <v>43.336033333333333</v>
      </c>
    </row>
    <row r="6" spans="1:16" x14ac:dyDescent="0.25">
      <c r="A6">
        <v>4</v>
      </c>
      <c r="B6" s="2">
        <v>29.853066666666667</v>
      </c>
      <c r="C6" s="2">
        <v>81.899200000000008</v>
      </c>
      <c r="D6" s="2">
        <v>564.56885</v>
      </c>
      <c r="E6" s="2">
        <v>643.76918333333333</v>
      </c>
      <c r="F6" s="2">
        <v>126.03763333333333</v>
      </c>
      <c r="G6" s="2">
        <v>20.331133333333334</v>
      </c>
      <c r="H6" s="2">
        <v>103.92818333333334</v>
      </c>
      <c r="I6" s="2">
        <v>323.91758333333331</v>
      </c>
      <c r="J6" s="2">
        <v>501.04431666666665</v>
      </c>
      <c r="K6" s="2">
        <v>55.974916666666665</v>
      </c>
      <c r="L6" s="2">
        <v>57.847683333333329</v>
      </c>
      <c r="M6" s="2">
        <v>104.24613333333333</v>
      </c>
      <c r="N6" s="2">
        <v>171.36646666666667</v>
      </c>
      <c r="O6" s="2">
        <v>385.44731666666667</v>
      </c>
      <c r="P6" s="2">
        <v>119.51648333333333</v>
      </c>
    </row>
    <row r="7" spans="1:16" x14ac:dyDescent="0.25">
      <c r="A7">
        <v>5</v>
      </c>
      <c r="B7" s="2">
        <v>79.611633333333344</v>
      </c>
      <c r="C7" s="2">
        <v>243.00201666666666</v>
      </c>
      <c r="D7" s="2">
        <v>622.92874999999992</v>
      </c>
      <c r="E7" s="2">
        <v>554.01298333333341</v>
      </c>
      <c r="F7" s="2">
        <v>147.58706666666666</v>
      </c>
      <c r="G7" s="2">
        <v>103.89726666666667</v>
      </c>
      <c r="H7" s="2">
        <v>167.28291666666667</v>
      </c>
      <c r="I7" s="2">
        <v>276.02493333333331</v>
      </c>
      <c r="J7" s="2">
        <v>507.98668333333336</v>
      </c>
      <c r="K7" s="2">
        <v>80.370466666666672</v>
      </c>
      <c r="L7" s="2">
        <v>83.917899999999989</v>
      </c>
      <c r="M7" s="2">
        <v>116.15564999999999</v>
      </c>
      <c r="N7" s="2">
        <v>208.17571666666666</v>
      </c>
      <c r="O7" s="2">
        <v>316.1583</v>
      </c>
      <c r="P7" s="2">
        <v>47.198283333333329</v>
      </c>
    </row>
    <row r="8" spans="1:16" x14ac:dyDescent="0.25">
      <c r="A8">
        <v>6</v>
      </c>
      <c r="B8" s="2">
        <v>18.865783333333333</v>
      </c>
      <c r="C8" s="2">
        <v>278.60346666666663</v>
      </c>
      <c r="D8" s="2">
        <v>625.83426666666662</v>
      </c>
      <c r="E8" s="2">
        <v>683.46361666666667</v>
      </c>
      <c r="F8" s="2">
        <v>363.22153333333335</v>
      </c>
      <c r="G8" s="2">
        <v>83.730333333333334</v>
      </c>
      <c r="H8" s="2">
        <v>222.38846666666669</v>
      </c>
      <c r="I8" s="2">
        <v>189.38688333333332</v>
      </c>
      <c r="J8" s="2">
        <v>211.80883333333335</v>
      </c>
      <c r="K8" s="2">
        <v>79.680583333333331</v>
      </c>
      <c r="L8" s="2">
        <v>36.88751666666667</v>
      </c>
      <c r="M8" s="2">
        <v>286.29071666666664</v>
      </c>
      <c r="N8" s="2">
        <v>254.72966666666667</v>
      </c>
      <c r="O8" s="2">
        <v>217.36431666666667</v>
      </c>
      <c r="P8" s="2">
        <v>111.91343333333333</v>
      </c>
    </row>
    <row r="9" spans="1:16" x14ac:dyDescent="0.25">
      <c r="A9">
        <v>7</v>
      </c>
      <c r="B9" s="2">
        <v>86.085133333333332</v>
      </c>
      <c r="C9" s="2">
        <v>195.85361666666668</v>
      </c>
      <c r="D9" s="2">
        <v>437.91488333333331</v>
      </c>
      <c r="E9" s="2">
        <v>539.84816666666666</v>
      </c>
      <c r="F9" s="2">
        <v>114.69081666666666</v>
      </c>
      <c r="G9" s="2">
        <v>38.210383333333333</v>
      </c>
      <c r="H9" s="2">
        <v>153.30165</v>
      </c>
      <c r="I9" s="2">
        <v>383.90353333333331</v>
      </c>
      <c r="J9" s="2">
        <v>386.70353333333333</v>
      </c>
      <c r="K9" s="2">
        <v>69.7637</v>
      </c>
      <c r="L9" s="2">
        <v>42.883566666666667</v>
      </c>
      <c r="M9" s="2">
        <v>126.70874999999999</v>
      </c>
      <c r="N9" s="2">
        <v>155.26683333333332</v>
      </c>
      <c r="O9" s="2">
        <v>263.81836666666669</v>
      </c>
      <c r="P9" s="2">
        <v>35.422033333333339</v>
      </c>
    </row>
    <row r="10" spans="1:16" x14ac:dyDescent="0.25">
      <c r="A10">
        <v>8</v>
      </c>
      <c r="B10" s="2">
        <v>44.950516666666665</v>
      </c>
      <c r="C10" s="2">
        <v>154.50480000000002</v>
      </c>
      <c r="D10" s="2">
        <v>244.51296666666667</v>
      </c>
      <c r="E10" s="2">
        <v>368.35745000000003</v>
      </c>
      <c r="F10" s="2">
        <v>175.60303333333334</v>
      </c>
      <c r="G10" s="2">
        <v>19.936783333333334</v>
      </c>
      <c r="H10" s="2">
        <v>93.994233333333341</v>
      </c>
      <c r="I10" s="2">
        <v>191.50555</v>
      </c>
      <c r="J10" s="2">
        <v>311.85716666666667</v>
      </c>
      <c r="K10" s="2">
        <v>44.344999999999999</v>
      </c>
      <c r="L10" s="2">
        <v>29.584183333333332</v>
      </c>
      <c r="M10" s="2">
        <v>84.470799999999997</v>
      </c>
      <c r="N10" s="2">
        <v>182.23915</v>
      </c>
      <c r="O10" s="2">
        <v>166.08041666666668</v>
      </c>
      <c r="P10" s="2">
        <v>37.404733333333333</v>
      </c>
    </row>
    <row r="11" spans="1:16" x14ac:dyDescent="0.25">
      <c r="A11">
        <v>9</v>
      </c>
      <c r="B11" s="2">
        <v>18.235850000000003</v>
      </c>
      <c r="C11" s="2">
        <v>279.32708333333335</v>
      </c>
      <c r="D11" s="2">
        <v>417.03223333333335</v>
      </c>
      <c r="E11" s="2">
        <v>509.40595000000002</v>
      </c>
      <c r="F11" s="2">
        <v>82.268349999999998</v>
      </c>
      <c r="G11" s="2">
        <v>37.706483333333338</v>
      </c>
      <c r="H11" s="2">
        <v>88.327566666666669</v>
      </c>
      <c r="I11" s="2">
        <v>126.69833333333332</v>
      </c>
      <c r="J11" s="2">
        <v>416.42663333333337</v>
      </c>
      <c r="K11" s="2">
        <v>13.406833333333333</v>
      </c>
      <c r="L11" s="2">
        <v>29.216283333333333</v>
      </c>
      <c r="M11" s="2">
        <v>61.003050000000002</v>
      </c>
      <c r="N11" s="2">
        <v>133.33865</v>
      </c>
      <c r="O11" s="2">
        <v>277.42781666666667</v>
      </c>
      <c r="P11" s="2">
        <v>6.2646500000000005</v>
      </c>
    </row>
    <row r="12" spans="1:16" x14ac:dyDescent="0.25">
      <c r="A12">
        <v>10</v>
      </c>
      <c r="B12" s="2">
        <v>67.687383333333329</v>
      </c>
      <c r="C12" s="2">
        <v>170.83244999999999</v>
      </c>
      <c r="D12" s="2">
        <v>554.31831666666665</v>
      </c>
      <c r="E12" s="2">
        <v>505.65063333333336</v>
      </c>
      <c r="F12" s="2">
        <v>136.63391666666666</v>
      </c>
      <c r="G12" s="2">
        <v>42.049466666666667</v>
      </c>
      <c r="H12" s="2">
        <v>141.22818333333333</v>
      </c>
      <c r="I12" s="2">
        <v>304.95596666666665</v>
      </c>
      <c r="J12" s="2">
        <v>365.62060000000002</v>
      </c>
      <c r="K12" s="2">
        <v>111.86888333333333</v>
      </c>
      <c r="L12" s="2">
        <v>86.551500000000004</v>
      </c>
      <c r="M12" s="2">
        <v>118.28083333333333</v>
      </c>
      <c r="N12" s="2">
        <v>270.72203333333334</v>
      </c>
      <c r="O12" s="2">
        <v>244.93433333333331</v>
      </c>
      <c r="P12" s="2">
        <v>30.141849999999998</v>
      </c>
    </row>
    <row r="13" spans="1:16" x14ac:dyDescent="0.25">
      <c r="A13">
        <v>11</v>
      </c>
      <c r="B13" s="2">
        <v>122.78778333333334</v>
      </c>
      <c r="C13" s="2">
        <v>279.65441666666663</v>
      </c>
      <c r="D13" s="2">
        <v>354.29148333333336</v>
      </c>
      <c r="E13" s="2">
        <v>416.71516666666668</v>
      </c>
      <c r="F13" s="2">
        <v>97.127716666666657</v>
      </c>
      <c r="G13" s="2">
        <v>152.41910000000001</v>
      </c>
      <c r="H13" s="2">
        <v>224.89606666666666</v>
      </c>
      <c r="I13" s="2">
        <v>354.41711666666663</v>
      </c>
      <c r="J13" s="2">
        <v>286.07650000000001</v>
      </c>
      <c r="K13" s="2">
        <v>161.90953333333334</v>
      </c>
      <c r="L13" s="2">
        <v>49.991149999999998</v>
      </c>
      <c r="M13" s="2">
        <v>167.95836666666668</v>
      </c>
      <c r="N13" s="2">
        <v>224.95133333333334</v>
      </c>
      <c r="O13" s="2">
        <v>252.62879999999998</v>
      </c>
      <c r="P13" s="2">
        <v>24.750566666666668</v>
      </c>
    </row>
    <row r="14" spans="1:16" x14ac:dyDescent="0.25">
      <c r="A14">
        <v>12</v>
      </c>
      <c r="B14" s="2">
        <v>32.440766666666669</v>
      </c>
      <c r="C14" s="2">
        <v>172.73676666666668</v>
      </c>
      <c r="D14" s="2">
        <v>317.41555</v>
      </c>
      <c r="E14" s="2">
        <v>455.97463333333332</v>
      </c>
      <c r="F14" s="2">
        <v>194.25115</v>
      </c>
      <c r="G14" s="2">
        <v>36.484383333333334</v>
      </c>
      <c r="H14" s="2">
        <v>89.904933333333332</v>
      </c>
      <c r="I14" s="2">
        <v>244.72188333333332</v>
      </c>
      <c r="J14" s="2">
        <v>416.00494999999995</v>
      </c>
      <c r="K14" s="2">
        <v>116.64683333333333</v>
      </c>
      <c r="L14" s="2">
        <v>35.828283333333339</v>
      </c>
      <c r="M14" s="2">
        <v>80.178966666666668</v>
      </c>
      <c r="N14" s="2">
        <v>72.437366666666676</v>
      </c>
      <c r="O14" s="2">
        <v>116.3853</v>
      </c>
      <c r="P14" s="2">
        <v>24.170016666666665</v>
      </c>
    </row>
    <row r="15" spans="1:16" x14ac:dyDescent="0.25">
      <c r="A15">
        <v>13</v>
      </c>
      <c r="B15" s="2">
        <v>69.164600000000007</v>
      </c>
      <c r="C15" s="2">
        <v>195.35438333333335</v>
      </c>
      <c r="D15" s="2">
        <v>610.41803333333337</v>
      </c>
      <c r="E15" s="2">
        <v>732.86061666666671</v>
      </c>
      <c r="F15" s="2">
        <v>190.18280000000001</v>
      </c>
      <c r="G15" s="2">
        <v>105.9918</v>
      </c>
      <c r="H15" s="2">
        <v>177.06790000000001</v>
      </c>
      <c r="I15" s="2">
        <v>400.81490000000002</v>
      </c>
      <c r="J15" s="2">
        <v>562.62791666666669</v>
      </c>
      <c r="K15" s="2">
        <v>122.85596666666667</v>
      </c>
      <c r="L15" s="2">
        <v>85.039366666666666</v>
      </c>
      <c r="M15" s="2">
        <v>142.51658333333336</v>
      </c>
      <c r="N15" s="2">
        <v>206.84768333333335</v>
      </c>
      <c r="O15" s="2">
        <v>266.47116666666665</v>
      </c>
      <c r="P15" s="2">
        <v>67.932283333333331</v>
      </c>
    </row>
    <row r="16" spans="1:16" x14ac:dyDescent="0.25">
      <c r="A16">
        <v>14</v>
      </c>
      <c r="B16" s="2">
        <v>60.204616666666666</v>
      </c>
      <c r="C16" s="2">
        <v>116.49088333333334</v>
      </c>
      <c r="D16" s="2">
        <v>462.6069</v>
      </c>
      <c r="E16" s="2">
        <v>485.97174999999999</v>
      </c>
      <c r="F16" s="2">
        <v>173.2277</v>
      </c>
      <c r="G16" s="2">
        <v>73.637633333333326</v>
      </c>
      <c r="H16" s="2">
        <v>284.83503333333334</v>
      </c>
      <c r="I16" s="2">
        <v>433.04315000000003</v>
      </c>
      <c r="J16" s="2">
        <v>543.34561666666673</v>
      </c>
      <c r="K16" s="2">
        <v>108.1005</v>
      </c>
      <c r="L16" s="2">
        <v>27.26295</v>
      </c>
      <c r="M16" s="2">
        <v>130.08605</v>
      </c>
      <c r="N16" s="2">
        <v>322.51573333333334</v>
      </c>
      <c r="O16" s="2">
        <v>364.99358333333333</v>
      </c>
      <c r="P16" s="2">
        <v>50.949349999999995</v>
      </c>
    </row>
    <row r="17" spans="1:16" x14ac:dyDescent="0.25">
      <c r="A17">
        <v>15</v>
      </c>
      <c r="B17" s="2">
        <v>87.385616666666664</v>
      </c>
      <c r="C17" s="2">
        <v>179.2149</v>
      </c>
      <c r="D17" s="2">
        <v>419.65755000000001</v>
      </c>
      <c r="E17" s="2">
        <v>508.7550333333333</v>
      </c>
      <c r="F17" s="2">
        <v>119.88006666666666</v>
      </c>
      <c r="G17" s="2">
        <v>110.12893333333334</v>
      </c>
      <c r="H17" s="2">
        <v>286.24396666666667</v>
      </c>
      <c r="I17" s="2">
        <v>327.83898333333332</v>
      </c>
      <c r="J17" s="2">
        <v>471.27651666666668</v>
      </c>
      <c r="K17" s="2">
        <v>30.980266666666669</v>
      </c>
      <c r="L17" s="2">
        <v>72.300083333333333</v>
      </c>
      <c r="M17" s="2">
        <v>157.61569999999998</v>
      </c>
      <c r="N17" s="2">
        <v>200.56338333333332</v>
      </c>
      <c r="O17" s="2">
        <v>400.66646666666668</v>
      </c>
      <c r="P17" s="2">
        <v>73.653266666666667</v>
      </c>
    </row>
    <row r="18" spans="1:16" x14ac:dyDescent="0.25">
      <c r="A18">
        <v>16</v>
      </c>
      <c r="B18" s="2">
        <v>69.467266666666674</v>
      </c>
      <c r="C18" s="2">
        <v>173.00653333333332</v>
      </c>
      <c r="D18" s="2">
        <v>254.66518333333335</v>
      </c>
      <c r="E18" s="2">
        <v>357.24484999999999</v>
      </c>
      <c r="F18" s="2">
        <v>25.010383333333333</v>
      </c>
      <c r="G18" s="2">
        <v>60.986866666666664</v>
      </c>
      <c r="H18" s="2">
        <v>87.732016666666667</v>
      </c>
      <c r="I18" s="2">
        <v>120.51493333333333</v>
      </c>
      <c r="J18" s="2">
        <v>174.15738333333331</v>
      </c>
      <c r="K18" s="2">
        <v>62.819400000000002</v>
      </c>
      <c r="L18" s="2">
        <v>79.64136666666667</v>
      </c>
      <c r="M18" s="2">
        <v>177.62798333333333</v>
      </c>
      <c r="N18" s="2">
        <v>260.28731666666664</v>
      </c>
      <c r="O18" s="2">
        <v>338.49129999999997</v>
      </c>
      <c r="P18" s="2">
        <v>32.230833333333329</v>
      </c>
    </row>
    <row r="19" spans="1:16" x14ac:dyDescent="0.25">
      <c r="A19">
        <v>17</v>
      </c>
      <c r="B19" s="2">
        <v>137.56386666666668</v>
      </c>
      <c r="C19" s="2">
        <v>149.15013333333334</v>
      </c>
      <c r="D19" s="2">
        <v>324.37223333333333</v>
      </c>
      <c r="E19" s="2">
        <v>315.00284999999997</v>
      </c>
      <c r="F19" s="2">
        <v>119.25919999999999</v>
      </c>
      <c r="G19" s="2">
        <v>122.86110000000001</v>
      </c>
      <c r="H19" s="2">
        <v>272.01740000000001</v>
      </c>
      <c r="I19" s="2">
        <v>222.02548333333334</v>
      </c>
      <c r="J19" s="2">
        <v>356.67876666666666</v>
      </c>
      <c r="K19" s="2">
        <v>108.26875</v>
      </c>
      <c r="L19" s="2">
        <v>100.91284999999999</v>
      </c>
      <c r="M19" s="2">
        <v>128.17935</v>
      </c>
      <c r="N19" s="2">
        <v>191.51065</v>
      </c>
      <c r="O19" s="2">
        <v>264.09736666666669</v>
      </c>
      <c r="P19" s="2">
        <v>58.851999999999997</v>
      </c>
    </row>
    <row r="20" spans="1:16" x14ac:dyDescent="0.25">
      <c r="A20">
        <v>18</v>
      </c>
      <c r="B20" s="2">
        <v>19.152516666666667</v>
      </c>
      <c r="C20" s="2">
        <v>118.16698333333333</v>
      </c>
      <c r="D20" s="2">
        <v>245.78338333333335</v>
      </c>
      <c r="E20" s="2">
        <v>329.83963333333332</v>
      </c>
      <c r="F20" s="2">
        <v>232.6679</v>
      </c>
      <c r="G20" s="2">
        <v>36.04696666666667</v>
      </c>
      <c r="H20" s="2">
        <v>135.99775</v>
      </c>
      <c r="I20" s="2">
        <v>295.54809999999998</v>
      </c>
      <c r="J20" s="2">
        <v>375.40870000000001</v>
      </c>
      <c r="K20" s="2">
        <v>63.912966666666662</v>
      </c>
      <c r="L20" s="2">
        <v>20.790733333333332</v>
      </c>
      <c r="M20" s="2">
        <v>78.852466666666672</v>
      </c>
      <c r="N20" s="2">
        <v>135.34639999999999</v>
      </c>
      <c r="O20" s="2">
        <v>180.76454999999999</v>
      </c>
      <c r="P20" s="2">
        <v>35.039433333333335</v>
      </c>
    </row>
    <row r="21" spans="1:16" x14ac:dyDescent="0.25">
      <c r="A21">
        <v>19</v>
      </c>
      <c r="B21" s="2">
        <v>61.084899999999998</v>
      </c>
      <c r="C21" s="2">
        <v>265.81465000000003</v>
      </c>
      <c r="D21" s="2">
        <v>295.04328333333336</v>
      </c>
      <c r="E21" s="2">
        <v>328.0118333333333</v>
      </c>
      <c r="F21" s="2">
        <v>146.91383333333334</v>
      </c>
      <c r="G21" s="2">
        <v>48.071966666666668</v>
      </c>
      <c r="H21" s="2">
        <v>192.70170000000002</v>
      </c>
      <c r="I21" s="2">
        <v>322.30866666666668</v>
      </c>
      <c r="J21" s="2">
        <v>281.89703333333335</v>
      </c>
      <c r="K21" s="2">
        <v>161.09835000000001</v>
      </c>
      <c r="L21" s="2">
        <v>187.64718333333334</v>
      </c>
      <c r="M21" s="2">
        <v>179.18546666666668</v>
      </c>
      <c r="N21" s="2">
        <v>156.54530000000003</v>
      </c>
      <c r="O21" s="2">
        <v>192.81700000000001</v>
      </c>
      <c r="P21" s="2">
        <v>63.689283333333336</v>
      </c>
    </row>
    <row r="22" spans="1:16" x14ac:dyDescent="0.25">
      <c r="A22">
        <v>20</v>
      </c>
      <c r="B22" s="2">
        <v>33.135466666666666</v>
      </c>
      <c r="C22" s="2">
        <v>182.68980000000002</v>
      </c>
      <c r="D22" s="2">
        <v>404.45888333333335</v>
      </c>
      <c r="E22" s="2">
        <v>408.50988333333333</v>
      </c>
      <c r="F22" s="2">
        <v>73.387450000000001</v>
      </c>
      <c r="G22" s="2">
        <v>37.386449999999996</v>
      </c>
      <c r="H22" s="2">
        <v>193.00738333333331</v>
      </c>
      <c r="I22" s="2">
        <v>279.20723333333336</v>
      </c>
      <c r="J22" s="2">
        <v>294.87510000000003</v>
      </c>
      <c r="K22" s="2">
        <v>124.93763333333332</v>
      </c>
      <c r="L22" s="2">
        <v>72.452266666666674</v>
      </c>
      <c r="M22" s="2">
        <v>103.77250000000001</v>
      </c>
      <c r="N22" s="2">
        <v>226.98563333333334</v>
      </c>
      <c r="O22" s="2">
        <v>305.1277</v>
      </c>
      <c r="P22" s="2">
        <v>84.736550000000008</v>
      </c>
    </row>
    <row r="23" spans="1:16" x14ac:dyDescent="0.25">
      <c r="A23">
        <v>21</v>
      </c>
      <c r="B23" s="2">
        <v>74.748783333333321</v>
      </c>
      <c r="C23" s="2">
        <v>329.57081666666664</v>
      </c>
      <c r="D23" s="2">
        <v>576.18376666666666</v>
      </c>
      <c r="E23" s="2">
        <v>531.87220000000002</v>
      </c>
      <c r="F23" s="2">
        <v>345.70811666666668</v>
      </c>
      <c r="G23" s="2">
        <v>29.304666666666666</v>
      </c>
      <c r="H23" s="2">
        <v>266.8499333333333</v>
      </c>
      <c r="I23" s="2">
        <v>375.87895000000003</v>
      </c>
      <c r="J23" s="2">
        <v>467.10329999999999</v>
      </c>
      <c r="K23" s="2">
        <v>312.44623333333334</v>
      </c>
      <c r="L23" s="2">
        <v>78.550600000000003</v>
      </c>
      <c r="M23" s="2">
        <v>371.08263333333332</v>
      </c>
      <c r="N23" s="2">
        <v>353.70639999999997</v>
      </c>
      <c r="O23" s="2">
        <v>569.52076666666665</v>
      </c>
      <c r="P23" s="2">
        <v>61.41995</v>
      </c>
    </row>
    <row r="24" spans="1:16" x14ac:dyDescent="0.25">
      <c r="A24">
        <v>22</v>
      </c>
      <c r="B24" s="2">
        <v>99.51873333333333</v>
      </c>
      <c r="C24" s="2">
        <v>152.16368333333332</v>
      </c>
      <c r="D24" s="2">
        <v>242.49934999999999</v>
      </c>
      <c r="E24" s="2">
        <v>581.13801666666666</v>
      </c>
      <c r="F24" s="2">
        <v>310.37008333333335</v>
      </c>
      <c r="G24" s="2">
        <v>106.70931666666667</v>
      </c>
      <c r="H24" s="2">
        <v>252.19189999999998</v>
      </c>
      <c r="I24" s="2">
        <v>365.18714999999997</v>
      </c>
      <c r="J24" s="2">
        <v>587.20558333333327</v>
      </c>
      <c r="K24" s="2">
        <v>219.80938333333333</v>
      </c>
      <c r="L24" s="2">
        <v>153.94206666666665</v>
      </c>
      <c r="M24" s="2">
        <v>229.9984</v>
      </c>
      <c r="N24" s="2">
        <v>308.80261666666667</v>
      </c>
      <c r="O24" s="2">
        <v>350.57983333333334</v>
      </c>
      <c r="P24" s="2">
        <v>66.313083333333324</v>
      </c>
    </row>
    <row r="26" spans="1:16" x14ac:dyDescent="0.25">
      <c r="A26" t="s">
        <v>4</v>
      </c>
      <c r="B26" s="4">
        <f>AVERAGE(B3:B24)</f>
        <v>58.587828030303029</v>
      </c>
      <c r="C26" s="4">
        <f t="shared" ref="C26:P26" si="0">AVERAGE(C3:C24)</f>
        <v>183.86409015151517</v>
      </c>
      <c r="D26" s="4">
        <f t="shared" si="0"/>
        <v>395.20261287878787</v>
      </c>
      <c r="E26" s="4">
        <f t="shared" si="0"/>
        <v>456.52702954545458</v>
      </c>
      <c r="F26" s="4">
        <f t="shared" si="0"/>
        <v>164.54528333333334</v>
      </c>
      <c r="G26" s="4">
        <f t="shared" si="0"/>
        <v>64.088106818181828</v>
      </c>
      <c r="H26" s="4">
        <f t="shared" si="0"/>
        <v>166.51505</v>
      </c>
      <c r="I26" s="4">
        <f t="shared" si="0"/>
        <v>276.34461363636365</v>
      </c>
      <c r="J26" s="4">
        <f t="shared" si="0"/>
        <v>375.80945757575756</v>
      </c>
      <c r="K26" s="4">
        <f t="shared" si="0"/>
        <v>107.49475378787879</v>
      </c>
      <c r="L26" s="4">
        <f t="shared" si="0"/>
        <v>68.330530303030301</v>
      </c>
      <c r="M26" s="4">
        <f t="shared" si="0"/>
        <v>140.33137803030306</v>
      </c>
      <c r="N26" s="4">
        <f t="shared" si="0"/>
        <v>200.9171893939394</v>
      </c>
      <c r="O26" s="4">
        <f t="shared" si="0"/>
        <v>274.92194772727271</v>
      </c>
      <c r="P26" s="4">
        <f t="shared" si="0"/>
        <v>51.090535606060598</v>
      </c>
    </row>
    <row r="27" spans="1:16" x14ac:dyDescent="0.25">
      <c r="A27" t="s">
        <v>5</v>
      </c>
      <c r="B27" s="4">
        <f>_xlfn.STDEV.S(B3:B24)</f>
        <v>34.649227431554792</v>
      </c>
      <c r="C27" s="4">
        <f t="shared" ref="C27:P27" si="1">_xlfn.STDEV.S(C3:C24)</f>
        <v>68.770085972168559</v>
      </c>
      <c r="D27" s="4">
        <f t="shared" si="1"/>
        <v>143.14954855406597</v>
      </c>
      <c r="E27" s="4">
        <f t="shared" si="1"/>
        <v>138.76169203305867</v>
      </c>
      <c r="F27" s="4">
        <f t="shared" si="1"/>
        <v>85.142758235129051</v>
      </c>
      <c r="G27" s="4">
        <f t="shared" si="1"/>
        <v>37.996970766005319</v>
      </c>
      <c r="H27" s="4">
        <f t="shared" si="1"/>
        <v>75.680645657328938</v>
      </c>
      <c r="I27" s="4">
        <f t="shared" si="1"/>
        <v>94.299690832391391</v>
      </c>
      <c r="J27" s="4">
        <f t="shared" si="1"/>
        <v>120.65858596616265</v>
      </c>
      <c r="K27" s="4">
        <f t="shared" si="1"/>
        <v>66.237700856957915</v>
      </c>
      <c r="L27" s="4">
        <f t="shared" si="1"/>
        <v>40.947290924953037</v>
      </c>
      <c r="M27" s="4">
        <f t="shared" si="1"/>
        <v>75.510685019778663</v>
      </c>
      <c r="N27" s="4">
        <f t="shared" si="1"/>
        <v>72.767852561401341</v>
      </c>
      <c r="O27" s="4">
        <f t="shared" si="1"/>
        <v>102.36700765603294</v>
      </c>
      <c r="P27" s="4">
        <f t="shared" si="1"/>
        <v>28.8200443953488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27"/>
  <sheetViews>
    <sheetView topLeftCell="A5" workbookViewId="0">
      <selection activeCell="P1" activeCellId="2" sqref="F1:F27 K1:K27 P1:P27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 t="s">
        <v>8</v>
      </c>
      <c r="C2">
        <v>5</v>
      </c>
      <c r="D2">
        <v>15</v>
      </c>
      <c r="E2">
        <v>25</v>
      </c>
      <c r="F2" t="s">
        <v>7</v>
      </c>
      <c r="G2" t="s">
        <v>8</v>
      </c>
      <c r="H2">
        <v>5</v>
      </c>
      <c r="I2">
        <v>15</v>
      </c>
      <c r="J2">
        <v>25</v>
      </c>
      <c r="K2" t="s">
        <v>7</v>
      </c>
      <c r="L2" t="s">
        <v>8</v>
      </c>
      <c r="M2">
        <v>5</v>
      </c>
      <c r="N2">
        <v>15</v>
      </c>
      <c r="O2">
        <v>25</v>
      </c>
      <c r="P2" t="s">
        <v>7</v>
      </c>
    </row>
    <row r="3" spans="1:16" x14ac:dyDescent="0.25">
      <c r="A3">
        <v>1</v>
      </c>
      <c r="B3">
        <v>-6.2010499999999995</v>
      </c>
      <c r="C3">
        <v>-6.8215166666666667</v>
      </c>
      <c r="D3">
        <v>-0.19408333333333333</v>
      </c>
      <c r="E3">
        <v>-2.8069999999999999</v>
      </c>
      <c r="F3">
        <v>-2.7550000000000002E-2</v>
      </c>
      <c r="G3">
        <v>-9.0066833333333332</v>
      </c>
      <c r="H3">
        <v>-16.907599999999999</v>
      </c>
      <c r="I3">
        <v>-39.622716666666662</v>
      </c>
      <c r="J3">
        <v>-6.3125166666666663</v>
      </c>
      <c r="K3">
        <v>-3.8863666666666665</v>
      </c>
      <c r="L3">
        <v>-4.3879999999999999</v>
      </c>
      <c r="M3">
        <v>-19.355166666666666</v>
      </c>
      <c r="N3">
        <v>-23.587866666666667</v>
      </c>
      <c r="O3">
        <v>-0.43714999999999998</v>
      </c>
      <c r="P3">
        <v>-1.7818666666666667</v>
      </c>
    </row>
    <row r="4" spans="1:16" x14ac:dyDescent="0.25">
      <c r="A4">
        <v>2</v>
      </c>
      <c r="B4">
        <v>-17.505466666666667</v>
      </c>
      <c r="C4">
        <v>-22.030816666666666</v>
      </c>
      <c r="D4">
        <v>6.633333333333334E-3</v>
      </c>
      <c r="E4">
        <v>-2.0796000000000001</v>
      </c>
      <c r="F4">
        <v>-3.5116666666666671E-2</v>
      </c>
      <c r="G4">
        <v>-36.186550000000004</v>
      </c>
      <c r="H4">
        <v>-65.167450000000002</v>
      </c>
      <c r="I4">
        <v>-10.26215</v>
      </c>
      <c r="J4">
        <v>-14.313899999999999</v>
      </c>
      <c r="K4">
        <v>-15.381300000000001</v>
      </c>
      <c r="L4">
        <v>-34.06753333333333</v>
      </c>
      <c r="M4">
        <v>-64.048083333333338</v>
      </c>
      <c r="N4">
        <v>-91.394016666666658</v>
      </c>
      <c r="O4">
        <v>-25.597916666666666</v>
      </c>
      <c r="P4">
        <v>-20.747066666666669</v>
      </c>
    </row>
    <row r="5" spans="1:16" x14ac:dyDescent="0.25">
      <c r="A5">
        <v>3</v>
      </c>
      <c r="B5">
        <v>-12.1836</v>
      </c>
      <c r="C5">
        <v>-28.585433333333334</v>
      </c>
      <c r="D5">
        <v>-4.2483666666666666</v>
      </c>
      <c r="E5">
        <v>-16.521783333333335</v>
      </c>
      <c r="F5">
        <v>8.3333333333333339E-4</v>
      </c>
      <c r="G5">
        <v>-16.425366666666669</v>
      </c>
      <c r="H5">
        <v>-38.770816666666661</v>
      </c>
      <c r="I5">
        <v>-27.497516666666669</v>
      </c>
      <c r="J5">
        <v>-27.618733333333335</v>
      </c>
      <c r="K5">
        <v>-1.5231999999999999</v>
      </c>
      <c r="L5">
        <v>-30.47465</v>
      </c>
      <c r="M5">
        <v>-37.494466666666668</v>
      </c>
      <c r="N5">
        <v>-31.375350000000001</v>
      </c>
      <c r="O5">
        <v>-25.536283333333333</v>
      </c>
      <c r="P5">
        <v>-10.899383333333333</v>
      </c>
    </row>
    <row r="6" spans="1:16" x14ac:dyDescent="0.25">
      <c r="A6">
        <v>4</v>
      </c>
      <c r="B6">
        <v>-5.3980666666666668</v>
      </c>
      <c r="C6">
        <v>-14.532716666666666</v>
      </c>
      <c r="D6">
        <v>8.1333333333333327E-3</v>
      </c>
      <c r="E6">
        <v>1.1933333333333332E-2</v>
      </c>
      <c r="F6">
        <v>1.2266666666666667E-2</v>
      </c>
      <c r="G6">
        <v>-2.7043833333333334</v>
      </c>
      <c r="H6">
        <v>-67.338433333333327</v>
      </c>
      <c r="I6">
        <v>-0.26006666666666667</v>
      </c>
      <c r="J6">
        <v>1.0533333333333334E-2</v>
      </c>
      <c r="K6">
        <v>-5.5148666666666664</v>
      </c>
      <c r="L6">
        <v>-7.9931166666666664</v>
      </c>
      <c r="M6">
        <v>-12.937016666666667</v>
      </c>
      <c r="N6">
        <v>-11.560316666666667</v>
      </c>
      <c r="O6">
        <v>-0.51063333333333338</v>
      </c>
      <c r="P6">
        <v>-11.403733333333333</v>
      </c>
    </row>
    <row r="7" spans="1:16" x14ac:dyDescent="0.25">
      <c r="A7">
        <v>5</v>
      </c>
      <c r="B7">
        <v>-39.494066666666662</v>
      </c>
      <c r="C7">
        <v>-5.094616666666667</v>
      </c>
      <c r="D7">
        <v>6.0499999999999998E-3</v>
      </c>
      <c r="E7">
        <v>2.2833333333333334E-3</v>
      </c>
      <c r="F7">
        <v>1.2333333333333332E-3</v>
      </c>
      <c r="G7">
        <v>-6.8524000000000003</v>
      </c>
      <c r="H7">
        <v>-78.65413333333332</v>
      </c>
      <c r="I7">
        <v>-16.22035</v>
      </c>
      <c r="J7">
        <v>2.8366666666666665E-2</v>
      </c>
      <c r="K7">
        <v>-12.356583333333333</v>
      </c>
      <c r="L7">
        <v>-31.735200000000003</v>
      </c>
      <c r="M7">
        <v>-55.815750000000001</v>
      </c>
      <c r="N7">
        <v>-44.082866666666668</v>
      </c>
      <c r="O7">
        <v>-16.330816666666667</v>
      </c>
      <c r="P7">
        <v>-37.003416666666666</v>
      </c>
    </row>
    <row r="8" spans="1:16" x14ac:dyDescent="0.25">
      <c r="A8">
        <v>6</v>
      </c>
      <c r="B8">
        <v>-3.3826166666666664</v>
      </c>
      <c r="C8">
        <v>-47.299383333333338</v>
      </c>
      <c r="D8">
        <v>6.1833333333333332E-3</v>
      </c>
      <c r="E8">
        <v>6.0000000000000001E-3</v>
      </c>
      <c r="F8">
        <v>5.7166666666666668E-3</v>
      </c>
      <c r="G8">
        <v>-13.2714</v>
      </c>
      <c r="H8">
        <v>-55.240433333333335</v>
      </c>
      <c r="I8">
        <v>-11.013533333333333</v>
      </c>
      <c r="J8">
        <v>-88.109200000000001</v>
      </c>
      <c r="K8">
        <v>-12.963750000000001</v>
      </c>
      <c r="L8">
        <v>-15.203216666666666</v>
      </c>
      <c r="M8">
        <v>-9.4674166666666668</v>
      </c>
      <c r="N8">
        <v>-88.200416666666655</v>
      </c>
      <c r="O8">
        <v>-85.021366666666665</v>
      </c>
      <c r="P8">
        <v>-41.125733333333329</v>
      </c>
    </row>
    <row r="9" spans="1:16" x14ac:dyDescent="0.25">
      <c r="A9">
        <v>7</v>
      </c>
      <c r="B9">
        <v>-11.535683333333333</v>
      </c>
      <c r="C9">
        <v>-47.502899999999997</v>
      </c>
      <c r="D9">
        <v>2.9666666666666665E-3</v>
      </c>
      <c r="E9">
        <v>3.0166666666666666E-3</v>
      </c>
      <c r="F9">
        <v>-0.94223333333333337</v>
      </c>
      <c r="G9">
        <v>-3.0817999999999999</v>
      </c>
      <c r="H9">
        <v>-76.545483333333337</v>
      </c>
      <c r="I9">
        <v>-1.7528666666666666</v>
      </c>
      <c r="J9">
        <v>-1.5293666666666668</v>
      </c>
      <c r="K9">
        <v>-30.586633333333335</v>
      </c>
      <c r="L9">
        <v>-12.696416666666666</v>
      </c>
      <c r="M9">
        <v>-34.414650000000002</v>
      </c>
      <c r="N9">
        <v>-52.065683333333332</v>
      </c>
      <c r="O9">
        <v>-6.7095666666666665</v>
      </c>
      <c r="P9">
        <v>-19.522400000000001</v>
      </c>
    </row>
    <row r="10" spans="1:16" x14ac:dyDescent="0.25">
      <c r="A10">
        <v>8</v>
      </c>
      <c r="B10">
        <v>-17.433866666666667</v>
      </c>
      <c r="C10">
        <v>-0.79586666666666672</v>
      </c>
      <c r="D10">
        <v>1.1466666666666665E-2</v>
      </c>
      <c r="E10">
        <v>6.4833333333333331E-3</v>
      </c>
      <c r="F10">
        <v>3.7333333333333333E-3</v>
      </c>
      <c r="G10">
        <v>-7.503216666666666</v>
      </c>
      <c r="H10">
        <v>-45.915750000000003</v>
      </c>
      <c r="I10">
        <v>-30.19285</v>
      </c>
      <c r="J10">
        <v>-14.5845</v>
      </c>
      <c r="K10">
        <v>-6.9171500000000004</v>
      </c>
      <c r="L10">
        <v>-9.3345166666666675</v>
      </c>
      <c r="M10">
        <v>-38.325733333333332</v>
      </c>
      <c r="N10">
        <v>-11.475733333333332</v>
      </c>
      <c r="O10">
        <v>-31.239250000000002</v>
      </c>
      <c r="P10">
        <v>-11.908416666666666</v>
      </c>
    </row>
    <row r="11" spans="1:16" x14ac:dyDescent="0.25">
      <c r="A11">
        <v>9</v>
      </c>
      <c r="B11">
        <v>-4.175816666666667</v>
      </c>
      <c r="C11">
        <v>6.1666666666666667E-3</v>
      </c>
      <c r="D11">
        <v>3.3500000000000001E-3</v>
      </c>
      <c r="E11">
        <v>2.3683333333333334E-2</v>
      </c>
      <c r="F11">
        <v>2.8500000000000001E-3</v>
      </c>
      <c r="G11">
        <v>-3.95445</v>
      </c>
      <c r="H11">
        <v>-16.034166666666668</v>
      </c>
      <c r="I11">
        <v>-3.99865</v>
      </c>
      <c r="J11">
        <v>-2.5166666666666666E-3</v>
      </c>
      <c r="K11">
        <v>-8.0776833333333329</v>
      </c>
      <c r="L11">
        <v>-2.1172</v>
      </c>
      <c r="M11">
        <v>-5.0926</v>
      </c>
      <c r="N11">
        <v>3.9833333333333335E-3</v>
      </c>
      <c r="O11">
        <v>5.5833333333333334E-3</v>
      </c>
      <c r="P11">
        <v>-1.9478166666666668</v>
      </c>
    </row>
    <row r="12" spans="1:16" x14ac:dyDescent="0.25">
      <c r="A12">
        <v>10</v>
      </c>
      <c r="B12">
        <v>-4.0159500000000001</v>
      </c>
      <c r="C12">
        <v>-2.2262499999999998</v>
      </c>
      <c r="D12">
        <v>5.425E-2</v>
      </c>
      <c r="E12">
        <v>7.5500000000000003E-3</v>
      </c>
      <c r="F12">
        <v>-5.1266666666666669E-2</v>
      </c>
      <c r="G12">
        <v>-9.5797000000000008</v>
      </c>
      <c r="H12">
        <v>-39.280033333333336</v>
      </c>
      <c r="I12">
        <v>2.1833333333333336E-3</v>
      </c>
      <c r="J12">
        <v>6.633333333333334E-3</v>
      </c>
      <c r="K12">
        <v>-14.877450000000001</v>
      </c>
      <c r="L12">
        <v>-13.197066666666666</v>
      </c>
      <c r="M12">
        <v>-33.603366666666666</v>
      </c>
      <c r="N12">
        <v>-2.6085833333333333</v>
      </c>
      <c r="O12">
        <v>-1.5097666666666667</v>
      </c>
      <c r="P12">
        <v>-14.043049999999999</v>
      </c>
    </row>
    <row r="13" spans="1:16" x14ac:dyDescent="0.25">
      <c r="A13">
        <v>11</v>
      </c>
      <c r="B13">
        <v>-53.894783333333329</v>
      </c>
      <c r="C13">
        <v>-4.6026999999999996</v>
      </c>
      <c r="D13">
        <v>-0.27038333333333331</v>
      </c>
      <c r="E13">
        <v>-0.14695</v>
      </c>
      <c r="F13">
        <v>-0.49343333333333333</v>
      </c>
      <c r="G13">
        <v>-11.405049999999999</v>
      </c>
      <c r="H13">
        <v>-7.8627833333333337</v>
      </c>
      <c r="I13">
        <v>1.2983333333333335E-2</v>
      </c>
      <c r="J13">
        <v>-5.5804999999999998</v>
      </c>
      <c r="K13">
        <v>-16.467200000000002</v>
      </c>
      <c r="L13">
        <v>-18.393133333333331</v>
      </c>
      <c r="M13">
        <v>-21.874716666666664</v>
      </c>
      <c r="N13">
        <v>-26.006933333333333</v>
      </c>
      <c r="O13">
        <v>-17.72686666666667</v>
      </c>
      <c r="P13">
        <v>-10.008550000000001</v>
      </c>
    </row>
    <row r="14" spans="1:16" x14ac:dyDescent="0.25">
      <c r="A14">
        <v>12</v>
      </c>
      <c r="B14">
        <v>-7.0568166666666663</v>
      </c>
      <c r="C14">
        <v>2.3666666666666667E-3</v>
      </c>
      <c r="D14">
        <v>7.2166666666666664E-3</v>
      </c>
      <c r="E14">
        <v>1.01E-2</v>
      </c>
      <c r="F14">
        <v>4.9833333333333335E-3</v>
      </c>
      <c r="G14">
        <v>-6.8577833333333329</v>
      </c>
      <c r="H14">
        <v>-62.942083333333336</v>
      </c>
      <c r="I14">
        <v>-33.524516666666663</v>
      </c>
      <c r="J14">
        <v>1.255E-2</v>
      </c>
      <c r="K14">
        <v>-1.5828666666666666</v>
      </c>
      <c r="L14">
        <v>-7.889966666666667</v>
      </c>
      <c r="M14">
        <v>-7.9682333333333331</v>
      </c>
      <c r="N14">
        <v>-2.8982833333333331</v>
      </c>
      <c r="O14">
        <v>-8.6887999999999987</v>
      </c>
      <c r="P14">
        <v>-15.529433333333333</v>
      </c>
    </row>
    <row r="15" spans="1:16" x14ac:dyDescent="0.25">
      <c r="A15">
        <v>13</v>
      </c>
      <c r="B15">
        <v>-20.405550000000002</v>
      </c>
      <c r="C15">
        <v>-52.440166666666663</v>
      </c>
      <c r="D15">
        <v>8.2833333333333335E-3</v>
      </c>
      <c r="E15">
        <v>2.2883333333333332E-2</v>
      </c>
      <c r="F15">
        <v>1.2666666666666666E-3</v>
      </c>
      <c r="G15">
        <v>-24.464166666666664</v>
      </c>
      <c r="H15">
        <v>-105.06826666666666</v>
      </c>
      <c r="I15">
        <v>-11.476949999999999</v>
      </c>
      <c r="J15">
        <v>4.7999999999999996E-3</v>
      </c>
      <c r="K15">
        <v>1.1500000000000002E-3</v>
      </c>
      <c r="L15">
        <v>-22.652283333333333</v>
      </c>
      <c r="M15">
        <v>-110.10476666666666</v>
      </c>
      <c r="N15">
        <v>-27.493066666666667</v>
      </c>
      <c r="O15">
        <v>-8.0884166666666673</v>
      </c>
      <c r="P15">
        <v>-39.543149999999997</v>
      </c>
    </row>
    <row r="16" spans="1:16" x14ac:dyDescent="0.25">
      <c r="A16">
        <v>14</v>
      </c>
      <c r="B16">
        <v>-31.726883333333333</v>
      </c>
      <c r="C16">
        <v>-53.449316666666661</v>
      </c>
      <c r="D16">
        <v>1.1316666666666668E-2</v>
      </c>
      <c r="E16">
        <v>7.6833333333333337E-3</v>
      </c>
      <c r="F16">
        <v>-2.0333333333333332E-3</v>
      </c>
      <c r="G16">
        <v>-18.5822</v>
      </c>
      <c r="H16">
        <v>-6.6788166666666662</v>
      </c>
      <c r="I16">
        <v>-9.1133500000000005</v>
      </c>
      <c r="J16">
        <v>-1.3905833333333333</v>
      </c>
      <c r="K16">
        <v>-2.375E-2</v>
      </c>
      <c r="L16">
        <v>-4.5066499999999996</v>
      </c>
      <c r="M16">
        <v>-48.999200000000002</v>
      </c>
      <c r="N16">
        <v>6.7999999999999996E-3</v>
      </c>
      <c r="O16">
        <v>-1.4649500000000002</v>
      </c>
      <c r="P16">
        <v>-19.373850000000001</v>
      </c>
    </row>
    <row r="17" spans="1:16" x14ac:dyDescent="0.25">
      <c r="A17">
        <v>15</v>
      </c>
      <c r="B17">
        <v>-22.551133333333333</v>
      </c>
      <c r="C17">
        <v>-39.209283333333332</v>
      </c>
      <c r="D17">
        <v>6.116666666666667E-3</v>
      </c>
      <c r="E17">
        <v>-0.58248333333333335</v>
      </c>
      <c r="F17">
        <v>1.2999999999999999E-3</v>
      </c>
      <c r="G17">
        <v>-28.228583333333333</v>
      </c>
      <c r="H17">
        <v>3.2000000000000001E-2</v>
      </c>
      <c r="I17">
        <v>-0.80403333333333327</v>
      </c>
      <c r="J17">
        <v>-0.59906666666666675</v>
      </c>
      <c r="K17">
        <v>-18.875566666666668</v>
      </c>
      <c r="L17">
        <v>-14.79285</v>
      </c>
      <c r="M17">
        <v>-62.003599999999999</v>
      </c>
      <c r="N17">
        <v>1.12E-2</v>
      </c>
      <c r="O17">
        <v>2.4500000000000001E-2</v>
      </c>
      <c r="P17">
        <v>-45.556133333333335</v>
      </c>
    </row>
    <row r="18" spans="1:16" x14ac:dyDescent="0.25">
      <c r="A18">
        <v>16</v>
      </c>
      <c r="B18">
        <v>-17.44595</v>
      </c>
      <c r="C18">
        <v>-1.6559666666666668</v>
      </c>
      <c r="D18">
        <v>-3.1309166666666663</v>
      </c>
      <c r="E18">
        <v>-0.10525000000000001</v>
      </c>
      <c r="F18">
        <v>-2.9184333333333332</v>
      </c>
      <c r="G18">
        <v>-29.013616666666667</v>
      </c>
      <c r="H18">
        <v>-27.208366666666667</v>
      </c>
      <c r="I18">
        <v>-30.393383333333336</v>
      </c>
      <c r="J18">
        <v>-28.941416666666665</v>
      </c>
      <c r="K18">
        <v>-20.726716666666668</v>
      </c>
      <c r="L18">
        <v>-25.682083333333331</v>
      </c>
      <c r="M18">
        <v>-100.1086</v>
      </c>
      <c r="N18">
        <v>-137.52676666666667</v>
      </c>
      <c r="O18">
        <v>-48.415183333333331</v>
      </c>
      <c r="P18">
        <v>-20.45335</v>
      </c>
    </row>
    <row r="19" spans="1:16" x14ac:dyDescent="0.25">
      <c r="A19">
        <v>17</v>
      </c>
      <c r="B19">
        <v>-1.5329666666666666</v>
      </c>
      <c r="C19">
        <v>-1.1438333333333333</v>
      </c>
      <c r="D19">
        <v>2.8666666666666662E-3</v>
      </c>
      <c r="E19">
        <v>3.7000000000000002E-3</v>
      </c>
      <c r="F19">
        <v>-0.47599999999999998</v>
      </c>
      <c r="G19">
        <v>-9.1773833333333332</v>
      </c>
      <c r="H19">
        <v>1.54E-2</v>
      </c>
      <c r="I19">
        <v>-7.8633333333333333</v>
      </c>
      <c r="J19">
        <v>1.5E-3</v>
      </c>
      <c r="K19">
        <v>-4.3283333333333333E-2</v>
      </c>
      <c r="L19">
        <v>6.4999999999999997E-4</v>
      </c>
      <c r="M19">
        <v>-20.049416666666666</v>
      </c>
      <c r="N19">
        <v>-25.391650000000002</v>
      </c>
      <c r="O19">
        <v>-0.63596666666666668</v>
      </c>
      <c r="P19">
        <v>-3.0076833333333335</v>
      </c>
    </row>
    <row r="20" spans="1:16" x14ac:dyDescent="0.25">
      <c r="A20">
        <v>18</v>
      </c>
      <c r="B20">
        <v>-2.1858333333333335</v>
      </c>
      <c r="C20">
        <v>-0.23799999999999999</v>
      </c>
      <c r="D20">
        <v>-6.7949999999999997E-2</v>
      </c>
      <c r="E20">
        <v>3.0999999999999999E-3</v>
      </c>
      <c r="F20">
        <v>3.0000000000000001E-3</v>
      </c>
      <c r="G20">
        <v>-5.4916666666666662E-2</v>
      </c>
      <c r="H20">
        <v>-1.2637333333333334</v>
      </c>
      <c r="I20">
        <v>2.9499999999999999E-3</v>
      </c>
      <c r="J20">
        <v>1.4800000000000001E-2</v>
      </c>
      <c r="K20">
        <v>1.5666666666666667E-3</v>
      </c>
      <c r="L20">
        <v>-0.56966666666666665</v>
      </c>
      <c r="M20">
        <v>-3.1105333333333336</v>
      </c>
      <c r="N20">
        <v>-2.9974500000000002</v>
      </c>
      <c r="O20">
        <v>-4.4333</v>
      </c>
      <c r="P20">
        <v>-1.1666666666666668E-3</v>
      </c>
    </row>
    <row r="21" spans="1:16" x14ac:dyDescent="0.25">
      <c r="A21">
        <v>19</v>
      </c>
      <c r="B21">
        <v>-8.6246166666666664</v>
      </c>
      <c r="C21">
        <v>-0.69021666666666659</v>
      </c>
      <c r="D21">
        <v>-0.17580000000000001</v>
      </c>
      <c r="E21">
        <v>-1.9959166666666666</v>
      </c>
      <c r="F21">
        <v>1.5E-3</v>
      </c>
      <c r="G21">
        <v>-3.0837500000000002</v>
      </c>
      <c r="H21">
        <v>-8.1233666666666657</v>
      </c>
      <c r="I21">
        <v>-9.8683166666666668</v>
      </c>
      <c r="J21">
        <v>-16.426816666666667</v>
      </c>
      <c r="K21">
        <v>2.3333333333333335E-3</v>
      </c>
      <c r="L21">
        <v>-9.6076999999999995</v>
      </c>
      <c r="M21">
        <v>-19.273916666666665</v>
      </c>
      <c r="N21">
        <v>-10.269033333333335</v>
      </c>
      <c r="O21">
        <v>-8.6879833333333334</v>
      </c>
      <c r="P21">
        <v>-8.0198666666666671</v>
      </c>
    </row>
    <row r="22" spans="1:16" x14ac:dyDescent="0.25">
      <c r="A22">
        <v>20</v>
      </c>
      <c r="B22">
        <v>-14.423216666666667</v>
      </c>
      <c r="C22">
        <v>4.3166666666666666E-3</v>
      </c>
      <c r="D22">
        <v>5.0666666666666664E-3</v>
      </c>
      <c r="E22">
        <v>9.1666666666666667E-3</v>
      </c>
      <c r="F22">
        <v>-6.8366666666666673E-2</v>
      </c>
      <c r="G22">
        <v>-4.2641</v>
      </c>
      <c r="H22">
        <v>-0.42004999999999998</v>
      </c>
      <c r="I22">
        <v>-8.0416666666666664E-2</v>
      </c>
      <c r="J22">
        <v>-1.4756666666666667</v>
      </c>
      <c r="K22">
        <v>-2.5877666666666665</v>
      </c>
      <c r="L22">
        <v>-2.2289000000000003</v>
      </c>
      <c r="M22">
        <v>-35.004216666666672</v>
      </c>
      <c r="N22">
        <v>-0.31718333333333332</v>
      </c>
      <c r="O22">
        <v>1.5000000000000001E-2</v>
      </c>
      <c r="P22">
        <v>-8.9916666666666659E-2</v>
      </c>
    </row>
    <row r="23" spans="1:16" x14ac:dyDescent="0.25">
      <c r="A23">
        <v>21</v>
      </c>
      <c r="B23">
        <v>-33.706383333333335</v>
      </c>
      <c r="C23">
        <v>1.7916666666666668E-2</v>
      </c>
      <c r="D23">
        <v>-0.13861666666666667</v>
      </c>
      <c r="E23">
        <v>7.7166666666666668E-3</v>
      </c>
      <c r="F23">
        <v>-0.26636666666666664</v>
      </c>
      <c r="G23">
        <v>-8.5726666666666667</v>
      </c>
      <c r="H23">
        <v>-2.3131833333333334</v>
      </c>
      <c r="I23">
        <v>-0.63803333333333323</v>
      </c>
      <c r="J23">
        <v>-0.41509999999999997</v>
      </c>
      <c r="K23">
        <v>-4.3625833333333333</v>
      </c>
      <c r="L23">
        <v>-11.902583333333332</v>
      </c>
      <c r="M23">
        <v>-2.0536499999999998</v>
      </c>
      <c r="N23">
        <v>-4.0132166666666667</v>
      </c>
      <c r="O23">
        <v>2.2333333333333333E-3</v>
      </c>
      <c r="P23">
        <v>-19.324549999999999</v>
      </c>
    </row>
    <row r="24" spans="1:16" x14ac:dyDescent="0.25">
      <c r="A24">
        <v>22</v>
      </c>
      <c r="B24">
        <v>-6.9589499999999997</v>
      </c>
      <c r="C24">
        <v>-12.943900000000001</v>
      </c>
      <c r="D24">
        <v>-21.611916666666666</v>
      </c>
      <c r="E24">
        <v>-10.003083333333333</v>
      </c>
      <c r="F24">
        <v>3.0833333333333333E-3</v>
      </c>
      <c r="G24">
        <v>-2.1159333333333334</v>
      </c>
      <c r="H24">
        <v>-16.018550000000001</v>
      </c>
      <c r="I24">
        <v>-22.337483333333335</v>
      </c>
      <c r="J24">
        <v>8.3833333333333329E-3</v>
      </c>
      <c r="K24">
        <v>5.6666666666666671E-3</v>
      </c>
      <c r="L24">
        <v>-4.2791500000000005</v>
      </c>
      <c r="M24">
        <v>-15.106449999999999</v>
      </c>
      <c r="N24">
        <v>-15.333283333333332</v>
      </c>
      <c r="O24">
        <v>-1.1901166666666667</v>
      </c>
      <c r="P24">
        <v>-12.938366666666667</v>
      </c>
    </row>
    <row r="26" spans="1:16" x14ac:dyDescent="0.25">
      <c r="A26" t="s">
        <v>4</v>
      </c>
      <c r="B26" s="4">
        <f>AVERAGE(B3:B24)</f>
        <v>-15.538148484848485</v>
      </c>
      <c r="C26" s="4">
        <f t="shared" ref="C26:P26" si="0">AVERAGE(C3:C24)</f>
        <v>-15.510550757575759</v>
      </c>
      <c r="D26" s="4">
        <f t="shared" si="0"/>
        <v>-1.3499151515151515</v>
      </c>
      <c r="E26" s="4">
        <f t="shared" si="0"/>
        <v>-1.5507621212121214</v>
      </c>
      <c r="F26" s="4">
        <f t="shared" si="0"/>
        <v>-0.23813787878787876</v>
      </c>
      <c r="G26" s="4">
        <f t="shared" si="0"/>
        <v>-11.563004545454545</v>
      </c>
      <c r="H26" s="4">
        <f t="shared" si="0"/>
        <v>-33.532095454545448</v>
      </c>
      <c r="I26" s="4">
        <f t="shared" si="0"/>
        <v>-12.131927272727273</v>
      </c>
      <c r="J26" s="4">
        <f t="shared" si="0"/>
        <v>-9.4187416666666657</v>
      </c>
      <c r="K26" s="4">
        <f t="shared" si="0"/>
        <v>-8.0338181818181837</v>
      </c>
      <c r="L26" s="4">
        <f t="shared" si="0"/>
        <v>-12.895965151515155</v>
      </c>
      <c r="M26" s="4">
        <f t="shared" si="0"/>
        <v>-34.373252272727271</v>
      </c>
      <c r="N26" s="4">
        <f t="shared" si="0"/>
        <v>-27.662532575757577</v>
      </c>
      <c r="O26" s="4">
        <f t="shared" si="0"/>
        <v>-13.280773484848481</v>
      </c>
      <c r="P26" s="4">
        <f t="shared" si="0"/>
        <v>-16.555859090909088</v>
      </c>
    </row>
    <row r="27" spans="1:16" x14ac:dyDescent="0.25">
      <c r="A27" t="s">
        <v>5</v>
      </c>
      <c r="B27" s="4">
        <f>_xlfn.STDEV.S(B3:B24)</f>
        <v>13.657643508587762</v>
      </c>
      <c r="C27" s="4">
        <f t="shared" ref="C27:P27" si="1">_xlfn.STDEV.S(C3:C24)</f>
        <v>19.676312174109299</v>
      </c>
      <c r="D27" s="4">
        <f t="shared" si="1"/>
        <v>4.6547740617709001</v>
      </c>
      <c r="E27" s="4">
        <f t="shared" si="1"/>
        <v>4.0040773425122085</v>
      </c>
      <c r="F27" s="4">
        <f t="shared" si="1"/>
        <v>0.64394628021578926</v>
      </c>
      <c r="G27" s="4">
        <f t="shared" si="1"/>
        <v>9.9329731368767398</v>
      </c>
      <c r="H27" s="4">
        <f t="shared" si="1"/>
        <v>31.635132671775722</v>
      </c>
      <c r="I27" s="4">
        <f t="shared" si="1"/>
        <v>12.780459610355145</v>
      </c>
      <c r="J27" s="4">
        <f t="shared" si="1"/>
        <v>19.73317282318137</v>
      </c>
      <c r="K27" s="4">
        <f t="shared" si="1"/>
        <v>8.5648857176373365</v>
      </c>
      <c r="L27" s="4">
        <f t="shared" si="1"/>
        <v>10.348519621481516</v>
      </c>
      <c r="M27" s="4">
        <f t="shared" si="1"/>
        <v>29.473896873816905</v>
      </c>
      <c r="N27" s="4">
        <f t="shared" si="1"/>
        <v>35.942571686472412</v>
      </c>
      <c r="O27" s="4">
        <f t="shared" si="1"/>
        <v>20.522089656941791</v>
      </c>
      <c r="P27" s="4">
        <f t="shared" si="1"/>
        <v>13.49621414261518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T25"/>
  <sheetViews>
    <sheetView workbookViewId="0">
      <selection activeCell="M33" sqref="M33"/>
    </sheetView>
  </sheetViews>
  <sheetFormatPr defaultRowHeight="15" x14ac:dyDescent="0.25"/>
  <sheetData>
    <row r="1" spans="1:4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</row>
    <row r="2" spans="1:46" x14ac:dyDescent="0.25">
      <c r="B2" t="s">
        <v>12</v>
      </c>
      <c r="C2" t="s">
        <v>13</v>
      </c>
      <c r="D2" s="5" t="s">
        <v>14</v>
      </c>
      <c r="E2" t="s">
        <v>15</v>
      </c>
      <c r="F2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5" t="s">
        <v>21</v>
      </c>
      <c r="L2" s="5" t="s">
        <v>22</v>
      </c>
      <c r="M2" s="5" t="s">
        <v>23</v>
      </c>
      <c r="N2" s="5" t="s">
        <v>24</v>
      </c>
      <c r="O2" s="5" t="s">
        <v>25</v>
      </c>
      <c r="P2" t="s">
        <v>26</v>
      </c>
      <c r="Q2" t="s">
        <v>12</v>
      </c>
      <c r="R2" t="s">
        <v>13</v>
      </c>
      <c r="S2" s="5" t="s">
        <v>14</v>
      </c>
      <c r="T2" t="s">
        <v>15</v>
      </c>
      <c r="U2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A2" s="5" t="s">
        <v>22</v>
      </c>
      <c r="AB2" s="5" t="s">
        <v>23</v>
      </c>
      <c r="AC2" s="5" t="s">
        <v>24</v>
      </c>
      <c r="AD2" s="5" t="s">
        <v>25</v>
      </c>
      <c r="AE2" t="s">
        <v>26</v>
      </c>
      <c r="AF2" t="s">
        <v>12</v>
      </c>
      <c r="AG2" t="s">
        <v>13</v>
      </c>
      <c r="AH2" s="5" t="s">
        <v>14</v>
      </c>
      <c r="AI2" t="s">
        <v>15</v>
      </c>
      <c r="AJ2" t="s">
        <v>16</v>
      </c>
      <c r="AK2" s="5" t="s">
        <v>17</v>
      </c>
      <c r="AL2" s="5" t="s">
        <v>18</v>
      </c>
      <c r="AM2" s="5" t="s">
        <v>19</v>
      </c>
      <c r="AN2" s="5" t="s">
        <v>20</v>
      </c>
      <c r="AO2" s="5" t="s">
        <v>21</v>
      </c>
      <c r="AP2" s="5" t="s">
        <v>22</v>
      </c>
      <c r="AQ2" s="5" t="s">
        <v>23</v>
      </c>
      <c r="AR2" s="5" t="s">
        <v>24</v>
      </c>
      <c r="AS2" s="5" t="s">
        <v>25</v>
      </c>
      <c r="AT2" t="s">
        <v>26</v>
      </c>
    </row>
    <row r="3" spans="1:46" x14ac:dyDescent="0.25">
      <c r="A3">
        <v>1</v>
      </c>
      <c r="B3">
        <v>16.5</v>
      </c>
      <c r="C3">
        <v>49.5</v>
      </c>
      <c r="D3" s="5">
        <f>C3*0.96</f>
        <v>47.519999999999996</v>
      </c>
      <c r="E3">
        <v>16</v>
      </c>
      <c r="F3">
        <v>47.5</v>
      </c>
      <c r="G3" s="5">
        <f>F3*0.96</f>
        <v>45.6</v>
      </c>
      <c r="H3" s="6">
        <v>100</v>
      </c>
      <c r="I3" s="6">
        <f>H3*(B3/E3)</f>
        <v>103.125</v>
      </c>
      <c r="J3" s="6">
        <f>H3*(D3/100)</f>
        <v>47.519999999999996</v>
      </c>
      <c r="K3" s="6">
        <f>I3*(G3/100)</f>
        <v>47.024999999999999</v>
      </c>
      <c r="L3" s="6">
        <f>H3-J3</f>
        <v>52.480000000000004</v>
      </c>
      <c r="M3" s="6">
        <f>I3-K3</f>
        <v>56.1</v>
      </c>
      <c r="N3" s="6">
        <f>100*(I3-H3)/100</f>
        <v>3.125</v>
      </c>
      <c r="O3" s="6">
        <f>100*(K3-J3)/J3</f>
        <v>-1.0416666666666614</v>
      </c>
      <c r="P3" s="2">
        <f>100*(M3-L3)/L3</f>
        <v>6.8978658536585318</v>
      </c>
      <c r="Q3">
        <v>17.399999999999999</v>
      </c>
      <c r="R3">
        <v>49</v>
      </c>
      <c r="S3" s="5">
        <f>R3*0.96</f>
        <v>47.04</v>
      </c>
      <c r="T3">
        <v>16.2</v>
      </c>
      <c r="U3">
        <v>46</v>
      </c>
      <c r="V3" s="5">
        <f>U3*0.96</f>
        <v>44.16</v>
      </c>
      <c r="W3" s="6">
        <v>100</v>
      </c>
      <c r="X3" s="6">
        <f>W3*(Q3/T3)</f>
        <v>107.40740740740739</v>
      </c>
      <c r="Y3" s="6">
        <f>W3*(S3/100)</f>
        <v>47.04</v>
      </c>
      <c r="Z3" s="6">
        <f>X3*(V3/100)</f>
        <v>47.4311111111111</v>
      </c>
      <c r="AA3" s="6">
        <f>W3-Y3</f>
        <v>52.96</v>
      </c>
      <c r="AB3" s="6">
        <f>X3-Z3</f>
        <v>59.97629629629629</v>
      </c>
      <c r="AC3" s="6">
        <f>100*(X3-W3)/100</f>
        <v>7.4074074074073906</v>
      </c>
      <c r="AD3" s="6">
        <f>100*(Z3-Y3)/Y3</f>
        <v>0.83144368858652462</v>
      </c>
      <c r="AE3" s="2">
        <f>100*(AB3-AA3)/AA3</f>
        <v>13.248293610831361</v>
      </c>
      <c r="AF3">
        <v>15</v>
      </c>
      <c r="AG3">
        <v>46.5</v>
      </c>
      <c r="AH3" s="5">
        <f>AG3*0.96</f>
        <v>44.64</v>
      </c>
      <c r="AI3">
        <v>15</v>
      </c>
      <c r="AJ3">
        <v>45.5</v>
      </c>
      <c r="AK3" s="5">
        <f>AJ3*0.96</f>
        <v>43.68</v>
      </c>
      <c r="AL3" s="6">
        <v>100</v>
      </c>
      <c r="AM3" s="6">
        <f>AL3*(AF3/AI3)</f>
        <v>100</v>
      </c>
      <c r="AN3" s="6">
        <f>AL3*(AH3/100)</f>
        <v>44.64</v>
      </c>
      <c r="AO3" s="6">
        <f>AM3*(AK3/100)</f>
        <v>43.68</v>
      </c>
      <c r="AP3" s="6">
        <f>AL3-AN3</f>
        <v>55.36</v>
      </c>
      <c r="AQ3" s="6">
        <f>AM3-AO3</f>
        <v>56.32</v>
      </c>
      <c r="AR3" s="6">
        <f>100*(AM3-AL3)/100</f>
        <v>0</v>
      </c>
      <c r="AS3" s="6">
        <f>100*(AO3-AN3)/AN3</f>
        <v>-2.1505376344086042</v>
      </c>
      <c r="AT3" s="2">
        <f>100*(AQ3-AP3)/AP3</f>
        <v>1.7341040462427761</v>
      </c>
    </row>
    <row r="4" spans="1:46" x14ac:dyDescent="0.25">
      <c r="A4">
        <v>2</v>
      </c>
      <c r="B4">
        <v>14</v>
      </c>
      <c r="C4">
        <v>45.5</v>
      </c>
      <c r="D4" s="5">
        <f t="shared" ref="D4:D23" si="0">C4*0.96</f>
        <v>43.68</v>
      </c>
      <c r="E4">
        <v>14.5</v>
      </c>
      <c r="F4">
        <v>45</v>
      </c>
      <c r="G4" s="5">
        <f t="shared" ref="G4:G23" si="1">F4*0.96</f>
        <v>43.199999999999996</v>
      </c>
      <c r="H4" s="6">
        <v>100</v>
      </c>
      <c r="I4" s="6">
        <f t="shared" ref="I4:I23" si="2">H4*(B4/E4)</f>
        <v>96.551724137931032</v>
      </c>
      <c r="J4" s="6">
        <f t="shared" ref="J4:J23" si="3">H4*(D4/100)</f>
        <v>43.68</v>
      </c>
      <c r="K4" s="6">
        <f t="shared" ref="K4:K23" si="4">I4*(G4/100)</f>
        <v>41.710344827586198</v>
      </c>
      <c r="L4" s="6">
        <f t="shared" ref="L4:M23" si="5">H4-J4</f>
        <v>56.32</v>
      </c>
      <c r="M4" s="6">
        <f t="shared" si="5"/>
        <v>54.841379310344834</v>
      </c>
      <c r="N4" s="6">
        <f t="shared" ref="N4:N23" si="6">100*(I4-H4)/100</f>
        <v>-3.448275862068968</v>
      </c>
      <c r="O4" s="6">
        <f t="shared" ref="O4:O23" si="7">100*(K4-J4)/J4</f>
        <v>-4.5092838196286671</v>
      </c>
      <c r="P4" s="2">
        <f t="shared" ref="P4:P22" si="8">100*(M4-L4)/L4</f>
        <v>-2.6253918495297692</v>
      </c>
      <c r="Q4">
        <v>16.2</v>
      </c>
      <c r="R4">
        <v>46</v>
      </c>
      <c r="S4" s="5">
        <f>R4*0.96</f>
        <v>44.16</v>
      </c>
      <c r="T4">
        <v>15.7</v>
      </c>
      <c r="U4">
        <v>46</v>
      </c>
      <c r="V4" s="5">
        <f t="shared" ref="V4:V22" si="9">U4*0.96</f>
        <v>44.16</v>
      </c>
      <c r="W4" s="6">
        <v>100</v>
      </c>
      <c r="X4" s="6">
        <f>W4*(Q4/T4)</f>
        <v>103.18471337579618</v>
      </c>
      <c r="Y4" s="6">
        <f>W4*(S4/100)</f>
        <v>44.16</v>
      </c>
      <c r="Z4" s="6">
        <f>X4*(V4/100)</f>
        <v>45.566369426751592</v>
      </c>
      <c r="AA4" s="6">
        <f>W4-Y4</f>
        <v>55.84</v>
      </c>
      <c r="AB4" s="6">
        <f>X4-Z4</f>
        <v>57.618343949044586</v>
      </c>
      <c r="AC4" s="6">
        <f>100*(X4-W4)/100</f>
        <v>3.1847133757961785</v>
      </c>
      <c r="AD4" s="6">
        <f>100*(Z4-Y4)/Y4</f>
        <v>3.1847133757961861</v>
      </c>
      <c r="AE4" s="2">
        <f t="shared" ref="AE4:AE22" si="10">100*(AB4-AA4)/AA4</f>
        <v>3.1847133757961728</v>
      </c>
      <c r="AF4">
        <v>16.600000000000001</v>
      </c>
      <c r="AG4">
        <v>44.5</v>
      </c>
      <c r="AH4" s="5">
        <f t="shared" ref="AH4:AH22" si="11">AG4*0.96</f>
        <v>42.72</v>
      </c>
      <c r="AI4">
        <v>16.5</v>
      </c>
      <c r="AJ4">
        <v>44.5</v>
      </c>
      <c r="AK4" s="5">
        <f t="shared" ref="AK4:AK22" si="12">AJ4*0.96</f>
        <v>42.72</v>
      </c>
      <c r="AL4" s="6">
        <v>100</v>
      </c>
      <c r="AM4" s="6">
        <f t="shared" ref="AM4:AM22" si="13">AL4*(AF4/AI4)</f>
        <v>100.60606060606061</v>
      </c>
      <c r="AN4" s="6">
        <f t="shared" ref="AN4:AN22" si="14">AL4*(AH4/100)</f>
        <v>42.72</v>
      </c>
      <c r="AO4" s="6">
        <f t="shared" ref="AO4:AO22" si="15">AM4*(AK4/100)</f>
        <v>42.978909090909092</v>
      </c>
      <c r="AP4" s="6">
        <f t="shared" ref="AP4:AQ22" si="16">AL4-AN4</f>
        <v>57.28</v>
      </c>
      <c r="AQ4" s="6">
        <f t="shared" si="16"/>
        <v>57.627151515151517</v>
      </c>
      <c r="AR4" s="6">
        <f t="shared" ref="AR4:AR22" si="17">100*(AM4-AL4)/100</f>
        <v>0.60606060606060908</v>
      </c>
      <c r="AS4" s="6">
        <f t="shared" ref="AS4:AS22" si="18">100*(AO4-AN4)/AN4</f>
        <v>0.60606060606061041</v>
      </c>
      <c r="AT4" s="2">
        <f t="shared" ref="AT4:AT22" si="19">100*(AQ4-AP4)/AP4</f>
        <v>0.60606060606060808</v>
      </c>
    </row>
    <row r="5" spans="1:46" x14ac:dyDescent="0.25">
      <c r="A5">
        <v>3</v>
      </c>
      <c r="B5">
        <v>17.5</v>
      </c>
      <c r="C5">
        <v>48.5</v>
      </c>
      <c r="D5" s="5">
        <f t="shared" si="0"/>
        <v>46.559999999999995</v>
      </c>
      <c r="E5">
        <v>15.7</v>
      </c>
      <c r="F5">
        <v>50</v>
      </c>
      <c r="G5" s="5">
        <f t="shared" si="1"/>
        <v>48</v>
      </c>
      <c r="H5" s="6">
        <v>100</v>
      </c>
      <c r="I5" s="6">
        <f t="shared" si="2"/>
        <v>111.46496815286623</v>
      </c>
      <c r="J5" s="6">
        <f t="shared" si="3"/>
        <v>46.559999999999995</v>
      </c>
      <c r="K5" s="6">
        <f t="shared" si="4"/>
        <v>53.503184713375788</v>
      </c>
      <c r="L5" s="6">
        <f t="shared" si="5"/>
        <v>53.440000000000005</v>
      </c>
      <c r="M5" s="6">
        <f t="shared" si="5"/>
        <v>57.961783439490446</v>
      </c>
      <c r="N5" s="6">
        <f t="shared" si="6"/>
        <v>11.464968152866234</v>
      </c>
      <c r="O5" s="6">
        <f t="shared" si="7"/>
        <v>14.912338301923954</v>
      </c>
      <c r="P5" s="2">
        <f t="shared" si="8"/>
        <v>8.4614211068309153</v>
      </c>
      <c r="Q5">
        <v>17.2</v>
      </c>
      <c r="R5">
        <v>50</v>
      </c>
      <c r="S5" s="5">
        <f t="shared" ref="S5:S22" si="20">R5*0.96</f>
        <v>48</v>
      </c>
      <c r="T5">
        <v>17.399999999999999</v>
      </c>
      <c r="U5">
        <v>48.5</v>
      </c>
      <c r="V5" s="5">
        <f t="shared" si="9"/>
        <v>46.559999999999995</v>
      </c>
      <c r="W5" s="6">
        <v>100</v>
      </c>
      <c r="X5" s="6">
        <f t="shared" ref="X5:X22" si="21">W5*(Q5/T5)</f>
        <v>98.850574712643677</v>
      </c>
      <c r="Y5" s="6">
        <f t="shared" ref="Y5:Y22" si="22">W5*(S5/100)</f>
        <v>48</v>
      </c>
      <c r="Z5" s="6">
        <f t="shared" ref="Z5:Z22" si="23">X5*(V5/100)</f>
        <v>46.024827586206889</v>
      </c>
      <c r="AA5" s="6">
        <f t="shared" ref="AA5:AB22" si="24">W5-Y5</f>
        <v>52</v>
      </c>
      <c r="AB5" s="6">
        <f t="shared" si="24"/>
        <v>52.825747126436788</v>
      </c>
      <c r="AC5" s="6">
        <f t="shared" ref="AC5:AC22" si="25">100*(X5-W5)/100</f>
        <v>-1.1494252873563227</v>
      </c>
      <c r="AD5" s="6">
        <f t="shared" ref="AD5:AD22" si="26">100*(Z5-Y5)/Y5</f>
        <v>-4.1149425287356474</v>
      </c>
      <c r="AE5" s="2">
        <f t="shared" si="10"/>
        <v>1.587975243147669</v>
      </c>
      <c r="AF5">
        <v>16.2</v>
      </c>
      <c r="AG5">
        <v>50</v>
      </c>
      <c r="AH5" s="5">
        <f t="shared" si="11"/>
        <v>48</v>
      </c>
      <c r="AI5">
        <v>15.8</v>
      </c>
      <c r="AJ5">
        <v>48</v>
      </c>
      <c r="AK5" s="5">
        <f t="shared" si="12"/>
        <v>46.08</v>
      </c>
      <c r="AL5" s="6">
        <v>100</v>
      </c>
      <c r="AM5" s="6">
        <f t="shared" si="13"/>
        <v>102.53164556962024</v>
      </c>
      <c r="AN5" s="6">
        <f t="shared" si="14"/>
        <v>48</v>
      </c>
      <c r="AO5" s="6">
        <f t="shared" si="15"/>
        <v>47.246582278481007</v>
      </c>
      <c r="AP5" s="6">
        <f t="shared" si="16"/>
        <v>52</v>
      </c>
      <c r="AQ5" s="6">
        <f t="shared" si="16"/>
        <v>55.285063291139231</v>
      </c>
      <c r="AR5" s="6">
        <f t="shared" si="17"/>
        <v>2.5316455696202382</v>
      </c>
      <c r="AS5" s="6">
        <f t="shared" si="18"/>
        <v>-1.5696202531645682</v>
      </c>
      <c r="AT5" s="2">
        <f t="shared" si="19"/>
        <v>6.3174294060369833</v>
      </c>
    </row>
    <row r="6" spans="1:46" x14ac:dyDescent="0.25">
      <c r="A6">
        <v>4</v>
      </c>
      <c r="B6">
        <v>14.6</v>
      </c>
      <c r="C6">
        <v>40</v>
      </c>
      <c r="D6" s="5">
        <f t="shared" si="0"/>
        <v>38.4</v>
      </c>
      <c r="E6">
        <v>14.6</v>
      </c>
      <c r="F6">
        <v>39.5</v>
      </c>
      <c r="G6" s="5">
        <f t="shared" si="1"/>
        <v>37.92</v>
      </c>
      <c r="H6" s="6">
        <v>100</v>
      </c>
      <c r="I6" s="6">
        <f t="shared" si="2"/>
        <v>100</v>
      </c>
      <c r="J6" s="6">
        <f t="shared" si="3"/>
        <v>38.4</v>
      </c>
      <c r="K6" s="6">
        <f t="shared" si="4"/>
        <v>37.92</v>
      </c>
      <c r="L6" s="6">
        <f t="shared" si="5"/>
        <v>61.6</v>
      </c>
      <c r="M6" s="6">
        <f t="shared" si="5"/>
        <v>62.08</v>
      </c>
      <c r="N6" s="6">
        <f t="shared" si="6"/>
        <v>0</v>
      </c>
      <c r="O6" s="6">
        <f t="shared" si="7"/>
        <v>-1.249999999999992</v>
      </c>
      <c r="P6" s="2">
        <f t="shared" si="8"/>
        <v>0.77922077922077415</v>
      </c>
      <c r="Q6">
        <v>16.8</v>
      </c>
      <c r="R6">
        <v>45</v>
      </c>
      <c r="S6" s="5">
        <f t="shared" si="20"/>
        <v>43.199999999999996</v>
      </c>
      <c r="T6">
        <v>13.7</v>
      </c>
      <c r="U6">
        <v>40</v>
      </c>
      <c r="V6" s="5">
        <f t="shared" si="9"/>
        <v>38.4</v>
      </c>
      <c r="W6" s="6">
        <v>100</v>
      </c>
      <c r="X6" s="6">
        <f t="shared" si="21"/>
        <v>122.62773722627738</v>
      </c>
      <c r="Y6" s="6">
        <f t="shared" si="22"/>
        <v>43.199999999999996</v>
      </c>
      <c r="Z6" s="6">
        <f t="shared" si="23"/>
        <v>47.089051094890515</v>
      </c>
      <c r="AA6" s="6">
        <f t="shared" si="24"/>
        <v>56.800000000000004</v>
      </c>
      <c r="AB6" s="6">
        <f t="shared" si="24"/>
        <v>75.538686131386868</v>
      </c>
      <c r="AC6" s="6">
        <f t="shared" si="25"/>
        <v>22.627737226277375</v>
      </c>
      <c r="AD6" s="6">
        <f t="shared" si="26"/>
        <v>9.0024330900243505</v>
      </c>
      <c r="AE6" s="2">
        <f t="shared" si="10"/>
        <v>32.99064459751208</v>
      </c>
      <c r="AF6">
        <v>13.4</v>
      </c>
      <c r="AG6">
        <v>44.5</v>
      </c>
      <c r="AH6" s="5">
        <f t="shared" si="11"/>
        <v>42.72</v>
      </c>
      <c r="AI6">
        <v>12.4</v>
      </c>
      <c r="AJ6">
        <v>42</v>
      </c>
      <c r="AK6" s="5">
        <f t="shared" si="12"/>
        <v>40.32</v>
      </c>
      <c r="AL6" s="6">
        <v>100</v>
      </c>
      <c r="AM6" s="6">
        <f t="shared" si="13"/>
        <v>108.06451612903226</v>
      </c>
      <c r="AN6" s="6">
        <f t="shared" si="14"/>
        <v>42.72</v>
      </c>
      <c r="AO6" s="6">
        <f t="shared" si="15"/>
        <v>43.571612903225805</v>
      </c>
      <c r="AP6" s="6">
        <f t="shared" si="16"/>
        <v>57.28</v>
      </c>
      <c r="AQ6" s="6">
        <f t="shared" si="16"/>
        <v>64.492903225806458</v>
      </c>
      <c r="AR6" s="6">
        <f t="shared" si="17"/>
        <v>8.0645161290322562</v>
      </c>
      <c r="AS6" s="6">
        <f t="shared" si="18"/>
        <v>1.9934758970641537</v>
      </c>
      <c r="AT6" s="2">
        <f t="shared" si="19"/>
        <v>12.592358983600658</v>
      </c>
    </row>
    <row r="7" spans="1:46" x14ac:dyDescent="0.25">
      <c r="A7">
        <v>6</v>
      </c>
      <c r="B7">
        <v>15.2</v>
      </c>
      <c r="C7">
        <v>43.5</v>
      </c>
      <c r="D7" s="5">
        <f t="shared" si="0"/>
        <v>41.76</v>
      </c>
      <c r="E7">
        <v>12.3</v>
      </c>
      <c r="F7">
        <v>39</v>
      </c>
      <c r="G7" s="5">
        <f t="shared" si="1"/>
        <v>37.44</v>
      </c>
      <c r="H7" s="6">
        <v>100</v>
      </c>
      <c r="I7" s="6">
        <f t="shared" si="2"/>
        <v>123.57723577235771</v>
      </c>
      <c r="J7" s="6">
        <f t="shared" si="3"/>
        <v>41.76</v>
      </c>
      <c r="K7" s="6">
        <f t="shared" si="4"/>
        <v>46.267317073170723</v>
      </c>
      <c r="L7" s="6">
        <f t="shared" si="5"/>
        <v>58.24</v>
      </c>
      <c r="M7" s="6">
        <f t="shared" si="5"/>
        <v>77.309918699186994</v>
      </c>
      <c r="N7" s="6">
        <f t="shared" si="6"/>
        <v>23.577235772357707</v>
      </c>
      <c r="O7" s="6">
        <f t="shared" si="7"/>
        <v>10.793383795906909</v>
      </c>
      <c r="P7" s="2">
        <f t="shared" si="8"/>
        <v>32.743679085142496</v>
      </c>
      <c r="Q7">
        <v>12.5</v>
      </c>
      <c r="R7">
        <v>41</v>
      </c>
      <c r="S7" s="5">
        <f t="shared" si="20"/>
        <v>39.36</v>
      </c>
      <c r="T7">
        <v>11.8</v>
      </c>
      <c r="U7">
        <v>38.5</v>
      </c>
      <c r="V7" s="5">
        <f t="shared" si="9"/>
        <v>36.96</v>
      </c>
      <c r="W7" s="6">
        <v>100</v>
      </c>
      <c r="X7" s="6">
        <f t="shared" si="21"/>
        <v>105.93220338983049</v>
      </c>
      <c r="Y7" s="6">
        <f t="shared" si="22"/>
        <v>39.36</v>
      </c>
      <c r="Z7" s="6">
        <f t="shared" si="23"/>
        <v>39.152542372881349</v>
      </c>
      <c r="AA7" s="6">
        <f t="shared" si="24"/>
        <v>60.64</v>
      </c>
      <c r="AB7" s="6">
        <f t="shared" si="24"/>
        <v>66.779661016949149</v>
      </c>
      <c r="AC7" s="6">
        <f t="shared" si="25"/>
        <v>5.93220338983049</v>
      </c>
      <c r="AD7" s="6">
        <f t="shared" si="26"/>
        <v>-0.52707730467136715</v>
      </c>
      <c r="AE7" s="2">
        <f t="shared" si="10"/>
        <v>10.12477080631456</v>
      </c>
      <c r="AF7">
        <v>14.3</v>
      </c>
      <c r="AG7">
        <v>39</v>
      </c>
      <c r="AH7" s="5">
        <f t="shared" si="11"/>
        <v>37.44</v>
      </c>
      <c r="AI7">
        <v>13.1</v>
      </c>
      <c r="AJ7">
        <v>38</v>
      </c>
      <c r="AK7" s="5">
        <f t="shared" si="12"/>
        <v>36.479999999999997</v>
      </c>
      <c r="AL7" s="6">
        <v>100</v>
      </c>
      <c r="AM7" s="6">
        <f t="shared" si="13"/>
        <v>109.16030534351147</v>
      </c>
      <c r="AN7" s="6">
        <f t="shared" si="14"/>
        <v>37.44</v>
      </c>
      <c r="AO7" s="6">
        <f t="shared" si="15"/>
        <v>39.821679389312976</v>
      </c>
      <c r="AP7" s="6">
        <f t="shared" si="16"/>
        <v>62.56</v>
      </c>
      <c r="AQ7" s="6">
        <f t="shared" si="16"/>
        <v>69.338625954198491</v>
      </c>
      <c r="AR7" s="6">
        <f t="shared" si="17"/>
        <v>9.1603053435114674</v>
      </c>
      <c r="AS7" s="6">
        <f t="shared" si="18"/>
        <v>6.3613231552162892</v>
      </c>
      <c r="AT7" s="2">
        <f t="shared" si="19"/>
        <v>10.835399543156154</v>
      </c>
    </row>
    <row r="8" spans="1:46" x14ac:dyDescent="0.25">
      <c r="A8">
        <v>8</v>
      </c>
      <c r="B8">
        <v>16.2</v>
      </c>
      <c r="C8">
        <v>45</v>
      </c>
      <c r="D8" s="5">
        <f t="shared" si="0"/>
        <v>43.199999999999996</v>
      </c>
      <c r="E8">
        <v>13.5</v>
      </c>
      <c r="F8">
        <v>40</v>
      </c>
      <c r="G8" s="5">
        <f t="shared" si="1"/>
        <v>38.4</v>
      </c>
      <c r="H8" s="6">
        <v>100</v>
      </c>
      <c r="I8" s="6">
        <f t="shared" si="2"/>
        <v>120</v>
      </c>
      <c r="J8" s="6">
        <f t="shared" si="3"/>
        <v>43.199999999999996</v>
      </c>
      <c r="K8" s="6">
        <f t="shared" si="4"/>
        <v>46.08</v>
      </c>
      <c r="L8" s="6">
        <f t="shared" si="5"/>
        <v>56.800000000000004</v>
      </c>
      <c r="M8" s="6">
        <f t="shared" si="5"/>
        <v>73.92</v>
      </c>
      <c r="N8" s="6">
        <f t="shared" si="6"/>
        <v>20</v>
      </c>
      <c r="O8" s="6">
        <f t="shared" si="7"/>
        <v>6.6666666666666723</v>
      </c>
      <c r="P8" s="2">
        <f t="shared" si="8"/>
        <v>30.140845070422529</v>
      </c>
      <c r="Q8">
        <v>17</v>
      </c>
      <c r="R8">
        <v>46</v>
      </c>
      <c r="S8" s="5">
        <f t="shared" si="20"/>
        <v>44.16</v>
      </c>
      <c r="T8">
        <v>16.5</v>
      </c>
      <c r="U8">
        <v>46</v>
      </c>
      <c r="V8" s="5">
        <f t="shared" si="9"/>
        <v>44.16</v>
      </c>
      <c r="W8" s="6">
        <v>100</v>
      </c>
      <c r="X8" s="6">
        <f t="shared" si="21"/>
        <v>103.03030303030303</v>
      </c>
      <c r="Y8" s="6">
        <f t="shared" si="22"/>
        <v>44.16</v>
      </c>
      <c r="Z8" s="6">
        <f t="shared" si="23"/>
        <v>45.49818181818182</v>
      </c>
      <c r="AA8" s="6">
        <f t="shared" si="24"/>
        <v>55.84</v>
      </c>
      <c r="AB8" s="6">
        <f t="shared" si="24"/>
        <v>57.532121212121211</v>
      </c>
      <c r="AC8" s="6">
        <f t="shared" si="25"/>
        <v>3.0303030303030312</v>
      </c>
      <c r="AD8" s="6">
        <f t="shared" si="26"/>
        <v>3.0303030303030418</v>
      </c>
      <c r="AE8" s="2">
        <f t="shared" si="10"/>
        <v>3.0303030303030227</v>
      </c>
      <c r="AF8">
        <v>15.6</v>
      </c>
      <c r="AG8">
        <v>44.5</v>
      </c>
      <c r="AH8" s="5">
        <f t="shared" si="11"/>
        <v>42.72</v>
      </c>
      <c r="AI8">
        <v>14.8</v>
      </c>
      <c r="AJ8">
        <v>44.5</v>
      </c>
      <c r="AK8" s="5">
        <f t="shared" si="12"/>
        <v>42.72</v>
      </c>
      <c r="AL8" s="6">
        <v>100</v>
      </c>
      <c r="AM8" s="6">
        <f t="shared" si="13"/>
        <v>105.40540540540539</v>
      </c>
      <c r="AN8" s="6">
        <f t="shared" si="14"/>
        <v>42.72</v>
      </c>
      <c r="AO8" s="6">
        <f t="shared" si="15"/>
        <v>45.029189189189182</v>
      </c>
      <c r="AP8" s="6">
        <f t="shared" si="16"/>
        <v>57.28</v>
      </c>
      <c r="AQ8" s="6">
        <f t="shared" si="16"/>
        <v>60.376216216216207</v>
      </c>
      <c r="AR8" s="6">
        <f t="shared" si="17"/>
        <v>5.4054054054053893</v>
      </c>
      <c r="AS8" s="6">
        <f t="shared" si="18"/>
        <v>5.4054054054053919</v>
      </c>
      <c r="AT8" s="2">
        <f t="shared" si="19"/>
        <v>5.4054054054053875</v>
      </c>
    </row>
    <row r="9" spans="1:46" x14ac:dyDescent="0.25">
      <c r="A9">
        <v>9</v>
      </c>
      <c r="B9">
        <v>13.7</v>
      </c>
      <c r="C9">
        <v>45</v>
      </c>
      <c r="D9" s="5">
        <f t="shared" si="0"/>
        <v>43.199999999999996</v>
      </c>
      <c r="E9">
        <v>13</v>
      </c>
      <c r="F9">
        <v>44</v>
      </c>
      <c r="G9" s="5">
        <f t="shared" si="1"/>
        <v>42.239999999999995</v>
      </c>
      <c r="H9" s="6">
        <v>100</v>
      </c>
      <c r="I9" s="6">
        <f t="shared" si="2"/>
        <v>105.38461538461539</v>
      </c>
      <c r="J9" s="6">
        <f t="shared" si="3"/>
        <v>43.199999999999996</v>
      </c>
      <c r="K9" s="6">
        <f t="shared" si="4"/>
        <v>44.514461538461532</v>
      </c>
      <c r="L9" s="6">
        <f t="shared" si="5"/>
        <v>56.800000000000004</v>
      </c>
      <c r="M9" s="6">
        <f t="shared" si="5"/>
        <v>60.870153846153855</v>
      </c>
      <c r="N9" s="6">
        <f t="shared" si="6"/>
        <v>5.3846153846153868</v>
      </c>
      <c r="O9" s="6">
        <f t="shared" si="7"/>
        <v>3.0427350427350381</v>
      </c>
      <c r="P9" s="2">
        <f t="shared" si="8"/>
        <v>7.1657638136511448</v>
      </c>
      <c r="Q9">
        <v>15.5</v>
      </c>
      <c r="R9">
        <v>46</v>
      </c>
      <c r="S9" s="5">
        <f t="shared" si="20"/>
        <v>44.16</v>
      </c>
      <c r="T9">
        <v>13.7</v>
      </c>
      <c r="U9">
        <v>42</v>
      </c>
      <c r="V9" s="5">
        <f t="shared" si="9"/>
        <v>40.32</v>
      </c>
      <c r="W9" s="6">
        <v>100</v>
      </c>
      <c r="X9" s="6">
        <f t="shared" si="21"/>
        <v>113.13868613138686</v>
      </c>
      <c r="Y9" s="6">
        <f t="shared" si="22"/>
        <v>44.16</v>
      </c>
      <c r="Z9" s="6">
        <f t="shared" si="23"/>
        <v>45.61751824817518</v>
      </c>
      <c r="AA9" s="6">
        <f t="shared" si="24"/>
        <v>55.84</v>
      </c>
      <c r="AB9" s="6">
        <f t="shared" si="24"/>
        <v>67.521167883211689</v>
      </c>
      <c r="AC9" s="6">
        <f t="shared" si="25"/>
        <v>13.138686131386862</v>
      </c>
      <c r="AD9" s="6">
        <f t="shared" si="26"/>
        <v>3.3005395112662681</v>
      </c>
      <c r="AE9" s="2">
        <f t="shared" si="10"/>
        <v>20.918996925522357</v>
      </c>
      <c r="AF9">
        <v>14.5</v>
      </c>
      <c r="AG9">
        <v>45.5</v>
      </c>
      <c r="AH9" s="5">
        <f t="shared" si="11"/>
        <v>43.68</v>
      </c>
      <c r="AI9">
        <v>14.4</v>
      </c>
      <c r="AJ9">
        <v>43.5</v>
      </c>
      <c r="AK9" s="5">
        <f t="shared" si="12"/>
        <v>41.76</v>
      </c>
      <c r="AL9" s="6">
        <v>100</v>
      </c>
      <c r="AM9" s="6">
        <f t="shared" si="13"/>
        <v>100.69444444444444</v>
      </c>
      <c r="AN9" s="6">
        <f t="shared" si="14"/>
        <v>43.68</v>
      </c>
      <c r="AO9" s="6">
        <f t="shared" si="15"/>
        <v>42.05</v>
      </c>
      <c r="AP9" s="6">
        <f t="shared" si="16"/>
        <v>56.32</v>
      </c>
      <c r="AQ9" s="6">
        <f t="shared" si="16"/>
        <v>58.644444444444446</v>
      </c>
      <c r="AR9" s="6">
        <f t="shared" si="17"/>
        <v>0.69444444444444287</v>
      </c>
      <c r="AS9" s="6">
        <f t="shared" si="18"/>
        <v>-3.7316849816849875</v>
      </c>
      <c r="AT9" s="2">
        <f t="shared" si="19"/>
        <v>4.1272095959595978</v>
      </c>
    </row>
    <row r="10" spans="1:46" x14ac:dyDescent="0.25">
      <c r="A10">
        <v>10</v>
      </c>
      <c r="B10">
        <v>16.2</v>
      </c>
      <c r="C10">
        <v>49</v>
      </c>
      <c r="D10" s="5">
        <f t="shared" si="0"/>
        <v>47.04</v>
      </c>
      <c r="E10">
        <v>15.5</v>
      </c>
      <c r="F10">
        <v>47</v>
      </c>
      <c r="G10" s="5">
        <f t="shared" si="1"/>
        <v>45.12</v>
      </c>
      <c r="H10" s="6">
        <v>100</v>
      </c>
      <c r="I10" s="6">
        <f t="shared" si="2"/>
        <v>104.51612903225806</v>
      </c>
      <c r="J10" s="6">
        <f t="shared" si="3"/>
        <v>47.04</v>
      </c>
      <c r="K10" s="6">
        <f t="shared" si="4"/>
        <v>47.15767741935484</v>
      </c>
      <c r="L10" s="6">
        <f t="shared" si="5"/>
        <v>52.96</v>
      </c>
      <c r="M10" s="6">
        <f t="shared" si="5"/>
        <v>57.358451612903224</v>
      </c>
      <c r="N10" s="6">
        <f t="shared" si="6"/>
        <v>4.5161290322580641</v>
      </c>
      <c r="O10" s="6">
        <f t="shared" si="7"/>
        <v>0.25016458196182206</v>
      </c>
      <c r="P10" s="2">
        <f t="shared" si="8"/>
        <v>8.305233408049892</v>
      </c>
      <c r="Q10">
        <v>15.4</v>
      </c>
      <c r="R10">
        <v>47.5</v>
      </c>
      <c r="S10" s="5">
        <f t="shared" si="20"/>
        <v>45.6</v>
      </c>
      <c r="T10">
        <v>16.899999999999999</v>
      </c>
      <c r="U10">
        <v>46</v>
      </c>
      <c r="V10" s="5">
        <f t="shared" si="9"/>
        <v>44.16</v>
      </c>
      <c r="W10" s="6">
        <v>100</v>
      </c>
      <c r="X10" s="6">
        <f t="shared" si="21"/>
        <v>91.124260355029591</v>
      </c>
      <c r="Y10" s="6">
        <f t="shared" si="22"/>
        <v>45.6</v>
      </c>
      <c r="Z10" s="6">
        <f t="shared" si="23"/>
        <v>40.240473372781068</v>
      </c>
      <c r="AA10" s="6">
        <f t="shared" si="24"/>
        <v>54.4</v>
      </c>
      <c r="AB10" s="6">
        <f t="shared" si="24"/>
        <v>50.883786982248523</v>
      </c>
      <c r="AC10" s="6">
        <f t="shared" si="25"/>
        <v>-8.8757396449704089</v>
      </c>
      <c r="AD10" s="6">
        <f t="shared" si="26"/>
        <v>-11.753347866708188</v>
      </c>
      <c r="AE10" s="2">
        <f t="shared" si="10"/>
        <v>-6.4636268708666833</v>
      </c>
      <c r="AF10">
        <v>17.7</v>
      </c>
      <c r="AG10">
        <v>48.5</v>
      </c>
      <c r="AH10" s="5">
        <f t="shared" si="11"/>
        <v>46.559999999999995</v>
      </c>
      <c r="AI10">
        <v>17.5</v>
      </c>
      <c r="AJ10">
        <v>48</v>
      </c>
      <c r="AK10" s="5">
        <f t="shared" si="12"/>
        <v>46.08</v>
      </c>
      <c r="AL10" s="6">
        <v>100</v>
      </c>
      <c r="AM10" s="6">
        <f t="shared" si="13"/>
        <v>101.14285714285714</v>
      </c>
      <c r="AN10" s="6">
        <f t="shared" si="14"/>
        <v>46.559999999999995</v>
      </c>
      <c r="AO10" s="6">
        <f t="shared" si="15"/>
        <v>46.606628571428566</v>
      </c>
      <c r="AP10" s="6">
        <f t="shared" si="16"/>
        <v>53.440000000000005</v>
      </c>
      <c r="AQ10" s="6">
        <f t="shared" si="16"/>
        <v>54.536228571428573</v>
      </c>
      <c r="AR10" s="6">
        <f t="shared" si="17"/>
        <v>1.1428571428571388</v>
      </c>
      <c r="AS10" s="6">
        <f t="shared" si="18"/>
        <v>0.10014727540500507</v>
      </c>
      <c r="AT10" s="2">
        <f t="shared" si="19"/>
        <v>2.0513259195893867</v>
      </c>
    </row>
    <row r="11" spans="1:46" x14ac:dyDescent="0.25">
      <c r="A11">
        <v>11</v>
      </c>
      <c r="B11">
        <v>15.3</v>
      </c>
      <c r="C11">
        <v>43.5</v>
      </c>
      <c r="D11" s="5">
        <f t="shared" si="0"/>
        <v>41.76</v>
      </c>
      <c r="E11">
        <v>12.1</v>
      </c>
      <c r="F11">
        <v>41</v>
      </c>
      <c r="G11" s="5">
        <f t="shared" si="1"/>
        <v>39.36</v>
      </c>
      <c r="H11" s="6">
        <v>100</v>
      </c>
      <c r="I11" s="6">
        <f t="shared" si="2"/>
        <v>126.44628099173553</v>
      </c>
      <c r="J11" s="6">
        <f t="shared" si="3"/>
        <v>41.76</v>
      </c>
      <c r="K11" s="6">
        <f t="shared" si="4"/>
        <v>49.769256198347108</v>
      </c>
      <c r="L11" s="6">
        <f t="shared" si="5"/>
        <v>58.24</v>
      </c>
      <c r="M11" s="6">
        <f t="shared" si="5"/>
        <v>76.677024793388426</v>
      </c>
      <c r="N11" s="6">
        <f t="shared" si="6"/>
        <v>26.446280991735534</v>
      </c>
      <c r="O11" s="6">
        <f t="shared" si="7"/>
        <v>19.179253348532352</v>
      </c>
      <c r="P11" s="2">
        <f t="shared" si="8"/>
        <v>31.656979384252104</v>
      </c>
      <c r="Q11">
        <v>14.8</v>
      </c>
      <c r="R11">
        <v>43.5</v>
      </c>
      <c r="S11" s="5">
        <f t="shared" si="20"/>
        <v>41.76</v>
      </c>
      <c r="T11">
        <v>13</v>
      </c>
      <c r="U11">
        <v>41.5</v>
      </c>
      <c r="V11" s="5">
        <f t="shared" si="9"/>
        <v>39.839999999999996</v>
      </c>
      <c r="W11" s="6">
        <v>100</v>
      </c>
      <c r="X11" s="6">
        <f t="shared" si="21"/>
        <v>113.84615384615384</v>
      </c>
      <c r="Y11" s="6">
        <f t="shared" si="22"/>
        <v>41.76</v>
      </c>
      <c r="Z11" s="6">
        <f t="shared" si="23"/>
        <v>45.356307692307688</v>
      </c>
      <c r="AA11" s="6">
        <f t="shared" si="24"/>
        <v>58.24</v>
      </c>
      <c r="AB11" s="6">
        <f t="shared" si="24"/>
        <v>68.489846153846145</v>
      </c>
      <c r="AC11" s="6">
        <f t="shared" si="25"/>
        <v>13.846153846153838</v>
      </c>
      <c r="AD11" s="6">
        <f t="shared" si="26"/>
        <v>8.6118479221927444</v>
      </c>
      <c r="AE11" s="2">
        <f t="shared" si="10"/>
        <v>17.599323753169887</v>
      </c>
      <c r="AF11">
        <v>14.6</v>
      </c>
      <c r="AG11">
        <v>45</v>
      </c>
      <c r="AH11" s="5">
        <f t="shared" si="11"/>
        <v>43.199999999999996</v>
      </c>
      <c r="AI11">
        <v>12.6</v>
      </c>
      <c r="AJ11">
        <v>43.5</v>
      </c>
      <c r="AK11" s="5">
        <f t="shared" si="12"/>
        <v>41.76</v>
      </c>
      <c r="AL11" s="6">
        <v>100</v>
      </c>
      <c r="AM11" s="6">
        <f t="shared" si="13"/>
        <v>115.87301587301589</v>
      </c>
      <c r="AN11" s="6">
        <f t="shared" si="14"/>
        <v>43.199999999999996</v>
      </c>
      <c r="AO11" s="6">
        <f t="shared" si="15"/>
        <v>48.388571428571431</v>
      </c>
      <c r="AP11" s="6">
        <f t="shared" si="16"/>
        <v>56.800000000000004</v>
      </c>
      <c r="AQ11" s="6">
        <f t="shared" si="16"/>
        <v>67.484444444444449</v>
      </c>
      <c r="AR11" s="6">
        <f t="shared" si="17"/>
        <v>15.873015873015888</v>
      </c>
      <c r="AS11" s="6">
        <f t="shared" si="18"/>
        <v>12.010582010582029</v>
      </c>
      <c r="AT11" s="2">
        <f t="shared" si="19"/>
        <v>18.810641627543038</v>
      </c>
    </row>
    <row r="12" spans="1:46" x14ac:dyDescent="0.25">
      <c r="A12">
        <v>12</v>
      </c>
      <c r="B12">
        <v>14</v>
      </c>
      <c r="C12">
        <v>44</v>
      </c>
      <c r="D12" s="5">
        <f t="shared" si="0"/>
        <v>42.239999999999995</v>
      </c>
      <c r="E12">
        <v>11.1</v>
      </c>
      <c r="F12">
        <v>41</v>
      </c>
      <c r="G12" s="5">
        <f t="shared" si="1"/>
        <v>39.36</v>
      </c>
      <c r="H12" s="6">
        <v>100</v>
      </c>
      <c r="I12" s="6">
        <f t="shared" si="2"/>
        <v>126.12612612612612</v>
      </c>
      <c r="J12" s="6">
        <f t="shared" si="3"/>
        <v>42.239999999999995</v>
      </c>
      <c r="K12" s="6">
        <f t="shared" si="4"/>
        <v>49.643243243243241</v>
      </c>
      <c r="L12" s="6">
        <f t="shared" si="5"/>
        <v>57.760000000000005</v>
      </c>
      <c r="M12" s="6">
        <f t="shared" si="5"/>
        <v>76.482882882882876</v>
      </c>
      <c r="N12" s="6">
        <f t="shared" si="6"/>
        <v>26.126126126126124</v>
      </c>
      <c r="O12" s="6">
        <f t="shared" si="7"/>
        <v>17.526617526617535</v>
      </c>
      <c r="P12" s="2">
        <f t="shared" si="8"/>
        <v>32.414963439894166</v>
      </c>
      <c r="Q12">
        <v>15.2</v>
      </c>
      <c r="R12">
        <v>43</v>
      </c>
      <c r="S12" s="5">
        <f t="shared" si="20"/>
        <v>41.28</v>
      </c>
      <c r="T12">
        <v>13.2</v>
      </c>
      <c r="U12">
        <v>41.5</v>
      </c>
      <c r="V12" s="5">
        <f t="shared" si="9"/>
        <v>39.839999999999996</v>
      </c>
      <c r="W12" s="6">
        <v>100</v>
      </c>
      <c r="X12" s="6">
        <f t="shared" si="21"/>
        <v>115.15151515151516</v>
      </c>
      <c r="Y12" s="6">
        <f t="shared" si="22"/>
        <v>41.28</v>
      </c>
      <c r="Z12" s="6">
        <f t="shared" si="23"/>
        <v>45.876363636363635</v>
      </c>
      <c r="AA12" s="6">
        <f t="shared" si="24"/>
        <v>58.72</v>
      </c>
      <c r="AB12" s="6">
        <f t="shared" si="24"/>
        <v>69.275151515151521</v>
      </c>
      <c r="AC12" s="6">
        <f t="shared" si="25"/>
        <v>15.151515151515154</v>
      </c>
      <c r="AD12" s="6">
        <f t="shared" si="26"/>
        <v>11.134601832276244</v>
      </c>
      <c r="AE12" s="2">
        <f t="shared" si="10"/>
        <v>17.975394269672211</v>
      </c>
      <c r="AF12">
        <v>16.3</v>
      </c>
      <c r="AG12">
        <v>44.5</v>
      </c>
      <c r="AH12" s="5">
        <f t="shared" si="11"/>
        <v>42.72</v>
      </c>
      <c r="AI12">
        <v>15.4</v>
      </c>
      <c r="AJ12">
        <v>42.5</v>
      </c>
      <c r="AK12" s="5">
        <f t="shared" si="12"/>
        <v>40.799999999999997</v>
      </c>
      <c r="AL12" s="6">
        <v>100</v>
      </c>
      <c r="AM12" s="6">
        <f t="shared" si="13"/>
        <v>105.84415584415585</v>
      </c>
      <c r="AN12" s="6">
        <f t="shared" si="14"/>
        <v>42.72</v>
      </c>
      <c r="AO12" s="6">
        <f t="shared" si="15"/>
        <v>43.184415584415582</v>
      </c>
      <c r="AP12" s="6">
        <f t="shared" si="16"/>
        <v>57.28</v>
      </c>
      <c r="AQ12" s="6">
        <f t="shared" si="16"/>
        <v>62.659740259740268</v>
      </c>
      <c r="AR12" s="6">
        <f t="shared" si="17"/>
        <v>5.8441558441558508</v>
      </c>
      <c r="AS12" s="6">
        <f t="shared" si="18"/>
        <v>1.0871151320589496</v>
      </c>
      <c r="AT12" s="2">
        <f t="shared" si="19"/>
        <v>9.392004643401302</v>
      </c>
    </row>
    <row r="13" spans="1:46" x14ac:dyDescent="0.25">
      <c r="A13">
        <v>13</v>
      </c>
      <c r="B13">
        <v>14</v>
      </c>
      <c r="C13">
        <v>44</v>
      </c>
      <c r="D13" s="5">
        <f t="shared" si="0"/>
        <v>42.239999999999995</v>
      </c>
      <c r="E13">
        <v>12.6</v>
      </c>
      <c r="F13">
        <v>41</v>
      </c>
      <c r="G13" s="5">
        <f t="shared" si="1"/>
        <v>39.36</v>
      </c>
      <c r="H13" s="6">
        <v>100</v>
      </c>
      <c r="I13" s="6">
        <f t="shared" si="2"/>
        <v>111.11111111111111</v>
      </c>
      <c r="J13" s="6">
        <f t="shared" si="3"/>
        <v>42.239999999999995</v>
      </c>
      <c r="K13" s="6">
        <f t="shared" si="4"/>
        <v>43.733333333333334</v>
      </c>
      <c r="L13" s="6">
        <f t="shared" si="5"/>
        <v>57.760000000000005</v>
      </c>
      <c r="M13" s="6">
        <f t="shared" si="5"/>
        <v>67.37777777777778</v>
      </c>
      <c r="N13" s="6">
        <f t="shared" si="6"/>
        <v>11.111111111111112</v>
      </c>
      <c r="O13" s="6">
        <f t="shared" si="7"/>
        <v>3.5353535353535501</v>
      </c>
      <c r="P13" s="2">
        <f t="shared" si="8"/>
        <v>16.651277316097254</v>
      </c>
      <c r="Q13">
        <v>17</v>
      </c>
      <c r="R13">
        <v>48.5</v>
      </c>
      <c r="S13" s="5">
        <f t="shared" si="20"/>
        <v>46.559999999999995</v>
      </c>
      <c r="T13">
        <v>13.9</v>
      </c>
      <c r="U13">
        <v>42.5</v>
      </c>
      <c r="V13" s="5">
        <f t="shared" si="9"/>
        <v>40.799999999999997</v>
      </c>
      <c r="W13" s="6">
        <v>100</v>
      </c>
      <c r="X13" s="6">
        <f t="shared" si="21"/>
        <v>122.30215827338129</v>
      </c>
      <c r="Y13" s="6">
        <f t="shared" si="22"/>
        <v>46.559999999999995</v>
      </c>
      <c r="Z13" s="6">
        <f t="shared" si="23"/>
        <v>49.899280575539564</v>
      </c>
      <c r="AA13" s="6">
        <f t="shared" si="24"/>
        <v>53.440000000000005</v>
      </c>
      <c r="AB13" s="6">
        <f t="shared" si="24"/>
        <v>72.402877697841731</v>
      </c>
      <c r="AC13" s="6">
        <f t="shared" si="25"/>
        <v>22.302158273381295</v>
      </c>
      <c r="AD13" s="6">
        <f t="shared" si="26"/>
        <v>7.1719943632722689</v>
      </c>
      <c r="AE13" s="2">
        <f t="shared" si="10"/>
        <v>35.484426829793648</v>
      </c>
      <c r="AF13">
        <v>14.2</v>
      </c>
      <c r="AG13">
        <v>43.5</v>
      </c>
      <c r="AH13" s="5">
        <f t="shared" si="11"/>
        <v>41.76</v>
      </c>
      <c r="AI13">
        <v>12.8</v>
      </c>
      <c r="AJ13">
        <v>40.5</v>
      </c>
      <c r="AK13" s="5">
        <f t="shared" si="12"/>
        <v>38.879999999999995</v>
      </c>
      <c r="AL13" s="6">
        <v>100</v>
      </c>
      <c r="AM13" s="6">
        <f t="shared" si="13"/>
        <v>110.93749999999997</v>
      </c>
      <c r="AN13" s="6">
        <f t="shared" si="14"/>
        <v>41.76</v>
      </c>
      <c r="AO13" s="6">
        <f t="shared" si="15"/>
        <v>43.132499999999986</v>
      </c>
      <c r="AP13" s="6">
        <f t="shared" si="16"/>
        <v>58.24</v>
      </c>
      <c r="AQ13" s="6">
        <f t="shared" si="16"/>
        <v>67.804999999999978</v>
      </c>
      <c r="AR13" s="6">
        <f t="shared" si="17"/>
        <v>10.937499999999973</v>
      </c>
      <c r="AS13" s="6">
        <f t="shared" si="18"/>
        <v>3.2866379310344542</v>
      </c>
      <c r="AT13" s="2">
        <f t="shared" si="19"/>
        <v>16.423420329670289</v>
      </c>
    </row>
    <row r="14" spans="1:46" x14ac:dyDescent="0.25">
      <c r="A14">
        <v>14</v>
      </c>
      <c r="B14">
        <v>14.9</v>
      </c>
      <c r="C14">
        <v>45</v>
      </c>
      <c r="D14" s="5">
        <f t="shared" si="0"/>
        <v>43.199999999999996</v>
      </c>
      <c r="E14">
        <v>14</v>
      </c>
      <c r="F14">
        <v>43.5</v>
      </c>
      <c r="G14" s="5">
        <f t="shared" si="1"/>
        <v>41.76</v>
      </c>
      <c r="H14" s="6">
        <v>100</v>
      </c>
      <c r="I14" s="6">
        <f t="shared" si="2"/>
        <v>106.42857142857143</v>
      </c>
      <c r="J14" s="6">
        <f t="shared" si="3"/>
        <v>43.199999999999996</v>
      </c>
      <c r="K14" s="6">
        <f t="shared" si="4"/>
        <v>44.444571428571429</v>
      </c>
      <c r="L14" s="6">
        <f t="shared" si="5"/>
        <v>56.800000000000004</v>
      </c>
      <c r="M14" s="6">
        <f t="shared" si="5"/>
        <v>61.984000000000002</v>
      </c>
      <c r="N14" s="6">
        <f t="shared" si="6"/>
        <v>6.4285714285714315</v>
      </c>
      <c r="O14" s="6">
        <f t="shared" si="7"/>
        <v>2.8809523809523916</v>
      </c>
      <c r="P14" s="2">
        <f t="shared" si="8"/>
        <v>9.1267605633802766</v>
      </c>
      <c r="Q14">
        <v>15.1</v>
      </c>
      <c r="R14">
        <v>44</v>
      </c>
      <c r="S14" s="5">
        <f t="shared" si="20"/>
        <v>42.239999999999995</v>
      </c>
      <c r="T14">
        <v>16.399999999999999</v>
      </c>
      <c r="U14">
        <v>45</v>
      </c>
      <c r="V14" s="5">
        <f t="shared" si="9"/>
        <v>43.199999999999996</v>
      </c>
      <c r="W14" s="6">
        <v>100</v>
      </c>
      <c r="X14" s="6">
        <f t="shared" si="21"/>
        <v>92.073170731707322</v>
      </c>
      <c r="Y14" s="6">
        <f t="shared" si="22"/>
        <v>42.239999999999995</v>
      </c>
      <c r="Z14" s="6">
        <f t="shared" si="23"/>
        <v>39.775609756097559</v>
      </c>
      <c r="AA14" s="6">
        <f t="shared" si="24"/>
        <v>57.760000000000005</v>
      </c>
      <c r="AB14" s="6">
        <f t="shared" si="24"/>
        <v>52.297560975609763</v>
      </c>
      <c r="AC14" s="6">
        <f t="shared" si="25"/>
        <v>-7.9268292682926793</v>
      </c>
      <c r="AD14" s="6">
        <f t="shared" si="26"/>
        <v>-5.8342572062084193</v>
      </c>
      <c r="AE14" s="2">
        <f t="shared" si="10"/>
        <v>-9.4571312749138539</v>
      </c>
      <c r="AF14">
        <v>13.5</v>
      </c>
      <c r="AG14">
        <v>44</v>
      </c>
      <c r="AH14" s="5">
        <f t="shared" si="11"/>
        <v>42.239999999999995</v>
      </c>
      <c r="AI14">
        <v>13.4</v>
      </c>
      <c r="AJ14">
        <v>42.5</v>
      </c>
      <c r="AK14" s="5">
        <f t="shared" si="12"/>
        <v>40.799999999999997</v>
      </c>
      <c r="AL14" s="6">
        <v>100</v>
      </c>
      <c r="AM14" s="6">
        <f t="shared" si="13"/>
        <v>100.74626865671641</v>
      </c>
      <c r="AN14" s="6">
        <f t="shared" si="14"/>
        <v>42.239999999999995</v>
      </c>
      <c r="AO14" s="6">
        <f t="shared" si="15"/>
        <v>41.10447761194029</v>
      </c>
      <c r="AP14" s="6">
        <f t="shared" si="16"/>
        <v>57.760000000000005</v>
      </c>
      <c r="AQ14" s="6">
        <f t="shared" si="16"/>
        <v>59.64179104477612</v>
      </c>
      <c r="AR14" s="6">
        <f t="shared" si="17"/>
        <v>0.74626865671640985</v>
      </c>
      <c r="AS14" s="6">
        <f t="shared" si="18"/>
        <v>-2.6882632293080144</v>
      </c>
      <c r="AT14" s="2">
        <f t="shared" si="19"/>
        <v>3.2579484847231908</v>
      </c>
    </row>
    <row r="15" spans="1:46" x14ac:dyDescent="0.25">
      <c r="A15">
        <v>15</v>
      </c>
      <c r="B15">
        <v>13.4</v>
      </c>
      <c r="C15">
        <v>40</v>
      </c>
      <c r="D15" s="5">
        <f t="shared" si="0"/>
        <v>38.4</v>
      </c>
      <c r="E15">
        <v>12.4</v>
      </c>
      <c r="F15">
        <v>38</v>
      </c>
      <c r="G15" s="5">
        <f t="shared" si="1"/>
        <v>36.479999999999997</v>
      </c>
      <c r="H15" s="6">
        <v>100</v>
      </c>
      <c r="I15" s="6">
        <f t="shared" si="2"/>
        <v>108.06451612903226</v>
      </c>
      <c r="J15" s="6">
        <f t="shared" si="3"/>
        <v>38.4</v>
      </c>
      <c r="K15" s="6">
        <f t="shared" si="4"/>
        <v>39.421935483870961</v>
      </c>
      <c r="L15" s="6">
        <f t="shared" si="5"/>
        <v>61.6</v>
      </c>
      <c r="M15" s="6">
        <f t="shared" si="5"/>
        <v>68.642580645161303</v>
      </c>
      <c r="N15" s="6">
        <f t="shared" si="6"/>
        <v>8.0645161290322562</v>
      </c>
      <c r="O15" s="6">
        <f t="shared" si="7"/>
        <v>2.6612903225806304</v>
      </c>
      <c r="P15" s="2">
        <f t="shared" si="8"/>
        <v>11.432760787599515</v>
      </c>
      <c r="Q15">
        <v>14.4</v>
      </c>
      <c r="R15">
        <v>42</v>
      </c>
      <c r="S15" s="5">
        <f t="shared" si="20"/>
        <v>40.32</v>
      </c>
      <c r="T15">
        <v>13.4</v>
      </c>
      <c r="U15">
        <v>40</v>
      </c>
      <c r="V15" s="5">
        <f t="shared" si="9"/>
        <v>38.4</v>
      </c>
      <c r="W15" s="6">
        <v>100</v>
      </c>
      <c r="X15" s="6">
        <f t="shared" si="21"/>
        <v>107.46268656716418</v>
      </c>
      <c r="Y15" s="6">
        <f t="shared" si="22"/>
        <v>40.32</v>
      </c>
      <c r="Z15" s="6">
        <f t="shared" si="23"/>
        <v>41.265671641791045</v>
      </c>
      <c r="AA15" s="6">
        <f t="shared" si="24"/>
        <v>59.68</v>
      </c>
      <c r="AB15" s="6">
        <f t="shared" si="24"/>
        <v>66.197014925373139</v>
      </c>
      <c r="AC15" s="6">
        <f t="shared" si="25"/>
        <v>7.4626865671641838</v>
      </c>
      <c r="AD15" s="6">
        <f t="shared" si="26"/>
        <v>2.3454157782515979</v>
      </c>
      <c r="AE15" s="2">
        <f t="shared" si="10"/>
        <v>10.919931175223089</v>
      </c>
      <c r="AF15">
        <v>11.2</v>
      </c>
      <c r="AG15">
        <v>40.5</v>
      </c>
      <c r="AH15" s="5">
        <f t="shared" si="11"/>
        <v>38.879999999999995</v>
      </c>
      <c r="AI15">
        <v>12</v>
      </c>
      <c r="AJ15">
        <v>40.5</v>
      </c>
      <c r="AK15" s="5">
        <f t="shared" si="12"/>
        <v>38.879999999999995</v>
      </c>
      <c r="AL15" s="6">
        <v>100</v>
      </c>
      <c r="AM15" s="6">
        <f t="shared" si="13"/>
        <v>93.333333333333329</v>
      </c>
      <c r="AN15" s="6">
        <f t="shared" si="14"/>
        <v>38.879999999999995</v>
      </c>
      <c r="AO15" s="6">
        <f t="shared" si="15"/>
        <v>36.287999999999997</v>
      </c>
      <c r="AP15" s="6">
        <f t="shared" si="16"/>
        <v>61.120000000000005</v>
      </c>
      <c r="AQ15" s="6">
        <f t="shared" si="16"/>
        <v>57.045333333333332</v>
      </c>
      <c r="AR15" s="6">
        <f t="shared" si="17"/>
        <v>-6.6666666666666723</v>
      </c>
      <c r="AS15" s="6">
        <f t="shared" si="18"/>
        <v>-6.6666666666666643</v>
      </c>
      <c r="AT15" s="2">
        <f t="shared" si="19"/>
        <v>-6.6666666666666758</v>
      </c>
    </row>
    <row r="16" spans="1:46" x14ac:dyDescent="0.25">
      <c r="A16">
        <v>16</v>
      </c>
      <c r="B16">
        <v>15.4</v>
      </c>
      <c r="C16">
        <v>43</v>
      </c>
      <c r="D16" s="5">
        <f t="shared" si="0"/>
        <v>41.28</v>
      </c>
      <c r="E16">
        <v>12.8</v>
      </c>
      <c r="F16">
        <v>39</v>
      </c>
      <c r="G16" s="5">
        <f t="shared" si="1"/>
        <v>37.44</v>
      </c>
      <c r="H16" s="6">
        <v>100</v>
      </c>
      <c r="I16" s="6">
        <f t="shared" si="2"/>
        <v>120.3125</v>
      </c>
      <c r="J16" s="6">
        <f t="shared" si="3"/>
        <v>41.28</v>
      </c>
      <c r="K16" s="6">
        <f t="shared" si="4"/>
        <v>45.044999999999995</v>
      </c>
      <c r="L16" s="6">
        <f t="shared" si="5"/>
        <v>58.72</v>
      </c>
      <c r="M16" s="6">
        <f t="shared" si="5"/>
        <v>75.267500000000013</v>
      </c>
      <c r="N16" s="6">
        <f t="shared" si="6"/>
        <v>20.3125</v>
      </c>
      <c r="O16" s="6">
        <f t="shared" si="7"/>
        <v>9.1206395348837042</v>
      </c>
      <c r="P16" s="2">
        <f t="shared" si="8"/>
        <v>28.180347411444167</v>
      </c>
      <c r="Q16">
        <v>12.9</v>
      </c>
      <c r="R16">
        <v>41.5</v>
      </c>
      <c r="S16" s="5">
        <f t="shared" si="20"/>
        <v>39.839999999999996</v>
      </c>
      <c r="T16">
        <v>13.1</v>
      </c>
      <c r="U16">
        <v>40</v>
      </c>
      <c r="V16" s="5">
        <f t="shared" si="9"/>
        <v>38.4</v>
      </c>
      <c r="W16" s="6">
        <v>100</v>
      </c>
      <c r="X16" s="6">
        <f t="shared" si="21"/>
        <v>98.473282442748101</v>
      </c>
      <c r="Y16" s="6">
        <f t="shared" si="22"/>
        <v>39.839999999999996</v>
      </c>
      <c r="Z16" s="6">
        <f t="shared" si="23"/>
        <v>37.813740458015275</v>
      </c>
      <c r="AA16" s="6">
        <f t="shared" si="24"/>
        <v>60.160000000000004</v>
      </c>
      <c r="AB16" s="6">
        <f t="shared" si="24"/>
        <v>60.659541984732826</v>
      </c>
      <c r="AC16" s="6">
        <f t="shared" si="25"/>
        <v>-1.5267175572518994</v>
      </c>
      <c r="AD16" s="6">
        <f t="shared" si="26"/>
        <v>-5.0859928262668719</v>
      </c>
      <c r="AE16" s="2">
        <f t="shared" si="10"/>
        <v>0.83035569270748366</v>
      </c>
      <c r="AF16">
        <v>14.7</v>
      </c>
      <c r="AG16">
        <v>44</v>
      </c>
      <c r="AH16" s="5">
        <f t="shared" si="11"/>
        <v>42.239999999999995</v>
      </c>
      <c r="AI16">
        <v>11.5</v>
      </c>
      <c r="AJ16">
        <v>39.5</v>
      </c>
      <c r="AK16" s="5">
        <f t="shared" si="12"/>
        <v>37.92</v>
      </c>
      <c r="AL16" s="6">
        <v>100</v>
      </c>
      <c r="AM16" s="6">
        <f t="shared" si="13"/>
        <v>127.82608695652173</v>
      </c>
      <c r="AN16" s="6">
        <f t="shared" si="14"/>
        <v>42.239999999999995</v>
      </c>
      <c r="AO16" s="6">
        <f t="shared" si="15"/>
        <v>48.47165217391305</v>
      </c>
      <c r="AP16" s="6">
        <f t="shared" si="16"/>
        <v>57.760000000000005</v>
      </c>
      <c r="AQ16" s="6">
        <f t="shared" si="16"/>
        <v>79.354434782608678</v>
      </c>
      <c r="AR16" s="6">
        <f t="shared" si="17"/>
        <v>27.826086956521735</v>
      </c>
      <c r="AS16" s="6">
        <f t="shared" si="18"/>
        <v>14.752964426877501</v>
      </c>
      <c r="AT16" s="2">
        <f t="shared" si="19"/>
        <v>37.386486811995624</v>
      </c>
    </row>
    <row r="17" spans="1:46" x14ac:dyDescent="0.25">
      <c r="A17">
        <v>17</v>
      </c>
      <c r="B17">
        <v>16.3</v>
      </c>
      <c r="C17">
        <v>17.5</v>
      </c>
      <c r="D17" s="5">
        <f t="shared" si="0"/>
        <v>16.8</v>
      </c>
      <c r="E17">
        <v>16.399999999999999</v>
      </c>
      <c r="F17">
        <v>46</v>
      </c>
      <c r="G17" s="5">
        <f t="shared" si="1"/>
        <v>44.16</v>
      </c>
      <c r="H17" s="6">
        <v>100</v>
      </c>
      <c r="I17" s="6">
        <f t="shared" si="2"/>
        <v>99.390243902439039</v>
      </c>
      <c r="J17" s="6">
        <f t="shared" si="3"/>
        <v>16.8</v>
      </c>
      <c r="K17" s="6">
        <f t="shared" si="4"/>
        <v>43.89073170731708</v>
      </c>
      <c r="L17" s="6">
        <f t="shared" si="5"/>
        <v>83.2</v>
      </c>
      <c r="M17" s="6">
        <f t="shared" si="5"/>
        <v>55.499512195121959</v>
      </c>
      <c r="N17" s="6">
        <f t="shared" si="6"/>
        <v>-0.60975609756096105</v>
      </c>
      <c r="O17" s="6">
        <f t="shared" si="7"/>
        <v>161.25435540069691</v>
      </c>
      <c r="P17" s="2">
        <f t="shared" si="8"/>
        <v>-33.293855534709188</v>
      </c>
      <c r="Q17">
        <v>16.2</v>
      </c>
      <c r="R17">
        <v>47</v>
      </c>
      <c r="S17" s="5">
        <f t="shared" si="20"/>
        <v>45.12</v>
      </c>
      <c r="T17">
        <v>16</v>
      </c>
      <c r="U17">
        <v>46.5</v>
      </c>
      <c r="V17" s="5">
        <f t="shared" si="9"/>
        <v>44.64</v>
      </c>
      <c r="W17" s="6">
        <v>100</v>
      </c>
      <c r="X17" s="6">
        <f t="shared" si="21"/>
        <v>101.25</v>
      </c>
      <c r="Y17" s="6">
        <f t="shared" si="22"/>
        <v>45.12</v>
      </c>
      <c r="Z17" s="6">
        <f t="shared" si="23"/>
        <v>45.198</v>
      </c>
      <c r="AA17" s="6">
        <f t="shared" si="24"/>
        <v>54.88</v>
      </c>
      <c r="AB17" s="6">
        <f t="shared" si="24"/>
        <v>56.052</v>
      </c>
      <c r="AC17" s="6">
        <f t="shared" si="25"/>
        <v>1.25</v>
      </c>
      <c r="AD17" s="6">
        <f t="shared" si="26"/>
        <v>0.17287234042553848</v>
      </c>
      <c r="AE17" s="2">
        <f t="shared" si="10"/>
        <v>2.1355685131195279</v>
      </c>
      <c r="AF17">
        <v>15.4</v>
      </c>
      <c r="AG17">
        <v>46.5</v>
      </c>
      <c r="AH17" s="5">
        <f t="shared" si="11"/>
        <v>44.64</v>
      </c>
      <c r="AI17">
        <v>14.5</v>
      </c>
      <c r="AJ17">
        <v>44.5</v>
      </c>
      <c r="AK17" s="5">
        <f t="shared" si="12"/>
        <v>42.72</v>
      </c>
      <c r="AL17" s="6">
        <v>100</v>
      </c>
      <c r="AM17" s="6">
        <f t="shared" si="13"/>
        <v>106.20689655172416</v>
      </c>
      <c r="AN17" s="6">
        <f t="shared" si="14"/>
        <v>44.64</v>
      </c>
      <c r="AO17" s="6">
        <f t="shared" si="15"/>
        <v>45.371586206896559</v>
      </c>
      <c r="AP17" s="6">
        <f t="shared" si="16"/>
        <v>55.36</v>
      </c>
      <c r="AQ17" s="6">
        <f t="shared" si="16"/>
        <v>60.835310344827597</v>
      </c>
      <c r="AR17" s="6">
        <f t="shared" si="17"/>
        <v>6.2068965517241566</v>
      </c>
      <c r="AS17" s="6">
        <f t="shared" si="18"/>
        <v>1.6388579903596743</v>
      </c>
      <c r="AT17" s="2">
        <f t="shared" si="19"/>
        <v>9.8903727327088102</v>
      </c>
    </row>
    <row r="18" spans="1:46" x14ac:dyDescent="0.25">
      <c r="A18">
        <v>18</v>
      </c>
      <c r="B18">
        <v>16.399999999999999</v>
      </c>
      <c r="C18">
        <v>44.5</v>
      </c>
      <c r="D18" s="5">
        <f t="shared" si="0"/>
        <v>42.72</v>
      </c>
      <c r="E18">
        <v>13.4</v>
      </c>
      <c r="F18">
        <v>45</v>
      </c>
      <c r="G18" s="5">
        <f t="shared" si="1"/>
        <v>43.199999999999996</v>
      </c>
      <c r="H18" s="6">
        <v>100</v>
      </c>
      <c r="I18" s="6">
        <f t="shared" si="2"/>
        <v>122.38805970149251</v>
      </c>
      <c r="J18" s="6">
        <f t="shared" si="3"/>
        <v>42.72</v>
      </c>
      <c r="K18" s="6">
        <f t="shared" si="4"/>
        <v>52.871641791044759</v>
      </c>
      <c r="L18" s="6">
        <f t="shared" si="5"/>
        <v>57.28</v>
      </c>
      <c r="M18" s="6">
        <f t="shared" si="5"/>
        <v>69.516417910447757</v>
      </c>
      <c r="N18" s="6">
        <f t="shared" si="6"/>
        <v>22.388059701492509</v>
      </c>
      <c r="O18" s="6">
        <f t="shared" si="7"/>
        <v>23.763206439711517</v>
      </c>
      <c r="P18" s="2">
        <f t="shared" si="8"/>
        <v>21.362461435837563</v>
      </c>
      <c r="Q18">
        <v>13.5</v>
      </c>
      <c r="R18">
        <v>44</v>
      </c>
      <c r="S18" s="5">
        <f t="shared" si="20"/>
        <v>42.239999999999995</v>
      </c>
      <c r="T18">
        <v>13.2</v>
      </c>
      <c r="U18">
        <v>44</v>
      </c>
      <c r="V18" s="5">
        <f t="shared" si="9"/>
        <v>42.239999999999995</v>
      </c>
      <c r="W18" s="6">
        <v>100</v>
      </c>
      <c r="X18" s="6">
        <f t="shared" si="21"/>
        <v>102.27272727272727</v>
      </c>
      <c r="Y18" s="6">
        <f t="shared" si="22"/>
        <v>42.239999999999995</v>
      </c>
      <c r="Z18" s="6">
        <f t="shared" si="23"/>
        <v>43.199999999999989</v>
      </c>
      <c r="AA18" s="6">
        <f t="shared" si="24"/>
        <v>57.760000000000005</v>
      </c>
      <c r="AB18" s="6">
        <f t="shared" si="24"/>
        <v>59.072727272727278</v>
      </c>
      <c r="AC18" s="6">
        <f t="shared" si="25"/>
        <v>2.2727272727272663</v>
      </c>
      <c r="AD18" s="6">
        <f t="shared" si="26"/>
        <v>2.2727272727272583</v>
      </c>
      <c r="AE18" s="2">
        <f t="shared" si="10"/>
        <v>2.272727272727272</v>
      </c>
      <c r="AF18">
        <v>14.5</v>
      </c>
      <c r="AG18">
        <v>43</v>
      </c>
      <c r="AH18" s="5">
        <f t="shared" si="11"/>
        <v>41.28</v>
      </c>
      <c r="AI18">
        <v>12.8</v>
      </c>
      <c r="AJ18">
        <v>42</v>
      </c>
      <c r="AK18" s="5">
        <f t="shared" si="12"/>
        <v>40.32</v>
      </c>
      <c r="AL18" s="6">
        <v>100</v>
      </c>
      <c r="AM18" s="6">
        <f t="shared" si="13"/>
        <v>113.28125</v>
      </c>
      <c r="AN18" s="6">
        <f t="shared" si="14"/>
        <v>41.28</v>
      </c>
      <c r="AO18" s="6">
        <f t="shared" si="15"/>
        <v>45.674999999999997</v>
      </c>
      <c r="AP18" s="6">
        <f t="shared" si="16"/>
        <v>58.72</v>
      </c>
      <c r="AQ18" s="6">
        <f t="shared" si="16"/>
        <v>67.606250000000003</v>
      </c>
      <c r="AR18" s="6">
        <f t="shared" si="17"/>
        <v>13.28125</v>
      </c>
      <c r="AS18" s="6">
        <f t="shared" si="18"/>
        <v>10.646802325581385</v>
      </c>
      <c r="AT18" s="2">
        <f t="shared" si="19"/>
        <v>15.133259536784749</v>
      </c>
    </row>
    <row r="19" spans="1:46" x14ac:dyDescent="0.25">
      <c r="A19">
        <v>19</v>
      </c>
      <c r="B19">
        <v>15.2</v>
      </c>
      <c r="C19">
        <v>45.5</v>
      </c>
      <c r="D19" s="5">
        <f t="shared" si="0"/>
        <v>43.68</v>
      </c>
      <c r="E19">
        <v>15.8</v>
      </c>
      <c r="F19">
        <v>46</v>
      </c>
      <c r="G19" s="5">
        <f t="shared" si="1"/>
        <v>44.16</v>
      </c>
      <c r="H19" s="6">
        <v>100</v>
      </c>
      <c r="I19" s="6">
        <f t="shared" si="2"/>
        <v>96.202531645569607</v>
      </c>
      <c r="J19" s="6">
        <f t="shared" si="3"/>
        <v>43.68</v>
      </c>
      <c r="K19" s="6">
        <f t="shared" si="4"/>
        <v>42.48303797468354</v>
      </c>
      <c r="L19" s="6">
        <f t="shared" si="5"/>
        <v>56.32</v>
      </c>
      <c r="M19" s="6">
        <f t="shared" si="5"/>
        <v>53.719493670886067</v>
      </c>
      <c r="N19" s="6">
        <f t="shared" si="6"/>
        <v>-3.7974683544303929</v>
      </c>
      <c r="O19" s="6">
        <f t="shared" si="7"/>
        <v>-2.7402976770065459</v>
      </c>
      <c r="P19" s="2">
        <f t="shared" si="8"/>
        <v>-4.6173762945915007</v>
      </c>
      <c r="Q19">
        <v>13.3</v>
      </c>
      <c r="R19">
        <v>45.5</v>
      </c>
      <c r="S19" s="5">
        <f t="shared" si="20"/>
        <v>43.68</v>
      </c>
      <c r="T19">
        <v>13.5</v>
      </c>
      <c r="U19">
        <v>46</v>
      </c>
      <c r="V19" s="5">
        <f t="shared" si="9"/>
        <v>44.16</v>
      </c>
      <c r="W19" s="6">
        <v>100</v>
      </c>
      <c r="X19" s="6">
        <f t="shared" si="21"/>
        <v>98.518518518518533</v>
      </c>
      <c r="Y19" s="6">
        <f t="shared" si="22"/>
        <v>43.68</v>
      </c>
      <c r="Z19" s="6">
        <f t="shared" si="23"/>
        <v>43.50577777777778</v>
      </c>
      <c r="AA19" s="6">
        <f t="shared" si="24"/>
        <v>56.32</v>
      </c>
      <c r="AB19" s="6">
        <f t="shared" si="24"/>
        <v>55.012740740740753</v>
      </c>
      <c r="AC19" s="6">
        <f t="shared" si="25"/>
        <v>-1.4814814814814667</v>
      </c>
      <c r="AD19" s="6">
        <f t="shared" si="26"/>
        <v>-0.39886039886039287</v>
      </c>
      <c r="AE19" s="2">
        <f t="shared" si="10"/>
        <v>-2.3211279461279246</v>
      </c>
      <c r="AF19">
        <v>13.7</v>
      </c>
      <c r="AG19">
        <v>48</v>
      </c>
      <c r="AH19" s="5">
        <f t="shared" si="11"/>
        <v>46.08</v>
      </c>
      <c r="AI19">
        <v>15.4</v>
      </c>
      <c r="AJ19">
        <v>46</v>
      </c>
      <c r="AK19" s="5">
        <f t="shared" si="12"/>
        <v>44.16</v>
      </c>
      <c r="AL19" s="6">
        <v>100</v>
      </c>
      <c r="AM19" s="6">
        <f t="shared" si="13"/>
        <v>88.961038961038952</v>
      </c>
      <c r="AN19" s="6">
        <f t="shared" si="14"/>
        <v>46.08</v>
      </c>
      <c r="AO19" s="6">
        <f t="shared" si="15"/>
        <v>39.285194805194799</v>
      </c>
      <c r="AP19" s="6">
        <f t="shared" si="16"/>
        <v>53.92</v>
      </c>
      <c r="AQ19" s="6">
        <f t="shared" si="16"/>
        <v>49.675844155844153</v>
      </c>
      <c r="AR19" s="6">
        <f t="shared" si="17"/>
        <v>-11.038961038961046</v>
      </c>
      <c r="AS19" s="6">
        <f t="shared" si="18"/>
        <v>-14.745670995671007</v>
      </c>
      <c r="AT19" s="2">
        <f t="shared" si="19"/>
        <v>-7.8712089097845848</v>
      </c>
    </row>
    <row r="20" spans="1:46" x14ac:dyDescent="0.25">
      <c r="A20">
        <v>20</v>
      </c>
      <c r="B20">
        <v>12</v>
      </c>
      <c r="C20">
        <v>47</v>
      </c>
      <c r="D20" s="5">
        <f t="shared" si="0"/>
        <v>45.12</v>
      </c>
      <c r="E20">
        <v>12.4</v>
      </c>
      <c r="F20">
        <v>46</v>
      </c>
      <c r="G20" s="5">
        <f t="shared" si="1"/>
        <v>44.16</v>
      </c>
      <c r="H20" s="6">
        <v>100</v>
      </c>
      <c r="I20" s="6">
        <f t="shared" si="2"/>
        <v>96.774193548387089</v>
      </c>
      <c r="J20" s="6">
        <f t="shared" si="3"/>
        <v>45.12</v>
      </c>
      <c r="K20" s="6">
        <f t="shared" si="4"/>
        <v>42.735483870967741</v>
      </c>
      <c r="L20" s="6">
        <f t="shared" si="5"/>
        <v>54.88</v>
      </c>
      <c r="M20" s="6">
        <f t="shared" si="5"/>
        <v>54.038709677419348</v>
      </c>
      <c r="N20" s="6">
        <f t="shared" si="6"/>
        <v>-3.225806451612911</v>
      </c>
      <c r="O20" s="6">
        <f t="shared" si="7"/>
        <v>-5.2848318462594337</v>
      </c>
      <c r="P20" s="2">
        <f t="shared" si="8"/>
        <v>-1.5329634157810759</v>
      </c>
      <c r="Q20">
        <v>17.100000000000001</v>
      </c>
      <c r="R20">
        <v>48</v>
      </c>
      <c r="S20" s="5">
        <f t="shared" si="20"/>
        <v>46.08</v>
      </c>
      <c r="T20">
        <v>16.5</v>
      </c>
      <c r="U20">
        <v>48</v>
      </c>
      <c r="V20" s="5">
        <f t="shared" si="9"/>
        <v>46.08</v>
      </c>
      <c r="W20" s="6">
        <v>100</v>
      </c>
      <c r="X20" s="6">
        <f t="shared" si="21"/>
        <v>103.63636363636364</v>
      </c>
      <c r="Y20" s="6">
        <f t="shared" si="22"/>
        <v>46.08</v>
      </c>
      <c r="Z20" s="6">
        <f t="shared" si="23"/>
        <v>47.755636363636363</v>
      </c>
      <c r="AA20" s="6">
        <f t="shared" si="24"/>
        <v>53.92</v>
      </c>
      <c r="AB20" s="6">
        <f t="shared" si="24"/>
        <v>55.880727272727277</v>
      </c>
      <c r="AC20" s="6">
        <f t="shared" si="25"/>
        <v>3.6363636363636402</v>
      </c>
      <c r="AD20" s="6">
        <f t="shared" si="26"/>
        <v>3.6363636363636385</v>
      </c>
      <c r="AE20" s="2">
        <f t="shared" si="10"/>
        <v>3.636363636363642</v>
      </c>
      <c r="AF20">
        <v>16</v>
      </c>
      <c r="AG20">
        <v>46</v>
      </c>
      <c r="AH20" s="5">
        <f t="shared" si="11"/>
        <v>44.16</v>
      </c>
      <c r="AI20">
        <v>15.5</v>
      </c>
      <c r="AJ20">
        <v>45</v>
      </c>
      <c r="AK20" s="5">
        <f t="shared" si="12"/>
        <v>43.199999999999996</v>
      </c>
      <c r="AL20" s="6">
        <v>100</v>
      </c>
      <c r="AM20" s="6">
        <f t="shared" si="13"/>
        <v>103.2258064516129</v>
      </c>
      <c r="AN20" s="6">
        <f t="shared" si="14"/>
        <v>44.16</v>
      </c>
      <c r="AO20" s="6">
        <f t="shared" si="15"/>
        <v>44.593548387096767</v>
      </c>
      <c r="AP20" s="6">
        <f t="shared" si="16"/>
        <v>55.84</v>
      </c>
      <c r="AQ20" s="6">
        <f t="shared" si="16"/>
        <v>58.63225806451613</v>
      </c>
      <c r="AR20" s="6">
        <f t="shared" si="17"/>
        <v>3.2258064516128968</v>
      </c>
      <c r="AS20" s="6">
        <f t="shared" si="18"/>
        <v>0.98176718092565829</v>
      </c>
      <c r="AT20" s="2">
        <f t="shared" si="19"/>
        <v>5.0004621499214288</v>
      </c>
    </row>
    <row r="21" spans="1:46" x14ac:dyDescent="0.25">
      <c r="A21">
        <v>21</v>
      </c>
      <c r="B21">
        <v>12.7</v>
      </c>
      <c r="C21">
        <v>39</v>
      </c>
      <c r="D21" s="5">
        <f t="shared" si="0"/>
        <v>37.44</v>
      </c>
      <c r="E21">
        <v>12.8</v>
      </c>
      <c r="F21">
        <v>40</v>
      </c>
      <c r="G21" s="5">
        <f t="shared" si="1"/>
        <v>38.4</v>
      </c>
      <c r="H21" s="6">
        <v>100</v>
      </c>
      <c r="I21" s="6">
        <f t="shared" si="2"/>
        <v>99.218749999999986</v>
      </c>
      <c r="J21" s="6">
        <f t="shared" si="3"/>
        <v>37.44</v>
      </c>
      <c r="K21" s="6">
        <f t="shared" si="4"/>
        <v>38.099999999999994</v>
      </c>
      <c r="L21" s="6">
        <f t="shared" si="5"/>
        <v>62.56</v>
      </c>
      <c r="M21" s="6">
        <f t="shared" si="5"/>
        <v>61.118749999999991</v>
      </c>
      <c r="N21" s="6">
        <f t="shared" si="6"/>
        <v>-0.78125000000001421</v>
      </c>
      <c r="O21" s="6">
        <f t="shared" si="7"/>
        <v>1.7628205128205039</v>
      </c>
      <c r="P21" s="2">
        <f t="shared" si="8"/>
        <v>-2.3037883631713725</v>
      </c>
      <c r="Q21">
        <v>14.6</v>
      </c>
      <c r="R21">
        <v>42.5</v>
      </c>
      <c r="S21" s="5">
        <f t="shared" si="20"/>
        <v>40.799999999999997</v>
      </c>
      <c r="T21">
        <v>13.7</v>
      </c>
      <c r="U21">
        <v>42</v>
      </c>
      <c r="V21" s="5">
        <f t="shared" si="9"/>
        <v>40.32</v>
      </c>
      <c r="W21" s="6">
        <v>100</v>
      </c>
      <c r="X21" s="6">
        <f t="shared" si="21"/>
        <v>106.56934306569343</v>
      </c>
      <c r="Y21" s="6">
        <f t="shared" si="22"/>
        <v>40.799999999999997</v>
      </c>
      <c r="Z21" s="6">
        <f t="shared" si="23"/>
        <v>42.96875912408759</v>
      </c>
      <c r="AA21" s="6">
        <f t="shared" si="24"/>
        <v>59.2</v>
      </c>
      <c r="AB21" s="6">
        <f t="shared" si="24"/>
        <v>63.600583941605841</v>
      </c>
      <c r="AC21" s="6">
        <f t="shared" si="25"/>
        <v>6.5693430656934311</v>
      </c>
      <c r="AD21" s="6">
        <f t="shared" si="26"/>
        <v>5.3155860884499839</v>
      </c>
      <c r="AE21" s="2">
        <f t="shared" si="10"/>
        <v>7.4334188202801315</v>
      </c>
      <c r="AF21">
        <v>14</v>
      </c>
      <c r="AG21">
        <v>43.5</v>
      </c>
      <c r="AH21" s="5">
        <f t="shared" si="11"/>
        <v>41.76</v>
      </c>
      <c r="AI21">
        <v>11.9</v>
      </c>
      <c r="AJ21">
        <v>41</v>
      </c>
      <c r="AK21" s="5">
        <f t="shared" si="12"/>
        <v>39.36</v>
      </c>
      <c r="AL21" s="6">
        <v>100</v>
      </c>
      <c r="AM21" s="6">
        <f t="shared" si="13"/>
        <v>117.64705882352942</v>
      </c>
      <c r="AN21" s="6">
        <f t="shared" si="14"/>
        <v>41.76</v>
      </c>
      <c r="AO21" s="6">
        <f t="shared" si="15"/>
        <v>46.305882352941182</v>
      </c>
      <c r="AP21" s="6">
        <f t="shared" si="16"/>
        <v>58.24</v>
      </c>
      <c r="AQ21" s="6">
        <f t="shared" si="16"/>
        <v>71.341176470588238</v>
      </c>
      <c r="AR21" s="6">
        <f t="shared" si="17"/>
        <v>17.64705882352942</v>
      </c>
      <c r="AS21" s="6">
        <f t="shared" si="18"/>
        <v>10.885733603786363</v>
      </c>
      <c r="AT21" s="2">
        <f t="shared" si="19"/>
        <v>22.495151906916615</v>
      </c>
    </row>
    <row r="22" spans="1:46" x14ac:dyDescent="0.25">
      <c r="A22">
        <v>22</v>
      </c>
      <c r="B22">
        <v>17</v>
      </c>
      <c r="C22">
        <v>47.5</v>
      </c>
      <c r="D22" s="5">
        <f t="shared" si="0"/>
        <v>45.6</v>
      </c>
      <c r="E22">
        <v>15.2</v>
      </c>
      <c r="F22">
        <v>47.5</v>
      </c>
      <c r="G22" s="5">
        <f t="shared" si="1"/>
        <v>45.6</v>
      </c>
      <c r="H22" s="6">
        <v>100</v>
      </c>
      <c r="I22" s="6">
        <f t="shared" si="2"/>
        <v>111.8421052631579</v>
      </c>
      <c r="J22" s="6">
        <f t="shared" si="3"/>
        <v>45.6</v>
      </c>
      <c r="K22" s="6">
        <f t="shared" si="4"/>
        <v>51.000000000000007</v>
      </c>
      <c r="L22" s="6">
        <f t="shared" si="5"/>
        <v>54.4</v>
      </c>
      <c r="M22" s="6">
        <f t="shared" si="5"/>
        <v>60.842105263157897</v>
      </c>
      <c r="N22" s="6">
        <f t="shared" si="6"/>
        <v>11.842105263157904</v>
      </c>
      <c r="O22" s="6">
        <f t="shared" si="7"/>
        <v>11.842105263157906</v>
      </c>
      <c r="P22" s="2">
        <f t="shared" si="8"/>
        <v>11.842105263157901</v>
      </c>
      <c r="Q22">
        <v>16.100000000000001</v>
      </c>
      <c r="R22">
        <v>44</v>
      </c>
      <c r="S22" s="5">
        <f t="shared" si="20"/>
        <v>42.239999999999995</v>
      </c>
      <c r="T22">
        <v>15.1</v>
      </c>
      <c r="U22">
        <v>45</v>
      </c>
      <c r="V22" s="5">
        <f t="shared" si="9"/>
        <v>43.199999999999996</v>
      </c>
      <c r="W22" s="6">
        <v>100</v>
      </c>
      <c r="X22" s="6">
        <f t="shared" si="21"/>
        <v>106.6225165562914</v>
      </c>
      <c r="Y22" s="6">
        <f t="shared" si="22"/>
        <v>42.239999999999995</v>
      </c>
      <c r="Z22" s="6">
        <f t="shared" si="23"/>
        <v>46.06092715231788</v>
      </c>
      <c r="AA22" s="6">
        <f t="shared" si="24"/>
        <v>57.760000000000005</v>
      </c>
      <c r="AB22" s="6">
        <f t="shared" si="24"/>
        <v>60.561589403973521</v>
      </c>
      <c r="AC22" s="6">
        <f t="shared" si="25"/>
        <v>6.6225165562914015</v>
      </c>
      <c r="AD22" s="6">
        <f t="shared" si="26"/>
        <v>9.0457555689343891</v>
      </c>
      <c r="AE22" s="2">
        <f t="shared" si="10"/>
        <v>4.850397167544175</v>
      </c>
      <c r="AF22">
        <v>15.4</v>
      </c>
      <c r="AG22">
        <v>45</v>
      </c>
      <c r="AH22" s="5">
        <f t="shared" si="11"/>
        <v>43.199999999999996</v>
      </c>
      <c r="AI22">
        <v>14.7</v>
      </c>
      <c r="AJ22">
        <v>45</v>
      </c>
      <c r="AK22" s="5">
        <f t="shared" si="12"/>
        <v>43.199999999999996</v>
      </c>
      <c r="AL22" s="6">
        <v>100</v>
      </c>
      <c r="AM22" s="6">
        <f t="shared" si="13"/>
        <v>104.76190476190477</v>
      </c>
      <c r="AN22" s="6">
        <f t="shared" si="14"/>
        <v>43.199999999999996</v>
      </c>
      <c r="AO22" s="6">
        <f t="shared" si="15"/>
        <v>45.257142857142853</v>
      </c>
      <c r="AP22" s="6">
        <f t="shared" si="16"/>
        <v>56.800000000000004</v>
      </c>
      <c r="AQ22" s="6">
        <f t="shared" si="16"/>
        <v>59.504761904761921</v>
      </c>
      <c r="AR22" s="6">
        <f t="shared" si="17"/>
        <v>4.7619047619047734</v>
      </c>
      <c r="AS22" s="6">
        <f t="shared" si="18"/>
        <v>4.7619047619047619</v>
      </c>
      <c r="AT22" s="2">
        <f t="shared" si="19"/>
        <v>4.7619047619047814</v>
      </c>
    </row>
    <row r="23" spans="1:46" x14ac:dyDescent="0.25">
      <c r="D23" s="5">
        <f t="shared" si="0"/>
        <v>0</v>
      </c>
      <c r="G23" s="5">
        <f t="shared" si="1"/>
        <v>0</v>
      </c>
      <c r="H23" s="6">
        <v>100</v>
      </c>
      <c r="I23" s="6" t="e">
        <f t="shared" si="2"/>
        <v>#DIV/0!</v>
      </c>
      <c r="J23" s="6">
        <f t="shared" si="3"/>
        <v>0</v>
      </c>
      <c r="K23" s="6" t="e">
        <f t="shared" si="4"/>
        <v>#DIV/0!</v>
      </c>
      <c r="L23" s="6">
        <f t="shared" si="5"/>
        <v>100</v>
      </c>
      <c r="M23" s="6" t="e">
        <f t="shared" si="5"/>
        <v>#DIV/0!</v>
      </c>
      <c r="N23" s="6" t="e">
        <f t="shared" si="6"/>
        <v>#DIV/0!</v>
      </c>
      <c r="O23" s="6" t="e">
        <f t="shared" si="7"/>
        <v>#DIV/0!</v>
      </c>
      <c r="P23" s="2"/>
      <c r="S23" s="5"/>
      <c r="V23" s="5"/>
      <c r="W23" s="6"/>
      <c r="X23" s="6"/>
      <c r="Y23" s="6"/>
      <c r="Z23" s="6"/>
      <c r="AA23" s="6"/>
      <c r="AB23" s="6"/>
      <c r="AC23" s="6"/>
      <c r="AD23" s="6"/>
      <c r="AE23" s="2"/>
      <c r="AH23" s="5"/>
      <c r="AK23" s="5"/>
      <c r="AL23" s="6"/>
      <c r="AM23" s="6"/>
      <c r="AN23" s="6"/>
      <c r="AO23" s="6"/>
      <c r="AP23" s="6"/>
      <c r="AQ23" s="6"/>
      <c r="AR23" s="6"/>
      <c r="AS23" s="6"/>
      <c r="AT23" s="2"/>
    </row>
    <row r="24" spans="1:46" x14ac:dyDescent="0.25">
      <c r="A24" t="s">
        <v>6</v>
      </c>
      <c r="B24" s="2">
        <f>AVERAGE(B3:B22)</f>
        <v>15.025000000000002</v>
      </c>
      <c r="C24" s="2">
        <f t="shared" ref="C24:AT24" si="27">AVERAGE(C3:C22)</f>
        <v>43.325000000000003</v>
      </c>
      <c r="D24" s="2">
        <f t="shared" si="27"/>
        <v>41.591999999999999</v>
      </c>
      <c r="E24" s="2">
        <f t="shared" si="27"/>
        <v>13.805000000000001</v>
      </c>
      <c r="F24" s="2">
        <f t="shared" si="27"/>
        <v>43.3</v>
      </c>
      <c r="G24" s="2">
        <f t="shared" si="27"/>
        <v>41.567999999999998</v>
      </c>
      <c r="H24" s="2">
        <f t="shared" si="27"/>
        <v>100</v>
      </c>
      <c r="I24" s="2">
        <f t="shared" si="27"/>
        <v>109.44623311638254</v>
      </c>
      <c r="J24" s="2">
        <f t="shared" si="27"/>
        <v>41.591999999999999</v>
      </c>
      <c r="K24" s="2">
        <f t="shared" si="27"/>
        <v>45.365811030166412</v>
      </c>
      <c r="L24" s="2">
        <f t="shared" si="27"/>
        <v>58.408000000000001</v>
      </c>
      <c r="M24" s="2">
        <f t="shared" si="27"/>
        <v>64.080422086216146</v>
      </c>
      <c r="N24" s="2">
        <f t="shared" si="27"/>
        <v>9.4462331163825528</v>
      </c>
      <c r="O24" s="2">
        <f t="shared" si="27"/>
        <v>13.718290132247006</v>
      </c>
      <c r="P24" s="2">
        <f t="shared" si="27"/>
        <v>10.639415463042814</v>
      </c>
      <c r="Q24" s="2">
        <f t="shared" si="27"/>
        <v>15.410000000000002</v>
      </c>
      <c r="R24" s="2">
        <f t="shared" si="27"/>
        <v>45.2</v>
      </c>
      <c r="S24" s="2">
        <f t="shared" si="27"/>
        <v>43.391999999999996</v>
      </c>
      <c r="T24" s="2">
        <f t="shared" si="27"/>
        <v>14.645000000000001</v>
      </c>
      <c r="U24" s="2">
        <f t="shared" si="27"/>
        <v>43.75</v>
      </c>
      <c r="V24" s="2">
        <f t="shared" si="27"/>
        <v>42</v>
      </c>
      <c r="W24" s="2">
        <f t="shared" si="27"/>
        <v>100</v>
      </c>
      <c r="X24" s="2">
        <f t="shared" si="27"/>
        <v>105.67371608454694</v>
      </c>
      <c r="Y24" s="2">
        <f t="shared" si="27"/>
        <v>43.391999999999996</v>
      </c>
      <c r="Z24" s="2">
        <f t="shared" si="27"/>
        <v>44.264807460445681</v>
      </c>
      <c r="AA24" s="2">
        <f t="shared" si="27"/>
        <v>56.608000000000004</v>
      </c>
      <c r="AB24" s="2">
        <f t="shared" si="27"/>
        <v>61.408908624101251</v>
      </c>
      <c r="AC24" s="2">
        <f t="shared" si="27"/>
        <v>5.6737160845469381</v>
      </c>
      <c r="AD24" s="2">
        <f t="shared" si="27"/>
        <v>2.0671059683709574</v>
      </c>
      <c r="AE24" s="2">
        <f>AVERAGE(AE3:AE22)</f>
        <v>8.4990859314059932</v>
      </c>
      <c r="AF24" s="2">
        <f t="shared" si="27"/>
        <v>14.839999999999998</v>
      </c>
      <c r="AG24" s="2">
        <f t="shared" si="27"/>
        <v>44.825000000000003</v>
      </c>
      <c r="AH24" s="2">
        <f t="shared" si="27"/>
        <v>43.031999999999996</v>
      </c>
      <c r="AI24" s="2">
        <f t="shared" si="27"/>
        <v>14.1</v>
      </c>
      <c r="AJ24" s="2">
        <f t="shared" si="27"/>
        <v>43.325000000000003</v>
      </c>
      <c r="AK24" s="2">
        <f t="shared" si="27"/>
        <v>41.592000000000006</v>
      </c>
      <c r="AL24" s="2">
        <f t="shared" si="27"/>
        <v>100</v>
      </c>
      <c r="AM24" s="2">
        <f t="shared" si="27"/>
        <v>105.81247754272424</v>
      </c>
      <c r="AN24" s="2">
        <f t="shared" si="27"/>
        <v>43.031999999999996</v>
      </c>
      <c r="AO24" s="2">
        <f t="shared" si="27"/>
        <v>43.902128641532961</v>
      </c>
      <c r="AP24" s="2">
        <f t="shared" si="27"/>
        <v>56.967999999999996</v>
      </c>
      <c r="AQ24" s="2">
        <f t="shared" si="27"/>
        <v>61.910348901191284</v>
      </c>
      <c r="AR24" s="2">
        <f t="shared" si="27"/>
        <v>5.8124775427242463</v>
      </c>
      <c r="AS24" s="2">
        <f t="shared" si="27"/>
        <v>2.1483166970679193</v>
      </c>
      <c r="AT24" s="2">
        <f t="shared" si="27"/>
        <v>8.5841535457585056</v>
      </c>
    </row>
    <row r="25" spans="1:46" x14ac:dyDescent="0.25">
      <c r="A25" t="s">
        <v>5</v>
      </c>
      <c r="B25" s="2">
        <f>_xlfn.STDEV.S(B3:B22)</f>
        <v>1.4700071607415994</v>
      </c>
      <c r="C25" s="2">
        <f t="shared" ref="C25:AT25" si="28">_xlfn.STDEV.S(C3:C22)</f>
        <v>6.7126647779441866</v>
      </c>
      <c r="D25" s="2">
        <f t="shared" si="28"/>
        <v>6.4441581868264102</v>
      </c>
      <c r="E25" s="2">
        <f t="shared" si="28"/>
        <v>1.5544418527832495</v>
      </c>
      <c r="F25" s="2">
        <f t="shared" si="28"/>
        <v>3.5481648332920681</v>
      </c>
      <c r="G25" s="2">
        <f t="shared" si="28"/>
        <v>3.4062382399603846</v>
      </c>
      <c r="H25" s="2">
        <f t="shared" si="28"/>
        <v>0</v>
      </c>
      <c r="I25" s="2">
        <f t="shared" si="28"/>
        <v>10.42622689700705</v>
      </c>
      <c r="J25" s="2">
        <f t="shared" si="28"/>
        <v>6.4441581868264102</v>
      </c>
      <c r="K25" s="2">
        <f t="shared" si="28"/>
        <v>4.4600100459647871</v>
      </c>
      <c r="L25" s="2">
        <f t="shared" si="28"/>
        <v>6.4441581868263507</v>
      </c>
      <c r="M25" s="2">
        <f t="shared" si="28"/>
        <v>8.3419236826468488</v>
      </c>
      <c r="N25" s="2">
        <f t="shared" si="28"/>
        <v>10.426226897007048</v>
      </c>
      <c r="O25" s="2">
        <f t="shared" si="28"/>
        <v>35.677151592813708</v>
      </c>
      <c r="P25" s="2">
        <f t="shared" si="28"/>
        <v>16.280473581496711</v>
      </c>
      <c r="Q25" s="2">
        <f t="shared" si="28"/>
        <v>1.5182746440406762</v>
      </c>
      <c r="R25" s="2">
        <f t="shared" si="28"/>
        <v>2.5924993021366367</v>
      </c>
      <c r="S25" s="2">
        <f t="shared" si="28"/>
        <v>2.4887993300511715</v>
      </c>
      <c r="T25" s="2">
        <f t="shared" si="28"/>
        <v>1.6490747006794457</v>
      </c>
      <c r="U25" s="2">
        <f t="shared" si="28"/>
        <v>2.9401933341372746</v>
      </c>
      <c r="V25" s="2">
        <f t="shared" si="28"/>
        <v>2.8225856007717827</v>
      </c>
      <c r="W25" s="2">
        <f t="shared" si="28"/>
        <v>0</v>
      </c>
      <c r="X25" s="2">
        <f t="shared" si="28"/>
        <v>8.5193025814672367</v>
      </c>
      <c r="Y25" s="2">
        <f t="shared" si="28"/>
        <v>2.4887993300511715</v>
      </c>
      <c r="Z25" s="2">
        <f t="shared" si="28"/>
        <v>3.1990733587993549</v>
      </c>
      <c r="AA25" s="2">
        <f t="shared" si="28"/>
        <v>2.4887993300511715</v>
      </c>
      <c r="AB25" s="2">
        <f t="shared" si="28"/>
        <v>7.0048506779396069</v>
      </c>
      <c r="AC25" s="2">
        <f t="shared" si="28"/>
        <v>8.5193025814672367</v>
      </c>
      <c r="AD25" s="2">
        <f t="shared" si="28"/>
        <v>5.7376558500945372</v>
      </c>
      <c r="AE25" s="2">
        <f>_xlfn.STDEV.S(AE3:AE22)</f>
        <v>11.768462357697656</v>
      </c>
      <c r="AF25" s="2">
        <f t="shared" si="28"/>
        <v>1.4136179786185816</v>
      </c>
      <c r="AG25" s="2">
        <f t="shared" si="28"/>
        <v>2.5040756252242278</v>
      </c>
      <c r="AH25" s="2">
        <f t="shared" si="28"/>
        <v>2.403912600215258</v>
      </c>
      <c r="AI25" s="2">
        <f t="shared" si="28"/>
        <v>1.6777177480450305</v>
      </c>
      <c r="AJ25" s="2">
        <f t="shared" si="28"/>
        <v>2.6619887697971825</v>
      </c>
      <c r="AK25" s="2">
        <f t="shared" si="28"/>
        <v>2.5555092190052946</v>
      </c>
      <c r="AL25" s="2">
        <f t="shared" si="28"/>
        <v>0</v>
      </c>
      <c r="AM25" s="2">
        <f t="shared" si="28"/>
        <v>8.6369380613943054</v>
      </c>
      <c r="AN25" s="2">
        <f t="shared" si="28"/>
        <v>2.403912600215258</v>
      </c>
      <c r="AO25" s="2">
        <f t="shared" si="28"/>
        <v>3.1076297624408782</v>
      </c>
      <c r="AP25" s="2">
        <f t="shared" si="28"/>
        <v>2.4039126002152589</v>
      </c>
      <c r="AQ25" s="2">
        <f t="shared" si="28"/>
        <v>6.9243417574467241</v>
      </c>
      <c r="AR25" s="2">
        <f t="shared" si="28"/>
        <v>8.6369380613943072</v>
      </c>
      <c r="AS25" s="2">
        <f t="shared" si="28"/>
        <v>6.8974356207088503</v>
      </c>
      <c r="AT25" s="2">
        <f t="shared" si="28"/>
        <v>10.26761400551460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5"/>
  <sheetViews>
    <sheetView workbookViewId="0">
      <selection activeCell="J3" sqref="J3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s="1" t="s">
        <v>8</v>
      </c>
      <c r="C2" s="1" t="s">
        <v>7</v>
      </c>
      <c r="D2" s="1" t="s">
        <v>8</v>
      </c>
      <c r="E2" s="1" t="s">
        <v>7</v>
      </c>
      <c r="F2" s="1" t="s">
        <v>8</v>
      </c>
      <c r="G2" s="1" t="s">
        <v>7</v>
      </c>
    </row>
    <row r="3" spans="1:7" x14ac:dyDescent="0.25">
      <c r="A3">
        <v>1</v>
      </c>
      <c r="B3" s="3">
        <v>0.21149714174704401</v>
      </c>
      <c r="C3" s="3">
        <v>0.32662269521780302</v>
      </c>
      <c r="D3" s="3">
        <v>0.29123363565564397</v>
      </c>
      <c r="E3" s="3">
        <v>0.49682601821376227</v>
      </c>
      <c r="F3" s="3">
        <v>0.34526954193445197</v>
      </c>
      <c r="G3" s="3">
        <v>0.31274950551925929</v>
      </c>
    </row>
    <row r="4" spans="1:7" x14ac:dyDescent="0.25">
      <c r="A4">
        <v>2</v>
      </c>
      <c r="B4" s="3">
        <v>0.938988589145902</v>
      </c>
      <c r="C4" s="3">
        <v>1.1101754000906032</v>
      </c>
      <c r="D4" s="3">
        <v>0.76146962579354005</v>
      </c>
      <c r="E4" s="3">
        <v>0.88183619163854854</v>
      </c>
      <c r="F4" s="3">
        <v>1.11043796674082</v>
      </c>
      <c r="G4" s="3">
        <v>1.2001640817201948</v>
      </c>
    </row>
    <row r="5" spans="1:7" x14ac:dyDescent="0.25">
      <c r="A5">
        <v>3</v>
      </c>
      <c r="B5" s="3">
        <v>0.38814258044212802</v>
      </c>
      <c r="C5" s="3">
        <v>0.6305395451264425</v>
      </c>
      <c r="D5" s="3">
        <v>0.52260983579658604</v>
      </c>
      <c r="E5" s="3">
        <v>0.80618215037509888</v>
      </c>
      <c r="F5" s="3">
        <v>0.27973943276395102</v>
      </c>
      <c r="G5" s="3">
        <v>0.29201176758039382</v>
      </c>
    </row>
    <row r="6" spans="1:7" x14ac:dyDescent="0.25">
      <c r="A6">
        <v>4</v>
      </c>
      <c r="B6" s="3">
        <v>0.26446423898524701</v>
      </c>
      <c r="C6" s="3">
        <v>0.47510905548197391</v>
      </c>
      <c r="D6" s="3">
        <v>1.2964731937429499</v>
      </c>
      <c r="E6" s="3">
        <v>1.0260825222919687</v>
      </c>
      <c r="F6" s="3">
        <v>0.46295100137651102</v>
      </c>
      <c r="G6" s="3">
        <v>0.60018278224753252</v>
      </c>
    </row>
    <row r="7" spans="1:7" x14ac:dyDescent="0.25">
      <c r="A7">
        <v>6</v>
      </c>
      <c r="B7" s="3">
        <v>0.98479181491804302</v>
      </c>
      <c r="C7" s="3">
        <v>0.83019386422141606</v>
      </c>
      <c r="D7" s="3">
        <v>0.63115455148527499</v>
      </c>
      <c r="E7" s="3">
        <v>0.71008318791704073</v>
      </c>
      <c r="F7" s="3">
        <v>0.88919575023537001</v>
      </c>
      <c r="G7" s="3">
        <v>0.85469559893981817</v>
      </c>
    </row>
    <row r="8" spans="1:7" x14ac:dyDescent="0.25">
      <c r="A8">
        <v>8</v>
      </c>
      <c r="B8" s="3">
        <v>0.83134543994615595</v>
      </c>
      <c r="C8" s="3">
        <v>0.6864393775983566</v>
      </c>
      <c r="D8" s="3">
        <v>0.56666169939175903</v>
      </c>
      <c r="E8" s="3">
        <v>0.25668587901509271</v>
      </c>
      <c r="F8" s="3">
        <v>0.84784677980982104</v>
      </c>
      <c r="G8" s="3">
        <v>0.86719360419610392</v>
      </c>
    </row>
    <row r="9" spans="1:7" x14ac:dyDescent="0.25">
      <c r="A9">
        <v>9</v>
      </c>
      <c r="B9" s="3">
        <v>1.0936261847873401</v>
      </c>
      <c r="C9" s="3">
        <v>0.9072722611004802</v>
      </c>
      <c r="D9" s="3">
        <v>0.47881120396624899</v>
      </c>
      <c r="E9" s="3">
        <v>0.55549283307349129</v>
      </c>
      <c r="F9" s="3">
        <v>1.62886063495379</v>
      </c>
      <c r="G9" s="3">
        <v>1.4763470946124158</v>
      </c>
    </row>
    <row r="10" spans="1:7" x14ac:dyDescent="0.25">
      <c r="A10">
        <v>10</v>
      </c>
      <c r="B10" s="3">
        <v>1.5102640417481701</v>
      </c>
      <c r="C10" s="3">
        <v>1.8831027230021482</v>
      </c>
      <c r="D10" s="3">
        <v>1.1186904862076501</v>
      </c>
      <c r="E10" s="3">
        <v>1.1126879718087306</v>
      </c>
      <c r="F10" s="3">
        <v>1.1186904862076501</v>
      </c>
      <c r="G10" s="3">
        <v>1.3942553527012567</v>
      </c>
    </row>
    <row r="11" spans="1:7" x14ac:dyDescent="0.25">
      <c r="A11">
        <v>11</v>
      </c>
      <c r="B11" s="3">
        <v>1.14153481941872</v>
      </c>
      <c r="C11" s="3">
        <v>1.2475454303746865</v>
      </c>
      <c r="D11" s="3">
        <v>0.61256300718035706</v>
      </c>
      <c r="E11" s="3">
        <v>0.78123124070200178</v>
      </c>
      <c r="F11" s="3">
        <v>0.70484010257908802</v>
      </c>
      <c r="G11" s="3">
        <v>0.6509154297809987</v>
      </c>
    </row>
    <row r="12" spans="1:7" x14ac:dyDescent="0.25">
      <c r="A12">
        <v>12</v>
      </c>
      <c r="B12" s="3">
        <v>0.38868252508747497</v>
      </c>
      <c r="C12" s="3">
        <v>0.47183908524868784</v>
      </c>
      <c r="D12" s="3">
        <v>0.30530686771091498</v>
      </c>
      <c r="E12" s="3">
        <v>0.5895728132900061</v>
      </c>
      <c r="F12" s="3">
        <v>0.83622288705331904</v>
      </c>
      <c r="G12" s="3">
        <v>1.2031269865059382</v>
      </c>
    </row>
    <row r="13" spans="1:7" x14ac:dyDescent="0.25">
      <c r="A13">
        <v>13</v>
      </c>
      <c r="B13" s="3">
        <v>0.67084498299921902</v>
      </c>
      <c r="C13" s="3">
        <v>0.71685703431035186</v>
      </c>
      <c r="D13" s="3">
        <v>0.50975919980470996</v>
      </c>
      <c r="E13" s="3">
        <v>0.52252459907587245</v>
      </c>
      <c r="F13" s="3">
        <v>0.96669669775572498</v>
      </c>
      <c r="G13" s="3">
        <v>1.0991428734091151</v>
      </c>
    </row>
    <row r="14" spans="1:7" x14ac:dyDescent="0.25">
      <c r="A14">
        <v>14</v>
      </c>
      <c r="B14" s="3">
        <v>0.627845197965332</v>
      </c>
      <c r="C14" s="3">
        <v>0.54736468046085973</v>
      </c>
      <c r="D14" s="3">
        <v>0.47397218507947803</v>
      </c>
      <c r="E14" s="3">
        <v>0.53333095245001205</v>
      </c>
      <c r="F14" s="3">
        <v>0.35969975647716101</v>
      </c>
      <c r="G14" s="3">
        <v>0.42177983170302147</v>
      </c>
    </row>
    <row r="15" spans="1:7" x14ac:dyDescent="0.25">
      <c r="A15">
        <v>15</v>
      </c>
      <c r="B15" s="3">
        <v>2.2046063895894301</v>
      </c>
      <c r="C15" s="3">
        <v>2.4309984866974466</v>
      </c>
      <c r="D15" s="3">
        <v>1.62886063495379</v>
      </c>
      <c r="E15" s="3">
        <v>2.7947846915130716</v>
      </c>
      <c r="F15" s="3">
        <v>1.3793814039055201</v>
      </c>
      <c r="G15" s="3">
        <v>2.0768819457843217</v>
      </c>
    </row>
    <row r="16" spans="1:7" x14ac:dyDescent="0.25">
      <c r="A16">
        <v>16</v>
      </c>
      <c r="B16" s="3">
        <v>0.79529900011360899</v>
      </c>
      <c r="C16" s="3">
        <v>0.97769566696233723</v>
      </c>
      <c r="D16" s="3">
        <v>1.34445064328071</v>
      </c>
      <c r="E16" s="3">
        <v>1.2512306691535318</v>
      </c>
      <c r="F16" s="3">
        <v>1.0650751703306101</v>
      </c>
      <c r="G16" s="3">
        <v>0.70682655532355887</v>
      </c>
    </row>
    <row r="17" spans="1:7" x14ac:dyDescent="0.25">
      <c r="A17">
        <v>17</v>
      </c>
      <c r="B17" s="3">
        <v>0.51853061930069899</v>
      </c>
      <c r="C17" s="3">
        <v>0.83543312351131327</v>
      </c>
      <c r="D17" s="3">
        <v>0.41776905325917002</v>
      </c>
      <c r="E17" s="3">
        <v>0.66546783129107745</v>
      </c>
      <c r="F17" s="3">
        <v>0.49617773028731299</v>
      </c>
      <c r="G17" s="3">
        <v>0.58780906077714101</v>
      </c>
    </row>
    <row r="18" spans="1:7" x14ac:dyDescent="0.25">
      <c r="A18">
        <v>18</v>
      </c>
      <c r="B18" s="3">
        <v>1.2424716869405601</v>
      </c>
      <c r="C18" s="3">
        <v>0.87732715842719122</v>
      </c>
      <c r="D18" s="3">
        <v>0.98911209905014497</v>
      </c>
      <c r="E18" s="3">
        <v>1.0056433695408113</v>
      </c>
      <c r="F18" s="3">
        <v>1.91270513362753</v>
      </c>
      <c r="G18" s="3">
        <v>1.4691756731458556</v>
      </c>
    </row>
    <row r="19" spans="1:7" x14ac:dyDescent="0.25">
      <c r="A19">
        <v>19</v>
      </c>
      <c r="B19" s="3">
        <v>1.6790896613947801</v>
      </c>
      <c r="C19" s="3">
        <v>1.5380110524857653</v>
      </c>
      <c r="D19" s="3">
        <v>0.861368477979917</v>
      </c>
      <c r="E19" s="3">
        <v>1.4978438573368373</v>
      </c>
      <c r="F19" s="3">
        <v>2.0814846791876498</v>
      </c>
      <c r="G19" s="3">
        <v>3.3148136746081103</v>
      </c>
    </row>
    <row r="20" spans="1:7" x14ac:dyDescent="0.25">
      <c r="A20">
        <v>20</v>
      </c>
      <c r="B20" s="3">
        <v>0.49299825817571902</v>
      </c>
      <c r="C20" s="3">
        <v>0.81791601928798874</v>
      </c>
      <c r="D20" s="3">
        <v>0.52494783205594797</v>
      </c>
      <c r="E20" s="3">
        <v>0.59475044531936583</v>
      </c>
      <c r="F20" s="3">
        <v>0.90359184288862504</v>
      </c>
      <c r="G20" s="3">
        <v>0.90451477167790373</v>
      </c>
    </row>
    <row r="21" spans="1:7" x14ac:dyDescent="0.25">
      <c r="A21">
        <v>21</v>
      </c>
      <c r="B21" s="3">
        <v>0.41468102381673599</v>
      </c>
      <c r="C21" s="3">
        <v>0.48192461434453737</v>
      </c>
      <c r="D21" s="3">
        <v>0.76430161778987904</v>
      </c>
      <c r="E21" s="3">
        <v>0.6671911331018342</v>
      </c>
      <c r="F21" s="3">
        <v>1.5294369563398</v>
      </c>
      <c r="G21" s="3">
        <v>0.83391084824805706</v>
      </c>
    </row>
    <row r="22" spans="1:7" x14ac:dyDescent="0.25">
      <c r="A22">
        <v>22</v>
      </c>
      <c r="B22" s="3">
        <v>2.0070234989657201</v>
      </c>
      <c r="C22" s="3">
        <v>3.385342517712191</v>
      </c>
      <c r="D22" s="3">
        <v>2.8825207427491599</v>
      </c>
      <c r="E22" s="3">
        <v>1.2526931745635368</v>
      </c>
      <c r="F22" s="3">
        <v>1.3065020954819999</v>
      </c>
      <c r="G22" s="3">
        <v>2.5523248948619464</v>
      </c>
    </row>
    <row r="24" spans="1:7" x14ac:dyDescent="0.25">
      <c r="A24" t="s">
        <v>6</v>
      </c>
      <c r="B24" s="3">
        <f>AVERAGE(B3:B22)</f>
        <v>0.92033638477440127</v>
      </c>
      <c r="C24" s="3">
        <f t="shared" ref="C24:G24" si="0">AVERAGE(C3:C22)</f>
        <v>1.058885489583129</v>
      </c>
      <c r="D24" s="3">
        <f t="shared" si="0"/>
        <v>0.84910182964669167</v>
      </c>
      <c r="E24" s="3">
        <f t="shared" si="0"/>
        <v>0.90010707658358469</v>
      </c>
      <c r="F24" s="3">
        <f t="shared" si="0"/>
        <v>1.0112403024968351</v>
      </c>
      <c r="G24" s="3">
        <f t="shared" si="0"/>
        <v>1.1409411166671473</v>
      </c>
    </row>
    <row r="25" spans="1:7" x14ac:dyDescent="0.25">
      <c r="A25" t="s">
        <v>5</v>
      </c>
      <c r="B25" s="3">
        <f>_xlfn.STDEV.S(B3:B22)</f>
        <v>0.57173799964090555</v>
      </c>
      <c r="C25" s="3">
        <f t="shared" ref="C25:G25" si="1">_xlfn.STDEV.S(C3:C22)</f>
        <v>0.75115343820821756</v>
      </c>
      <c r="D25" s="3">
        <f t="shared" si="1"/>
        <v>0.60159854085454978</v>
      </c>
      <c r="E25" s="3">
        <f t="shared" si="1"/>
        <v>0.54278764714724959</v>
      </c>
      <c r="F25" s="3">
        <f t="shared" si="1"/>
        <v>0.51318094231171973</v>
      </c>
      <c r="G25" s="3">
        <f t="shared" si="1"/>
        <v>0.765884622541623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8"/>
  <sheetViews>
    <sheetView workbookViewId="0">
      <selection activeCell="F34" sqref="F34"/>
    </sheetView>
  </sheetViews>
  <sheetFormatPr defaultRowHeight="15" x14ac:dyDescent="0.25"/>
  <cols>
    <col min="2" max="8" width="10.7109375" bestFit="1" customWidth="1"/>
  </cols>
  <sheetData>
    <row r="1" spans="1:22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</row>
    <row r="2" spans="1:22" x14ac:dyDescent="0.25">
      <c r="B2" s="1">
        <v>0</v>
      </c>
      <c r="C2" s="1">
        <v>5</v>
      </c>
      <c r="D2" s="1">
        <v>10</v>
      </c>
      <c r="E2" s="1">
        <v>15</v>
      </c>
      <c r="F2" s="1">
        <v>20</v>
      </c>
      <c r="G2" s="1">
        <v>25</v>
      </c>
      <c r="H2" s="1">
        <v>30</v>
      </c>
      <c r="I2" s="1">
        <v>0</v>
      </c>
      <c r="J2" s="1">
        <v>5</v>
      </c>
      <c r="K2" s="1">
        <v>10</v>
      </c>
      <c r="L2" s="1">
        <v>15</v>
      </c>
      <c r="M2" s="1">
        <v>20</v>
      </c>
      <c r="N2" s="1">
        <v>25</v>
      </c>
      <c r="O2" s="1">
        <v>30</v>
      </c>
      <c r="P2" s="1">
        <v>0</v>
      </c>
      <c r="Q2" s="1">
        <v>5</v>
      </c>
      <c r="R2" s="1">
        <v>10</v>
      </c>
      <c r="S2" s="1">
        <v>15</v>
      </c>
      <c r="T2" s="1">
        <v>20</v>
      </c>
      <c r="U2" s="1">
        <v>25</v>
      </c>
      <c r="V2" s="1">
        <v>30</v>
      </c>
    </row>
    <row r="3" spans="1:22" x14ac:dyDescent="0.25">
      <c r="A3">
        <v>1</v>
      </c>
      <c r="B3">
        <v>36.9</v>
      </c>
      <c r="C3">
        <v>36.950000000000003</v>
      </c>
      <c r="D3">
        <v>37</v>
      </c>
      <c r="E3">
        <v>37.200000000000003</v>
      </c>
      <c r="F3">
        <v>37.35</v>
      </c>
      <c r="G3">
        <v>37.65</v>
      </c>
      <c r="H3">
        <v>37.85</v>
      </c>
      <c r="I3">
        <v>36.75</v>
      </c>
      <c r="J3">
        <v>36.950000000000003</v>
      </c>
      <c r="K3">
        <v>37.200000000000003</v>
      </c>
      <c r="L3">
        <v>37.5</v>
      </c>
      <c r="M3">
        <v>37.75</v>
      </c>
      <c r="N3">
        <v>38.049999999999997</v>
      </c>
      <c r="O3">
        <v>38.15</v>
      </c>
      <c r="P3">
        <v>36.950000000000003</v>
      </c>
      <c r="Q3">
        <v>36.950000000000003</v>
      </c>
      <c r="R3">
        <v>37.049999999999997</v>
      </c>
      <c r="S3">
        <v>37.15</v>
      </c>
      <c r="T3">
        <v>37.25</v>
      </c>
      <c r="U3">
        <v>37.4</v>
      </c>
      <c r="V3">
        <v>37.5</v>
      </c>
    </row>
    <row r="4" spans="1:22" x14ac:dyDescent="0.25">
      <c r="A4">
        <v>2</v>
      </c>
      <c r="B4">
        <v>36.799999999999997</v>
      </c>
      <c r="C4">
        <v>36.799999999999997</v>
      </c>
      <c r="D4">
        <v>36.9</v>
      </c>
      <c r="E4">
        <v>37.049999999999997</v>
      </c>
      <c r="F4">
        <v>37.25</v>
      </c>
      <c r="G4">
        <v>37.549999999999997</v>
      </c>
      <c r="H4">
        <v>37.65</v>
      </c>
      <c r="I4">
        <v>37</v>
      </c>
      <c r="J4">
        <v>37</v>
      </c>
      <c r="K4">
        <v>37.15</v>
      </c>
      <c r="L4">
        <v>37.65</v>
      </c>
      <c r="M4">
        <v>37.5</v>
      </c>
      <c r="N4">
        <v>37.6</v>
      </c>
      <c r="O4">
        <v>37.700000000000003</v>
      </c>
      <c r="P4">
        <v>36.75</v>
      </c>
      <c r="Q4">
        <v>36.75</v>
      </c>
      <c r="R4">
        <v>36.799999999999997</v>
      </c>
      <c r="S4">
        <v>36.950000000000003</v>
      </c>
      <c r="T4">
        <v>37.049999999999997</v>
      </c>
      <c r="U4">
        <v>37.299999999999997</v>
      </c>
      <c r="V4">
        <v>37.35</v>
      </c>
    </row>
    <row r="5" spans="1:22" x14ac:dyDescent="0.25">
      <c r="A5">
        <v>3</v>
      </c>
      <c r="B5">
        <v>36.6</v>
      </c>
      <c r="C5">
        <v>36.75</v>
      </c>
      <c r="D5">
        <v>36.75</v>
      </c>
      <c r="E5">
        <v>36.9</v>
      </c>
      <c r="F5">
        <v>37.15</v>
      </c>
      <c r="G5">
        <v>37.5</v>
      </c>
      <c r="H5">
        <v>37.6</v>
      </c>
      <c r="I5">
        <v>36.9</v>
      </c>
      <c r="J5">
        <v>36.85</v>
      </c>
      <c r="K5">
        <v>37.049999999999997</v>
      </c>
      <c r="L5">
        <v>37.15</v>
      </c>
      <c r="M5">
        <v>37.299999999999997</v>
      </c>
      <c r="N5">
        <v>37.5</v>
      </c>
      <c r="O5">
        <v>37.6</v>
      </c>
      <c r="P5">
        <v>36.75</v>
      </c>
      <c r="Q5">
        <v>36.799999999999997</v>
      </c>
      <c r="R5">
        <v>36.799999999999997</v>
      </c>
      <c r="S5">
        <v>36.9</v>
      </c>
      <c r="T5">
        <v>36.950000000000003</v>
      </c>
      <c r="U5">
        <v>37.15</v>
      </c>
      <c r="V5">
        <v>37.25</v>
      </c>
    </row>
    <row r="6" spans="1:22" x14ac:dyDescent="0.25">
      <c r="A6">
        <v>4</v>
      </c>
      <c r="B6">
        <v>37</v>
      </c>
      <c r="C6">
        <v>37</v>
      </c>
      <c r="D6">
        <v>37.049999999999997</v>
      </c>
      <c r="E6">
        <v>37.25</v>
      </c>
      <c r="F6">
        <v>37.5</v>
      </c>
      <c r="G6">
        <v>38</v>
      </c>
      <c r="H6">
        <v>38.15</v>
      </c>
      <c r="I6">
        <v>37.049999999999997</v>
      </c>
      <c r="J6">
        <v>37.1</v>
      </c>
      <c r="K6">
        <v>37.299999999999997</v>
      </c>
      <c r="L6">
        <v>37.5</v>
      </c>
      <c r="M6">
        <v>37.65</v>
      </c>
      <c r="N6">
        <v>37.85</v>
      </c>
      <c r="O6">
        <v>37.950000000000003</v>
      </c>
      <c r="P6">
        <v>36.9</v>
      </c>
      <c r="Q6">
        <v>36.950000000000003</v>
      </c>
      <c r="R6">
        <v>36.950000000000003</v>
      </c>
      <c r="S6">
        <v>37</v>
      </c>
      <c r="T6">
        <v>37.15</v>
      </c>
      <c r="U6">
        <v>37.299999999999997</v>
      </c>
      <c r="V6">
        <v>37.450000000000003</v>
      </c>
    </row>
    <row r="7" spans="1:22" x14ac:dyDescent="0.25">
      <c r="A7">
        <v>5</v>
      </c>
      <c r="B7">
        <v>36.75</v>
      </c>
      <c r="C7">
        <v>36.9</v>
      </c>
      <c r="D7">
        <v>36.9</v>
      </c>
      <c r="E7">
        <v>37.1</v>
      </c>
      <c r="F7">
        <v>37.200000000000003</v>
      </c>
      <c r="G7">
        <v>37.4</v>
      </c>
      <c r="H7">
        <v>37.549999999999997</v>
      </c>
      <c r="I7">
        <v>36.85</v>
      </c>
      <c r="J7">
        <v>36.85</v>
      </c>
      <c r="K7">
        <v>36.9</v>
      </c>
      <c r="L7">
        <v>37.049999999999997</v>
      </c>
      <c r="M7">
        <v>37.299999999999997</v>
      </c>
      <c r="N7">
        <v>37.450000000000003</v>
      </c>
      <c r="O7">
        <v>37.6</v>
      </c>
      <c r="P7">
        <v>36.700000000000003</v>
      </c>
      <c r="Q7">
        <v>36.799999999999997</v>
      </c>
      <c r="R7">
        <v>36.799999999999997</v>
      </c>
      <c r="S7">
        <v>36.9</v>
      </c>
      <c r="T7">
        <v>36.950000000000003</v>
      </c>
      <c r="U7">
        <v>37.1</v>
      </c>
      <c r="V7">
        <v>37.15</v>
      </c>
    </row>
    <row r="8" spans="1:22" x14ac:dyDescent="0.25">
      <c r="A8">
        <v>6</v>
      </c>
      <c r="B8">
        <v>37.15</v>
      </c>
      <c r="C8">
        <v>37.200000000000003</v>
      </c>
      <c r="D8">
        <v>37.200000000000003</v>
      </c>
      <c r="E8">
        <v>37.200000000000003</v>
      </c>
      <c r="F8">
        <v>37.299999999999997</v>
      </c>
      <c r="G8">
        <v>37.549999999999997</v>
      </c>
      <c r="H8">
        <v>37.65</v>
      </c>
      <c r="I8">
        <v>37.15</v>
      </c>
      <c r="J8">
        <v>37.299999999999997</v>
      </c>
      <c r="K8">
        <v>37.299999999999997</v>
      </c>
      <c r="L8">
        <v>37.4</v>
      </c>
      <c r="M8">
        <v>37.5</v>
      </c>
      <c r="N8">
        <v>37.65</v>
      </c>
      <c r="O8">
        <v>37.75</v>
      </c>
      <c r="P8">
        <v>37</v>
      </c>
      <c r="Q8">
        <v>37.15</v>
      </c>
      <c r="R8">
        <v>37.15</v>
      </c>
      <c r="S8">
        <v>37.15</v>
      </c>
      <c r="T8">
        <v>37.200000000000003</v>
      </c>
      <c r="U8">
        <v>37.35</v>
      </c>
      <c r="V8">
        <v>37.5</v>
      </c>
    </row>
    <row r="9" spans="1:22" x14ac:dyDescent="0.25">
      <c r="A9">
        <v>7</v>
      </c>
      <c r="B9">
        <v>37.35</v>
      </c>
      <c r="C9">
        <v>37.299999999999997</v>
      </c>
      <c r="D9">
        <v>37.25</v>
      </c>
      <c r="E9">
        <v>37.35</v>
      </c>
      <c r="F9">
        <v>37.5</v>
      </c>
      <c r="G9">
        <v>37.65</v>
      </c>
      <c r="H9">
        <v>37.75</v>
      </c>
      <c r="I9">
        <v>37.35</v>
      </c>
      <c r="J9">
        <v>37.4</v>
      </c>
      <c r="K9">
        <v>37.450000000000003</v>
      </c>
      <c r="L9">
        <v>37.5</v>
      </c>
      <c r="M9">
        <v>37.6</v>
      </c>
      <c r="N9">
        <v>37.700000000000003</v>
      </c>
      <c r="O9">
        <v>37.85</v>
      </c>
      <c r="P9">
        <v>37.1</v>
      </c>
      <c r="Q9">
        <v>37.1</v>
      </c>
      <c r="R9">
        <v>37.15</v>
      </c>
      <c r="S9">
        <v>37.15</v>
      </c>
      <c r="T9">
        <v>37.200000000000003</v>
      </c>
      <c r="U9">
        <v>37.25</v>
      </c>
      <c r="V9">
        <v>37.35</v>
      </c>
    </row>
    <row r="10" spans="1:22" x14ac:dyDescent="0.25">
      <c r="A10">
        <v>8</v>
      </c>
      <c r="B10">
        <v>36.75</v>
      </c>
      <c r="C10">
        <v>36.799999999999997</v>
      </c>
      <c r="D10">
        <v>36.85</v>
      </c>
      <c r="E10">
        <v>37.25</v>
      </c>
      <c r="F10">
        <v>37.4</v>
      </c>
      <c r="G10">
        <v>37.9</v>
      </c>
      <c r="H10">
        <v>38.049999999999997</v>
      </c>
      <c r="I10">
        <v>36.85</v>
      </c>
      <c r="J10">
        <v>36.950000000000003</v>
      </c>
      <c r="K10">
        <v>37.1</v>
      </c>
      <c r="L10">
        <v>37.4</v>
      </c>
      <c r="M10">
        <v>37.5</v>
      </c>
      <c r="N10">
        <v>37.65</v>
      </c>
      <c r="O10">
        <v>37.700000000000003</v>
      </c>
      <c r="P10">
        <v>36.6</v>
      </c>
      <c r="Q10">
        <v>36.6</v>
      </c>
      <c r="R10">
        <v>36.65</v>
      </c>
      <c r="S10">
        <v>36.700000000000003</v>
      </c>
      <c r="T10">
        <v>36.799999999999997</v>
      </c>
      <c r="U10">
        <v>36.950000000000003</v>
      </c>
      <c r="V10">
        <v>37.049999999999997</v>
      </c>
    </row>
    <row r="11" spans="1:22" x14ac:dyDescent="0.25">
      <c r="A11">
        <v>9</v>
      </c>
      <c r="B11">
        <v>36.950000000000003</v>
      </c>
      <c r="C11">
        <v>36.950000000000003</v>
      </c>
      <c r="D11">
        <v>36.950000000000003</v>
      </c>
      <c r="E11">
        <v>37.1</v>
      </c>
      <c r="F11">
        <v>37.35</v>
      </c>
      <c r="G11">
        <v>37.6</v>
      </c>
      <c r="H11">
        <v>37.75</v>
      </c>
      <c r="I11">
        <v>36.799999999999997</v>
      </c>
      <c r="J11">
        <v>36.799999999999997</v>
      </c>
      <c r="K11">
        <v>36.799999999999997</v>
      </c>
      <c r="L11">
        <v>36.9</v>
      </c>
      <c r="M11">
        <v>37.1</v>
      </c>
      <c r="N11">
        <v>37.200000000000003</v>
      </c>
      <c r="O11">
        <v>37.450000000000003</v>
      </c>
      <c r="P11">
        <v>37.1</v>
      </c>
      <c r="Q11">
        <v>37.1</v>
      </c>
      <c r="R11">
        <v>37.1</v>
      </c>
      <c r="S11">
        <v>37.15</v>
      </c>
      <c r="T11">
        <v>37.25</v>
      </c>
      <c r="U11">
        <v>37.4</v>
      </c>
      <c r="V11">
        <v>37.549999999999997</v>
      </c>
    </row>
    <row r="12" spans="1:22" x14ac:dyDescent="0.25">
      <c r="A12">
        <v>10</v>
      </c>
      <c r="B12">
        <v>37</v>
      </c>
      <c r="C12">
        <v>37.35</v>
      </c>
      <c r="D12">
        <v>37.35</v>
      </c>
      <c r="E12">
        <v>37.5</v>
      </c>
      <c r="F12">
        <v>37.549999999999997</v>
      </c>
      <c r="G12">
        <v>37.75</v>
      </c>
      <c r="H12">
        <v>37.799999999999997</v>
      </c>
      <c r="I12">
        <v>37.049999999999997</v>
      </c>
      <c r="J12">
        <v>37.15</v>
      </c>
      <c r="K12">
        <v>37.299999999999997</v>
      </c>
      <c r="L12">
        <v>37.549999999999997</v>
      </c>
      <c r="M12">
        <v>37.65</v>
      </c>
      <c r="N12">
        <v>37.700000000000003</v>
      </c>
      <c r="O12">
        <v>37.799999999999997</v>
      </c>
      <c r="P12">
        <v>37.15</v>
      </c>
      <c r="Q12">
        <v>37.25</v>
      </c>
      <c r="R12">
        <v>37.25</v>
      </c>
      <c r="S12">
        <v>37.299999999999997</v>
      </c>
      <c r="T12">
        <v>37.4</v>
      </c>
      <c r="U12">
        <v>37.5</v>
      </c>
      <c r="V12">
        <v>37.549999999999997</v>
      </c>
    </row>
    <row r="13" spans="1:22" x14ac:dyDescent="0.25">
      <c r="A13">
        <v>11</v>
      </c>
      <c r="B13">
        <v>36.75</v>
      </c>
      <c r="C13">
        <v>36.799999999999997</v>
      </c>
      <c r="D13">
        <v>36.85</v>
      </c>
      <c r="E13">
        <v>36.950000000000003</v>
      </c>
      <c r="F13">
        <v>37.1</v>
      </c>
      <c r="G13">
        <v>37.4</v>
      </c>
      <c r="H13">
        <v>37.549999999999997</v>
      </c>
      <c r="I13">
        <v>36.950000000000003</v>
      </c>
      <c r="J13">
        <v>37.1</v>
      </c>
      <c r="K13">
        <v>37.15</v>
      </c>
      <c r="L13">
        <v>37.299999999999997</v>
      </c>
      <c r="M13">
        <v>37.4</v>
      </c>
      <c r="N13">
        <v>37.5</v>
      </c>
      <c r="O13">
        <v>37.6</v>
      </c>
      <c r="P13">
        <v>36.950000000000003</v>
      </c>
      <c r="Q13">
        <v>37.1</v>
      </c>
      <c r="R13">
        <v>37.15</v>
      </c>
      <c r="S13">
        <v>37.15</v>
      </c>
      <c r="T13">
        <v>37.15</v>
      </c>
      <c r="U13">
        <v>37.25</v>
      </c>
      <c r="V13">
        <v>37.35</v>
      </c>
    </row>
    <row r="14" spans="1:22" x14ac:dyDescent="0.25">
      <c r="A14">
        <v>12</v>
      </c>
      <c r="B14">
        <v>36.5</v>
      </c>
      <c r="C14">
        <v>36.5</v>
      </c>
      <c r="D14">
        <v>36.549999999999997</v>
      </c>
      <c r="E14">
        <v>36.75</v>
      </c>
      <c r="F14">
        <v>36.9</v>
      </c>
      <c r="G14">
        <v>37.299999999999997</v>
      </c>
      <c r="H14">
        <v>37.450000000000003</v>
      </c>
      <c r="I14">
        <v>36.9</v>
      </c>
      <c r="J14">
        <v>36.85</v>
      </c>
      <c r="K14">
        <v>36.9</v>
      </c>
      <c r="L14">
        <v>37.1</v>
      </c>
      <c r="M14">
        <v>37.299999999999997</v>
      </c>
      <c r="N14">
        <v>37.5</v>
      </c>
      <c r="O14">
        <v>37.65</v>
      </c>
      <c r="P14">
        <v>36.4</v>
      </c>
      <c r="Q14">
        <v>36.5</v>
      </c>
      <c r="R14">
        <v>36.549999999999997</v>
      </c>
      <c r="S14">
        <v>36.6</v>
      </c>
      <c r="T14">
        <v>36.65</v>
      </c>
      <c r="U14">
        <v>36.799999999999997</v>
      </c>
      <c r="V14">
        <v>36.9</v>
      </c>
    </row>
    <row r="15" spans="1:22" x14ac:dyDescent="0.25">
      <c r="A15">
        <v>13</v>
      </c>
      <c r="B15">
        <v>37.15</v>
      </c>
      <c r="C15">
        <v>37.25</v>
      </c>
      <c r="D15">
        <v>37.299999999999997</v>
      </c>
      <c r="E15">
        <v>37.549999999999997</v>
      </c>
      <c r="F15">
        <v>37.75</v>
      </c>
      <c r="G15">
        <v>38.049999999999997</v>
      </c>
      <c r="H15">
        <v>38.200000000000003</v>
      </c>
      <c r="I15">
        <v>37.1</v>
      </c>
      <c r="J15">
        <v>37.25</v>
      </c>
      <c r="K15">
        <v>37.4</v>
      </c>
      <c r="L15">
        <v>37.6</v>
      </c>
      <c r="M15">
        <v>37.9</v>
      </c>
      <c r="N15">
        <v>38.200000000000003</v>
      </c>
      <c r="O15">
        <v>38.35</v>
      </c>
      <c r="P15">
        <v>37.299999999999997</v>
      </c>
      <c r="Q15">
        <v>37.450000000000003</v>
      </c>
      <c r="R15">
        <v>37.5</v>
      </c>
      <c r="S15">
        <v>37.6</v>
      </c>
      <c r="T15">
        <v>37.700000000000003</v>
      </c>
      <c r="U15">
        <v>37.9</v>
      </c>
      <c r="V15">
        <v>38</v>
      </c>
    </row>
    <row r="16" spans="1:22" x14ac:dyDescent="0.25">
      <c r="A16">
        <v>14</v>
      </c>
      <c r="B16">
        <v>37.200000000000003</v>
      </c>
      <c r="C16">
        <v>37.200000000000003</v>
      </c>
      <c r="D16">
        <v>37.35</v>
      </c>
      <c r="E16">
        <v>37.65</v>
      </c>
      <c r="F16">
        <v>37.799999999999997</v>
      </c>
      <c r="G16">
        <v>38</v>
      </c>
      <c r="H16">
        <v>38.049999999999997</v>
      </c>
      <c r="I16">
        <v>36.950000000000003</v>
      </c>
      <c r="J16">
        <v>37.200000000000003</v>
      </c>
      <c r="K16">
        <v>37.450000000000003</v>
      </c>
      <c r="L16">
        <v>37.65</v>
      </c>
      <c r="M16">
        <v>37.85</v>
      </c>
      <c r="N16">
        <v>38.1</v>
      </c>
      <c r="O16">
        <v>38.25</v>
      </c>
      <c r="P16">
        <v>37.1</v>
      </c>
      <c r="Q16">
        <v>37.200000000000003</v>
      </c>
      <c r="R16">
        <v>37.35</v>
      </c>
      <c r="S16">
        <v>37.450000000000003</v>
      </c>
      <c r="T16">
        <v>37.5</v>
      </c>
      <c r="U16">
        <v>37.65</v>
      </c>
      <c r="V16">
        <v>37.700000000000003</v>
      </c>
    </row>
    <row r="17" spans="1:22" x14ac:dyDescent="0.25">
      <c r="A17">
        <v>15</v>
      </c>
      <c r="B17">
        <v>36.85</v>
      </c>
      <c r="C17">
        <v>36.799999999999997</v>
      </c>
      <c r="D17">
        <v>36.9</v>
      </c>
      <c r="E17">
        <v>37.1</v>
      </c>
      <c r="F17">
        <v>37.299999999999997</v>
      </c>
      <c r="G17">
        <v>37.799999999999997</v>
      </c>
      <c r="H17">
        <v>38</v>
      </c>
      <c r="I17">
        <v>37.25</v>
      </c>
      <c r="J17">
        <v>37.299999999999997</v>
      </c>
      <c r="K17">
        <v>37.549999999999997</v>
      </c>
      <c r="L17">
        <v>37.9</v>
      </c>
      <c r="M17">
        <v>38.15</v>
      </c>
      <c r="N17">
        <v>38.4</v>
      </c>
      <c r="O17">
        <v>38.5</v>
      </c>
      <c r="P17">
        <v>37.35</v>
      </c>
      <c r="Q17">
        <v>37.4</v>
      </c>
      <c r="R17">
        <v>37.450000000000003</v>
      </c>
      <c r="S17">
        <v>37.450000000000003</v>
      </c>
      <c r="T17">
        <v>37.549999999999997</v>
      </c>
      <c r="U17">
        <v>37.700000000000003</v>
      </c>
      <c r="V17">
        <v>37.799999999999997</v>
      </c>
    </row>
    <row r="18" spans="1:22" x14ac:dyDescent="0.25">
      <c r="A18">
        <v>16</v>
      </c>
      <c r="B18">
        <v>36.9</v>
      </c>
      <c r="C18">
        <v>36.9</v>
      </c>
      <c r="D18">
        <v>36.9</v>
      </c>
      <c r="E18">
        <v>37</v>
      </c>
      <c r="F18">
        <v>37.1</v>
      </c>
      <c r="G18">
        <v>37.4</v>
      </c>
      <c r="H18">
        <v>37.5</v>
      </c>
      <c r="I18">
        <v>36.799999999999997</v>
      </c>
      <c r="J18">
        <v>36.799999999999997</v>
      </c>
      <c r="K18">
        <v>36.9</v>
      </c>
      <c r="L18">
        <v>37.1</v>
      </c>
      <c r="M18">
        <v>37.4</v>
      </c>
      <c r="N18">
        <v>37.6</v>
      </c>
      <c r="O18">
        <v>38</v>
      </c>
      <c r="P18">
        <v>36.799999999999997</v>
      </c>
      <c r="Q18">
        <v>36.9</v>
      </c>
      <c r="R18">
        <v>36.9</v>
      </c>
      <c r="S18">
        <v>36.950000000000003</v>
      </c>
      <c r="T18">
        <v>37.1</v>
      </c>
      <c r="U18">
        <v>37.25</v>
      </c>
      <c r="V18">
        <v>37.4</v>
      </c>
    </row>
    <row r="19" spans="1:22" x14ac:dyDescent="0.25">
      <c r="A19">
        <v>17</v>
      </c>
      <c r="B19">
        <v>37.700000000000003</v>
      </c>
      <c r="C19">
        <v>37.6</v>
      </c>
      <c r="D19">
        <v>37.75</v>
      </c>
      <c r="E19">
        <v>37.950000000000003</v>
      </c>
      <c r="F19">
        <v>38.049999999999997</v>
      </c>
      <c r="G19">
        <v>38.200000000000003</v>
      </c>
      <c r="H19">
        <v>38.299999999999997</v>
      </c>
      <c r="I19">
        <v>36.9</v>
      </c>
      <c r="J19">
        <v>37.1</v>
      </c>
      <c r="K19">
        <v>37.25</v>
      </c>
      <c r="L19">
        <v>37.5</v>
      </c>
      <c r="M19">
        <v>37.700000000000003</v>
      </c>
      <c r="N19">
        <v>37.75</v>
      </c>
      <c r="O19">
        <v>37.799999999999997</v>
      </c>
      <c r="P19">
        <v>36.950000000000003</v>
      </c>
      <c r="Q19">
        <v>36.950000000000003</v>
      </c>
      <c r="R19">
        <v>36.950000000000003</v>
      </c>
      <c r="S19">
        <v>37.049999999999997</v>
      </c>
      <c r="T19">
        <v>37.15</v>
      </c>
      <c r="U19">
        <v>37.25</v>
      </c>
      <c r="V19">
        <v>37.4</v>
      </c>
    </row>
    <row r="20" spans="1:22" x14ac:dyDescent="0.25">
      <c r="A20">
        <v>18</v>
      </c>
      <c r="B20">
        <v>36.6</v>
      </c>
      <c r="C20">
        <v>36.75</v>
      </c>
      <c r="D20">
        <v>36.799999999999997</v>
      </c>
      <c r="E20">
        <v>36.950000000000003</v>
      </c>
      <c r="F20">
        <v>37.15</v>
      </c>
      <c r="G20">
        <v>37.450000000000003</v>
      </c>
      <c r="H20">
        <v>37.549999999999997</v>
      </c>
      <c r="I20">
        <v>36.700000000000003</v>
      </c>
      <c r="J20">
        <v>36.9</v>
      </c>
      <c r="K20">
        <v>37.049999999999997</v>
      </c>
      <c r="L20">
        <v>37.200000000000003</v>
      </c>
      <c r="M20">
        <v>37.450000000000003</v>
      </c>
      <c r="N20">
        <v>37.65</v>
      </c>
      <c r="O20">
        <v>37.799999999999997</v>
      </c>
      <c r="P20">
        <v>36.65</v>
      </c>
      <c r="Q20">
        <v>36.799999999999997</v>
      </c>
      <c r="R20">
        <v>36.85</v>
      </c>
      <c r="S20">
        <v>37</v>
      </c>
      <c r="T20">
        <v>37.1</v>
      </c>
      <c r="U20">
        <v>37.25</v>
      </c>
      <c r="V20">
        <v>37.299999999999997</v>
      </c>
    </row>
    <row r="21" spans="1:22" x14ac:dyDescent="0.25">
      <c r="A21">
        <v>19</v>
      </c>
      <c r="B21">
        <v>36.75</v>
      </c>
      <c r="C21">
        <v>36.85</v>
      </c>
      <c r="D21">
        <v>36.950000000000003</v>
      </c>
      <c r="E21">
        <v>37.299999999999997</v>
      </c>
      <c r="F21">
        <v>37.5</v>
      </c>
      <c r="G21">
        <v>37.9</v>
      </c>
      <c r="H21">
        <v>38</v>
      </c>
      <c r="I21">
        <v>36.799999999999997</v>
      </c>
      <c r="J21">
        <v>36.950000000000003</v>
      </c>
      <c r="K21">
        <v>37.1</v>
      </c>
      <c r="L21">
        <v>37.4</v>
      </c>
      <c r="M21">
        <v>37.549999999999997</v>
      </c>
      <c r="N21">
        <v>37.65</v>
      </c>
      <c r="O21">
        <v>37.85</v>
      </c>
      <c r="P21">
        <v>36.700000000000003</v>
      </c>
      <c r="Q21">
        <v>36.799999999999997</v>
      </c>
      <c r="R21">
        <v>36.85</v>
      </c>
      <c r="S21">
        <v>37.049999999999997</v>
      </c>
      <c r="T21">
        <v>37.25</v>
      </c>
      <c r="U21">
        <v>37.4</v>
      </c>
      <c r="V21">
        <v>37.4</v>
      </c>
    </row>
    <row r="22" spans="1:22" x14ac:dyDescent="0.25">
      <c r="A22">
        <v>20</v>
      </c>
      <c r="B22">
        <v>36.799999999999997</v>
      </c>
      <c r="C22">
        <v>36.9</v>
      </c>
      <c r="D22">
        <v>37</v>
      </c>
      <c r="E22">
        <v>37.25</v>
      </c>
      <c r="F22">
        <v>37.35</v>
      </c>
      <c r="G22">
        <v>37.65</v>
      </c>
      <c r="H22">
        <v>37.85</v>
      </c>
      <c r="I22">
        <v>36.75</v>
      </c>
      <c r="J22">
        <v>36.85</v>
      </c>
      <c r="K22">
        <v>36.950000000000003</v>
      </c>
      <c r="L22">
        <v>37.15</v>
      </c>
      <c r="M22">
        <v>37.35</v>
      </c>
      <c r="N22">
        <v>37.65</v>
      </c>
      <c r="O22">
        <v>37.85</v>
      </c>
      <c r="P22">
        <v>36.65</v>
      </c>
      <c r="Q22">
        <v>36.700000000000003</v>
      </c>
      <c r="R22">
        <v>36.75</v>
      </c>
      <c r="S22">
        <v>36.85</v>
      </c>
      <c r="T22">
        <v>37</v>
      </c>
      <c r="U22">
        <v>37.15</v>
      </c>
      <c r="V22">
        <v>37.299999999999997</v>
      </c>
    </row>
    <row r="23" spans="1:22" x14ac:dyDescent="0.25">
      <c r="A23">
        <v>21</v>
      </c>
      <c r="B23">
        <v>36.799999999999997</v>
      </c>
      <c r="C23">
        <v>36.85</v>
      </c>
      <c r="D23">
        <v>36.9</v>
      </c>
      <c r="E23">
        <v>37.200000000000003</v>
      </c>
      <c r="F23">
        <v>37.5</v>
      </c>
      <c r="G23">
        <v>38.049999999999997</v>
      </c>
      <c r="H23">
        <v>38.25</v>
      </c>
      <c r="I23">
        <v>37.049999999999997</v>
      </c>
      <c r="J23">
        <v>37.200000000000003</v>
      </c>
      <c r="K23">
        <v>37.299999999999997</v>
      </c>
      <c r="L23">
        <v>37.5</v>
      </c>
      <c r="M23">
        <v>37.65</v>
      </c>
      <c r="N23">
        <v>37.950000000000003</v>
      </c>
      <c r="O23">
        <v>38.200000000000003</v>
      </c>
      <c r="P23">
        <v>37.299999999999997</v>
      </c>
      <c r="Q23">
        <v>37.35</v>
      </c>
      <c r="R23">
        <v>37.4</v>
      </c>
      <c r="S23">
        <v>37.549999999999997</v>
      </c>
      <c r="T23">
        <v>37.65</v>
      </c>
      <c r="U23">
        <v>37.75</v>
      </c>
      <c r="V23">
        <v>37.9</v>
      </c>
    </row>
    <row r="24" spans="1:22" x14ac:dyDescent="0.25">
      <c r="A24">
        <v>22</v>
      </c>
      <c r="B24">
        <v>36.6</v>
      </c>
      <c r="C24">
        <v>36.65</v>
      </c>
      <c r="D24">
        <v>36.75</v>
      </c>
      <c r="E24">
        <v>36.950000000000003</v>
      </c>
      <c r="F24">
        <v>37.049999999999997</v>
      </c>
      <c r="G24">
        <v>37.15</v>
      </c>
      <c r="H24">
        <v>37.299999999999997</v>
      </c>
      <c r="I24">
        <v>36.65</v>
      </c>
      <c r="J24">
        <v>36.799999999999997</v>
      </c>
      <c r="K24">
        <v>36.9</v>
      </c>
      <c r="L24">
        <v>37.049999999999997</v>
      </c>
      <c r="M24">
        <v>37.15</v>
      </c>
      <c r="N24">
        <v>37.35</v>
      </c>
      <c r="O24">
        <v>37.5</v>
      </c>
      <c r="P24">
        <v>36.6</v>
      </c>
      <c r="Q24">
        <v>36.700000000000003</v>
      </c>
      <c r="R24">
        <v>36.799999999999997</v>
      </c>
      <c r="S24">
        <v>36.9</v>
      </c>
      <c r="T24">
        <v>36.950000000000003</v>
      </c>
      <c r="U24">
        <v>36.950000000000003</v>
      </c>
      <c r="V24">
        <v>37</v>
      </c>
    </row>
    <row r="26" spans="1:22" x14ac:dyDescent="0.25">
      <c r="A26" t="s">
        <v>6</v>
      </c>
      <c r="B26" s="3">
        <f t="shared" ref="B26:V26" si="0">AVERAGE(B3:B24)</f>
        <v>36.902272727272731</v>
      </c>
      <c r="C26" s="3">
        <f t="shared" si="0"/>
        <v>36.956818181818186</v>
      </c>
      <c r="D26" s="3">
        <f t="shared" si="0"/>
        <v>37.009090909090908</v>
      </c>
      <c r="E26" s="3">
        <f t="shared" si="0"/>
        <v>37.204545454545467</v>
      </c>
      <c r="F26" s="3">
        <f t="shared" si="0"/>
        <v>37.368181818181817</v>
      </c>
      <c r="G26" s="3">
        <f t="shared" si="0"/>
        <v>37.677272727272722</v>
      </c>
      <c r="H26" s="3">
        <f t="shared" si="0"/>
        <v>37.809090909090905</v>
      </c>
      <c r="I26" s="3">
        <f t="shared" si="0"/>
        <v>36.934090909090905</v>
      </c>
      <c r="J26" s="3">
        <f t="shared" si="0"/>
        <v>37.029545454545456</v>
      </c>
      <c r="K26" s="3">
        <f t="shared" si="0"/>
        <v>37.156818181818174</v>
      </c>
      <c r="L26" s="3">
        <f t="shared" si="0"/>
        <v>37.365909090909092</v>
      </c>
      <c r="M26" s="3">
        <f t="shared" si="0"/>
        <v>37.531818181818181</v>
      </c>
      <c r="N26" s="3">
        <f t="shared" si="0"/>
        <v>37.711363636363636</v>
      </c>
      <c r="O26" s="3">
        <f t="shared" si="0"/>
        <v>37.859090909090909</v>
      </c>
      <c r="P26" s="3">
        <f t="shared" si="0"/>
        <v>36.897727272727273</v>
      </c>
      <c r="Q26" s="3">
        <f t="shared" si="0"/>
        <v>36.968181818181819</v>
      </c>
      <c r="R26" s="3">
        <f t="shared" si="0"/>
        <v>37.009090909090908</v>
      </c>
      <c r="S26" s="3">
        <f t="shared" si="0"/>
        <v>37.088636363636361</v>
      </c>
      <c r="T26" s="3">
        <f t="shared" si="0"/>
        <v>37.179545454545455</v>
      </c>
      <c r="U26" s="3">
        <f t="shared" si="0"/>
        <v>37.31818181818182</v>
      </c>
      <c r="V26" s="3">
        <f t="shared" si="0"/>
        <v>37.415909090909082</v>
      </c>
    </row>
    <row r="27" spans="1:22" x14ac:dyDescent="0.25">
      <c r="A27" t="s">
        <v>5</v>
      </c>
      <c r="B27" s="2">
        <f t="shared" ref="B27:V27" si="1">_xlfn.STDEV.S(B3:B24)</f>
        <v>0.27880581769877805</v>
      </c>
      <c r="C27" s="2">
        <f t="shared" si="1"/>
        <v>0.25925509341805386</v>
      </c>
      <c r="D27" s="2">
        <f t="shared" si="1"/>
        <v>0.26441145949716355</v>
      </c>
      <c r="E27" s="2">
        <f t="shared" si="1"/>
        <v>0.27512295559011529</v>
      </c>
      <c r="F27" s="2">
        <f t="shared" si="1"/>
        <v>0.26839268252810428</v>
      </c>
      <c r="G27" s="2">
        <f t="shared" si="1"/>
        <v>0.28061466238347005</v>
      </c>
      <c r="H27" s="3">
        <f t="shared" si="1"/>
        <v>0.28311042925246538</v>
      </c>
      <c r="I27" s="2">
        <f t="shared" si="1"/>
        <v>0.17820959011416315</v>
      </c>
      <c r="J27" s="2">
        <f t="shared" si="1"/>
        <v>0.18813564692801199</v>
      </c>
      <c r="K27" s="2">
        <f t="shared" si="1"/>
        <v>0.21173627719937643</v>
      </c>
      <c r="L27" s="2">
        <f t="shared" si="1"/>
        <v>0.24994588158828249</v>
      </c>
      <c r="M27" s="2">
        <f t="shared" si="1"/>
        <v>0.25002164408471234</v>
      </c>
      <c r="N27" s="2">
        <f t="shared" si="1"/>
        <v>0.28407402547232607</v>
      </c>
      <c r="O27" s="3">
        <f t="shared" si="1"/>
        <v>0.2801514741793239</v>
      </c>
      <c r="P27" s="2">
        <f t="shared" si="1"/>
        <v>0.25933856926129095</v>
      </c>
      <c r="Q27" s="2">
        <f t="shared" si="1"/>
        <v>0.2625631237234089</v>
      </c>
      <c r="R27" s="2">
        <f t="shared" si="1"/>
        <v>0.26575873575050363</v>
      </c>
      <c r="S27" s="2">
        <f t="shared" si="1"/>
        <v>0.2590880610460915</v>
      </c>
      <c r="T27" s="2">
        <f t="shared" si="1"/>
        <v>0.26216093335650709</v>
      </c>
      <c r="U27" s="2">
        <f t="shared" si="1"/>
        <v>0.26750409633955413</v>
      </c>
      <c r="V27" s="3">
        <f t="shared" si="1"/>
        <v>0.27315892968343713</v>
      </c>
    </row>
    <row r="28" spans="1:22" x14ac:dyDescent="0.25">
      <c r="I28" s="3"/>
      <c r="J28" s="3"/>
      <c r="K28" s="3"/>
      <c r="L28" s="3"/>
      <c r="M28" s="3"/>
      <c r="N28" s="3"/>
      <c r="O28" s="3"/>
      <c r="P28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25"/>
  <sheetViews>
    <sheetView topLeftCell="A4" workbookViewId="0">
      <selection activeCell="B24" sqref="B24:G25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s="1" t="s">
        <v>8</v>
      </c>
      <c r="C2" s="1" t="s">
        <v>7</v>
      </c>
      <c r="D2" s="1" t="s">
        <v>8</v>
      </c>
      <c r="E2" s="1" t="s">
        <v>7</v>
      </c>
      <c r="F2" s="1" t="s">
        <v>8</v>
      </c>
      <c r="G2" s="1" t="s">
        <v>7</v>
      </c>
    </row>
    <row r="3" spans="1:7" x14ac:dyDescent="0.25">
      <c r="A3">
        <v>1</v>
      </c>
      <c r="B3" s="3">
        <v>55.160035193679775</v>
      </c>
      <c r="C3" s="3">
        <v>38.545195954571952</v>
      </c>
      <c r="D3" s="3">
        <v>67.179016104532806</v>
      </c>
      <c r="E3" s="3">
        <v>53.442929351742052</v>
      </c>
      <c r="F3" s="3">
        <v>72.075715697367002</v>
      </c>
      <c r="G3" s="3">
        <v>56.194947526781888</v>
      </c>
    </row>
    <row r="4" spans="1:7" x14ac:dyDescent="0.25">
      <c r="A4">
        <v>2</v>
      </c>
      <c r="B4" s="3">
        <v>60.051818412766799</v>
      </c>
      <c r="C4" s="3">
        <v>47.406464347605784</v>
      </c>
      <c r="D4" s="3">
        <v>75.552738462783594</v>
      </c>
      <c r="E4" s="3">
        <v>56.62108024296834</v>
      </c>
      <c r="F4" s="3">
        <v>76.695613308132607</v>
      </c>
      <c r="G4" s="3">
        <v>59.456852753204942</v>
      </c>
    </row>
    <row r="5" spans="1:7" x14ac:dyDescent="0.25">
      <c r="A5">
        <v>3</v>
      </c>
      <c r="B5" s="3">
        <v>65.777600469496804</v>
      </c>
      <c r="C5" s="3">
        <v>33.81983089836546</v>
      </c>
      <c r="D5" s="3">
        <v>52.138883515237914</v>
      </c>
      <c r="E5" s="3">
        <v>47.18265508280286</v>
      </c>
      <c r="F5" s="3">
        <v>65.904007228707002</v>
      </c>
      <c r="G5" s="3">
        <v>61.041968189710289</v>
      </c>
    </row>
    <row r="6" spans="1:7" x14ac:dyDescent="0.25">
      <c r="A6">
        <v>4</v>
      </c>
      <c r="B6" s="3">
        <v>93.727880793435602</v>
      </c>
      <c r="C6" s="3">
        <v>71.653773308547258</v>
      </c>
      <c r="D6" s="3">
        <v>52.77584057133204</v>
      </c>
      <c r="E6" s="3">
        <v>32.988066160727527</v>
      </c>
      <c r="F6" s="3">
        <v>130.92621770264941</v>
      </c>
      <c r="G6" s="3">
        <v>61.515034823331895</v>
      </c>
    </row>
    <row r="7" spans="1:7" x14ac:dyDescent="0.25">
      <c r="A7">
        <v>6</v>
      </c>
      <c r="B7" s="3">
        <v>74.705338705968003</v>
      </c>
      <c r="C7" s="3">
        <v>31.517828102718969</v>
      </c>
      <c r="D7" s="3">
        <v>52.456662478145276</v>
      </c>
      <c r="E7" s="3">
        <v>28.010909639891899</v>
      </c>
      <c r="F7" s="3">
        <v>53.203602226193944</v>
      </c>
      <c r="G7" s="3">
        <v>37.99463393893685</v>
      </c>
    </row>
    <row r="8" spans="1:7" x14ac:dyDescent="0.25">
      <c r="A8">
        <v>8</v>
      </c>
      <c r="B8" s="3">
        <v>97.2475456276632</v>
      </c>
      <c r="C8" s="3">
        <v>41.711796999902347</v>
      </c>
      <c r="D8" s="3">
        <v>79.027001653249187</v>
      </c>
      <c r="E8" s="3">
        <v>68.904364485921093</v>
      </c>
      <c r="F8" s="3">
        <v>66.157414099168207</v>
      </c>
      <c r="G8" s="3">
        <v>76.815188574985953</v>
      </c>
    </row>
    <row r="9" spans="1:7" x14ac:dyDescent="0.25">
      <c r="A9">
        <v>9</v>
      </c>
      <c r="B9" s="3">
        <v>37.356462980278557</v>
      </c>
      <c r="C9" s="3">
        <v>25.816023461767251</v>
      </c>
      <c r="D9" s="3">
        <v>41.294176890386879</v>
      </c>
      <c r="E9" s="3">
        <v>25.322010044962646</v>
      </c>
      <c r="F9" s="3">
        <v>55.800546496875242</v>
      </c>
      <c r="G9" s="3">
        <v>44.243044026046135</v>
      </c>
    </row>
    <row r="10" spans="1:7" x14ac:dyDescent="0.25">
      <c r="A10">
        <v>10</v>
      </c>
      <c r="B10" s="3">
        <v>93.448282326365998</v>
      </c>
      <c r="C10" s="3">
        <v>53.945397770153086</v>
      </c>
      <c r="D10" s="3">
        <v>66.303434475869992</v>
      </c>
      <c r="E10" s="3">
        <v>55.076103326826491</v>
      </c>
      <c r="F10" s="3">
        <v>80.262739734946194</v>
      </c>
      <c r="G10" s="3">
        <v>57.844326000148293</v>
      </c>
    </row>
    <row r="11" spans="1:7" x14ac:dyDescent="0.25">
      <c r="A11">
        <v>11</v>
      </c>
      <c r="B11" s="3">
        <v>52.54397094009876</v>
      </c>
      <c r="C11" s="3">
        <v>27.123650707774754</v>
      </c>
      <c r="D11" s="3">
        <v>84.6327194974956</v>
      </c>
      <c r="E11" s="3">
        <v>40.383621844519531</v>
      </c>
      <c r="F11" s="3">
        <v>70.667949050849401</v>
      </c>
      <c r="G11" s="3">
        <v>58.350557419771292</v>
      </c>
    </row>
    <row r="12" spans="1:7" x14ac:dyDescent="0.25">
      <c r="A12">
        <v>12</v>
      </c>
      <c r="B12" s="3">
        <v>130.9970270594292</v>
      </c>
      <c r="C12" s="3">
        <v>79.78364157447615</v>
      </c>
      <c r="D12" s="3">
        <v>94.962816955887007</v>
      </c>
      <c r="E12" s="3">
        <v>57.52915978678304</v>
      </c>
      <c r="F12" s="3">
        <v>77.926369137800407</v>
      </c>
      <c r="G12" s="3">
        <v>53.851831741971132</v>
      </c>
    </row>
    <row r="13" spans="1:7" x14ac:dyDescent="0.25">
      <c r="A13">
        <v>13</v>
      </c>
      <c r="B13" s="3">
        <v>83.713739926630794</v>
      </c>
      <c r="C13" s="3">
        <v>54.751050485020095</v>
      </c>
      <c r="D13" s="3">
        <v>69.326671663678198</v>
      </c>
      <c r="E13" s="3">
        <v>32.174707659194645</v>
      </c>
      <c r="F13" s="3">
        <v>72.849381112684199</v>
      </c>
      <c r="G13" s="3">
        <v>38.085710913597524</v>
      </c>
    </row>
    <row r="14" spans="1:7" x14ac:dyDescent="0.25">
      <c r="A14">
        <v>14</v>
      </c>
      <c r="B14" s="3">
        <v>107.72392188315899</v>
      </c>
      <c r="C14" s="3">
        <v>53.097744611410796</v>
      </c>
      <c r="D14" s="3">
        <v>136.2899066719788</v>
      </c>
      <c r="E14" s="3">
        <v>83.073163804616385</v>
      </c>
      <c r="F14" s="3">
        <v>146.57910202913638</v>
      </c>
      <c r="G14" s="3">
        <v>70.151474617547251</v>
      </c>
    </row>
    <row r="15" spans="1:7" x14ac:dyDescent="0.25">
      <c r="A15">
        <v>15</v>
      </c>
      <c r="B15" s="3">
        <v>122.83371595958219</v>
      </c>
      <c r="C15" s="3">
        <v>47.979741847664215</v>
      </c>
      <c r="D15" s="3">
        <v>71.209170645375607</v>
      </c>
      <c r="E15" s="3">
        <v>79.975996714479194</v>
      </c>
      <c r="F15" s="3">
        <v>74.935568957856006</v>
      </c>
      <c r="G15" s="3">
        <v>54.104169227507818</v>
      </c>
    </row>
    <row r="16" spans="1:7" x14ac:dyDescent="0.25">
      <c r="A16">
        <v>16</v>
      </c>
      <c r="B16" s="3">
        <v>75.781569264114594</v>
      </c>
      <c r="C16" s="3">
        <v>33.84177746282716</v>
      </c>
      <c r="D16" s="3">
        <v>84.415099276636198</v>
      </c>
      <c r="E16" s="3">
        <v>60.875934156486352</v>
      </c>
      <c r="F16" s="3">
        <v>105.00919805615939</v>
      </c>
      <c r="G16" s="3">
        <v>43.493458901808538</v>
      </c>
    </row>
    <row r="17" spans="1:7" x14ac:dyDescent="0.25">
      <c r="A17">
        <v>17</v>
      </c>
      <c r="B17" s="3">
        <v>93.849672101760007</v>
      </c>
      <c r="C17" s="3">
        <v>93.076513112106028</v>
      </c>
      <c r="D17" s="3">
        <v>167.0259442159398</v>
      </c>
      <c r="E17" s="3">
        <v>73.966934716179793</v>
      </c>
      <c r="F17" s="3">
        <v>157.24568999175659</v>
      </c>
      <c r="G17" s="3">
        <v>83.471519280015741</v>
      </c>
    </row>
    <row r="18" spans="1:7" x14ac:dyDescent="0.25">
      <c r="A18">
        <v>18</v>
      </c>
      <c r="B18" s="3">
        <v>137.51681814358679</v>
      </c>
      <c r="C18" s="3">
        <v>108.3228489451447</v>
      </c>
      <c r="D18" s="3">
        <v>148.46321017045258</v>
      </c>
      <c r="E18" s="3">
        <v>138.67268422285227</v>
      </c>
      <c r="F18" s="3">
        <v>154.3421797088472</v>
      </c>
      <c r="G18" s="3">
        <v>82.523202280363535</v>
      </c>
    </row>
    <row r="19" spans="1:7" x14ac:dyDescent="0.25">
      <c r="A19">
        <v>19</v>
      </c>
      <c r="B19" s="3">
        <v>81.173126434155606</v>
      </c>
      <c r="C19" s="3">
        <v>94.6545723559653</v>
      </c>
      <c r="D19" s="3">
        <v>135.78904301065381</v>
      </c>
      <c r="E19" s="3">
        <v>82.510439722231752</v>
      </c>
      <c r="F19" s="3">
        <v>108.7625773936644</v>
      </c>
      <c r="G19" s="3">
        <v>83.193849962390289</v>
      </c>
    </row>
    <row r="20" spans="1:7" x14ac:dyDescent="0.25">
      <c r="A20">
        <v>20</v>
      </c>
      <c r="B20" s="3">
        <v>88.392226499389196</v>
      </c>
      <c r="C20" s="3">
        <v>51.130276346607623</v>
      </c>
      <c r="D20" s="3">
        <v>87.76967476543139</v>
      </c>
      <c r="E20" s="3">
        <v>53.637123822143984</v>
      </c>
      <c r="F20" s="3">
        <v>55.038787917544866</v>
      </c>
      <c r="G20" s="3">
        <v>39.014590957819507</v>
      </c>
    </row>
    <row r="21" spans="1:7" x14ac:dyDescent="0.25">
      <c r="A21">
        <v>21</v>
      </c>
      <c r="B21" s="3">
        <v>67.189754284889403</v>
      </c>
      <c r="C21" s="3">
        <v>108.81429575912603</v>
      </c>
      <c r="D21" s="3">
        <v>78.599869393641598</v>
      </c>
      <c r="E21" s="3">
        <v>83.446429451698847</v>
      </c>
      <c r="F21" s="3">
        <v>73.65369463962061</v>
      </c>
      <c r="G21" s="3">
        <v>42.212251188789402</v>
      </c>
    </row>
    <row r="22" spans="1:7" x14ac:dyDescent="0.25">
      <c r="A22">
        <v>22</v>
      </c>
      <c r="B22" s="3">
        <v>43.632892752754081</v>
      </c>
      <c r="C22" s="3">
        <v>24.650839063576914</v>
      </c>
      <c r="D22" s="3">
        <v>42.289652057057161</v>
      </c>
      <c r="E22" s="3">
        <v>41.154762610470833</v>
      </c>
      <c r="F22" s="3">
        <v>39.845227330913524</v>
      </c>
      <c r="G22" s="3">
        <v>21.197368808768591</v>
      </c>
    </row>
    <row r="24" spans="1:7" x14ac:dyDescent="0.25">
      <c r="A24" t="s">
        <v>6</v>
      </c>
      <c r="B24" s="2">
        <f>AVERAGE(B3:B22)</f>
        <v>83.141169987960211</v>
      </c>
      <c r="C24" s="2">
        <f t="shared" ref="C24:G24" si="0">AVERAGE(C3:C22)</f>
        <v>56.082163155766594</v>
      </c>
      <c r="D24" s="2">
        <f t="shared" si="0"/>
        <v>84.37507662378826</v>
      </c>
      <c r="E24" s="2">
        <f t="shared" si="0"/>
        <v>59.747453842374988</v>
      </c>
      <c r="F24" s="2">
        <f t="shared" si="0"/>
        <v>86.894079091043636</v>
      </c>
      <c r="G24" s="2">
        <f t="shared" si="0"/>
        <v>56.237799056674838</v>
      </c>
    </row>
    <row r="25" spans="1:7" x14ac:dyDescent="0.25">
      <c r="A25" t="s">
        <v>5</v>
      </c>
      <c r="B25" s="2">
        <f>_xlfn.STDEV.S(B3:B22)</f>
        <v>27.702477326337526</v>
      </c>
      <c r="C25" s="2">
        <f t="shared" ref="C25:G25" si="1">_xlfn.STDEV.S(C3:C22)</f>
        <v>27.339354311578017</v>
      </c>
      <c r="D25" s="2">
        <f t="shared" si="1"/>
        <v>35.722748628107979</v>
      </c>
      <c r="E25" s="2">
        <f t="shared" si="1"/>
        <v>26.368188961323245</v>
      </c>
      <c r="F25" s="2">
        <f t="shared" si="1"/>
        <v>34.968978330526781</v>
      </c>
      <c r="G25" s="2">
        <f t="shared" si="1"/>
        <v>17.08280085422691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31"/>
  <sheetViews>
    <sheetView workbookViewId="0">
      <selection sqref="A1:M31"/>
    </sheetView>
  </sheetViews>
  <sheetFormatPr defaultRowHeight="15" x14ac:dyDescent="0.25"/>
  <sheetData>
    <row r="1" spans="1:13" x14ac:dyDescent="0.25">
      <c r="B1" t="s">
        <v>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2</v>
      </c>
    </row>
    <row r="2" spans="1:13" x14ac:dyDescent="0.25">
      <c r="B2">
        <v>0</v>
      </c>
      <c r="C2">
        <v>10</v>
      </c>
      <c r="D2">
        <v>20</v>
      </c>
      <c r="E2">
        <v>30</v>
      </c>
      <c r="F2">
        <v>0</v>
      </c>
      <c r="G2">
        <v>10</v>
      </c>
      <c r="H2">
        <v>20</v>
      </c>
      <c r="I2">
        <v>30</v>
      </c>
      <c r="J2">
        <v>0</v>
      </c>
      <c r="K2">
        <v>10</v>
      </c>
      <c r="L2">
        <v>20</v>
      </c>
      <c r="M2">
        <v>30</v>
      </c>
    </row>
    <row r="3" spans="1:13" x14ac:dyDescent="0.25">
      <c r="A3">
        <v>1</v>
      </c>
      <c r="B3">
        <v>-2</v>
      </c>
      <c r="C3">
        <v>3</v>
      </c>
      <c r="D3">
        <v>3</v>
      </c>
      <c r="E3">
        <v>1</v>
      </c>
      <c r="F3">
        <v>0</v>
      </c>
      <c r="G3">
        <v>1</v>
      </c>
      <c r="H3">
        <v>3</v>
      </c>
      <c r="I3">
        <v>5</v>
      </c>
      <c r="J3">
        <v>-1</v>
      </c>
      <c r="K3">
        <v>0</v>
      </c>
      <c r="L3">
        <v>0</v>
      </c>
      <c r="M3">
        <v>2</v>
      </c>
    </row>
    <row r="4" spans="1:13" x14ac:dyDescent="0.25">
      <c r="A4">
        <v>2</v>
      </c>
      <c r="B4">
        <v>-1</v>
      </c>
      <c r="C4">
        <v>1</v>
      </c>
      <c r="D4">
        <v>3</v>
      </c>
      <c r="E4">
        <v>3</v>
      </c>
      <c r="F4">
        <v>-1</v>
      </c>
      <c r="G4">
        <v>0</v>
      </c>
      <c r="H4">
        <v>2</v>
      </c>
      <c r="I4">
        <v>3</v>
      </c>
      <c r="J4">
        <v>-3</v>
      </c>
      <c r="K4">
        <v>-3</v>
      </c>
      <c r="L4">
        <v>-1</v>
      </c>
      <c r="M4">
        <v>-1</v>
      </c>
    </row>
    <row r="5" spans="1:13" x14ac:dyDescent="0.25">
      <c r="A5">
        <v>3</v>
      </c>
      <c r="B5">
        <v>-4</v>
      </c>
      <c r="C5">
        <v>2</v>
      </c>
      <c r="D5">
        <v>3</v>
      </c>
      <c r="E5">
        <v>2</v>
      </c>
      <c r="F5">
        <v>-4</v>
      </c>
      <c r="G5">
        <v>1</v>
      </c>
      <c r="H5">
        <v>2</v>
      </c>
      <c r="I5">
        <v>3</v>
      </c>
      <c r="J5">
        <v>-3</v>
      </c>
      <c r="K5">
        <v>-1</v>
      </c>
      <c r="L5">
        <v>1</v>
      </c>
      <c r="M5">
        <v>1</v>
      </c>
    </row>
    <row r="6" spans="1:13" x14ac:dyDescent="0.25">
      <c r="A6">
        <v>4</v>
      </c>
      <c r="B6">
        <v>-3</v>
      </c>
      <c r="C6">
        <v>0</v>
      </c>
      <c r="D6">
        <v>1</v>
      </c>
      <c r="E6">
        <v>1</v>
      </c>
      <c r="F6">
        <v>-3</v>
      </c>
      <c r="G6">
        <v>-1</v>
      </c>
      <c r="H6">
        <v>2</v>
      </c>
      <c r="I6">
        <v>3</v>
      </c>
      <c r="J6">
        <v>-3</v>
      </c>
      <c r="K6">
        <v>0</v>
      </c>
      <c r="L6">
        <v>0</v>
      </c>
      <c r="M6">
        <v>2</v>
      </c>
    </row>
    <row r="7" spans="1:13" x14ac:dyDescent="0.25">
      <c r="A7">
        <v>5</v>
      </c>
      <c r="B7">
        <v>-1</v>
      </c>
      <c r="C7">
        <v>1</v>
      </c>
      <c r="D7">
        <v>3</v>
      </c>
      <c r="E7">
        <v>3</v>
      </c>
      <c r="F7">
        <v>-1</v>
      </c>
      <c r="G7">
        <v>-1</v>
      </c>
      <c r="H7">
        <v>0</v>
      </c>
      <c r="I7">
        <v>1</v>
      </c>
      <c r="J7">
        <v>-1</v>
      </c>
      <c r="K7">
        <v>-1</v>
      </c>
      <c r="L7">
        <v>0</v>
      </c>
      <c r="M7">
        <v>1</v>
      </c>
    </row>
    <row r="8" spans="1:13" x14ac:dyDescent="0.25">
      <c r="A8">
        <v>6</v>
      </c>
      <c r="B8">
        <v>0</v>
      </c>
      <c r="C8">
        <v>0</v>
      </c>
      <c r="D8">
        <v>1</v>
      </c>
      <c r="E8">
        <v>1</v>
      </c>
      <c r="F8">
        <v>-1</v>
      </c>
      <c r="G8">
        <v>-3</v>
      </c>
      <c r="H8">
        <v>1</v>
      </c>
      <c r="I8">
        <v>3</v>
      </c>
      <c r="J8">
        <v>-2</v>
      </c>
      <c r="K8">
        <v>-3</v>
      </c>
      <c r="L8">
        <v>-1</v>
      </c>
      <c r="M8">
        <v>0</v>
      </c>
    </row>
    <row r="9" spans="1:13" x14ac:dyDescent="0.25">
      <c r="A9">
        <v>7</v>
      </c>
      <c r="B9">
        <v>-2</v>
      </c>
      <c r="C9">
        <v>0</v>
      </c>
      <c r="D9">
        <v>1</v>
      </c>
      <c r="E9">
        <v>1</v>
      </c>
      <c r="F9">
        <v>-1</v>
      </c>
      <c r="G9">
        <v>0</v>
      </c>
      <c r="H9">
        <v>3</v>
      </c>
      <c r="I9">
        <v>5</v>
      </c>
      <c r="J9">
        <v>-1</v>
      </c>
      <c r="K9">
        <v>0</v>
      </c>
      <c r="L9">
        <v>0</v>
      </c>
      <c r="M9">
        <v>1</v>
      </c>
    </row>
    <row r="10" spans="1:13" x14ac:dyDescent="0.25">
      <c r="A10">
        <v>8</v>
      </c>
      <c r="B10">
        <v>-1</v>
      </c>
      <c r="C10">
        <v>1</v>
      </c>
      <c r="D10">
        <v>2</v>
      </c>
      <c r="E10">
        <v>1</v>
      </c>
      <c r="F10">
        <v>-2</v>
      </c>
      <c r="G10">
        <v>0</v>
      </c>
      <c r="H10">
        <v>1</v>
      </c>
      <c r="I10">
        <v>1</v>
      </c>
      <c r="J10">
        <v>-1</v>
      </c>
      <c r="K10">
        <v>0</v>
      </c>
      <c r="L10">
        <v>1</v>
      </c>
      <c r="M10">
        <v>1</v>
      </c>
    </row>
    <row r="11" spans="1:13" x14ac:dyDescent="0.25">
      <c r="A11">
        <v>9</v>
      </c>
      <c r="B11">
        <v>-1</v>
      </c>
      <c r="C11">
        <v>2</v>
      </c>
      <c r="D11">
        <v>4</v>
      </c>
      <c r="E11">
        <v>4</v>
      </c>
      <c r="F11">
        <v>-1</v>
      </c>
      <c r="G11">
        <v>0</v>
      </c>
      <c r="H11">
        <v>3</v>
      </c>
      <c r="I11">
        <v>4</v>
      </c>
      <c r="J11">
        <v>-1</v>
      </c>
      <c r="K11">
        <v>-1</v>
      </c>
      <c r="L11">
        <v>1</v>
      </c>
      <c r="M11">
        <v>2</v>
      </c>
    </row>
    <row r="12" spans="1:13" x14ac:dyDescent="0.25">
      <c r="A12">
        <v>10</v>
      </c>
      <c r="B12">
        <v>-1</v>
      </c>
      <c r="C12">
        <v>1</v>
      </c>
      <c r="D12">
        <v>2</v>
      </c>
      <c r="E12">
        <v>3</v>
      </c>
      <c r="F12">
        <v>-2</v>
      </c>
      <c r="G12">
        <v>2</v>
      </c>
      <c r="H12">
        <v>3</v>
      </c>
      <c r="I12">
        <v>4</v>
      </c>
      <c r="J12">
        <v>-1</v>
      </c>
      <c r="K12">
        <v>0</v>
      </c>
      <c r="L12">
        <v>1</v>
      </c>
      <c r="M12">
        <v>2</v>
      </c>
    </row>
    <row r="13" spans="1:13" x14ac:dyDescent="0.25">
      <c r="A13">
        <v>11</v>
      </c>
      <c r="B13">
        <v>-2</v>
      </c>
      <c r="C13">
        <v>2</v>
      </c>
      <c r="D13">
        <v>3</v>
      </c>
      <c r="E13">
        <v>3</v>
      </c>
      <c r="F13">
        <v>-2</v>
      </c>
      <c r="G13">
        <v>3</v>
      </c>
      <c r="H13">
        <v>3</v>
      </c>
      <c r="I13">
        <v>4</v>
      </c>
      <c r="J13">
        <v>-4</v>
      </c>
      <c r="K13">
        <v>-1</v>
      </c>
      <c r="L13">
        <v>0</v>
      </c>
      <c r="M13">
        <v>1</v>
      </c>
    </row>
    <row r="14" spans="1:13" x14ac:dyDescent="0.25">
      <c r="A14">
        <v>12</v>
      </c>
      <c r="B14">
        <v>-3</v>
      </c>
      <c r="C14">
        <v>2</v>
      </c>
      <c r="D14">
        <v>3</v>
      </c>
      <c r="E14">
        <v>1</v>
      </c>
      <c r="F14">
        <v>-3</v>
      </c>
      <c r="G14">
        <v>1</v>
      </c>
      <c r="H14">
        <v>1</v>
      </c>
      <c r="I14">
        <v>3</v>
      </c>
      <c r="J14">
        <v>-2</v>
      </c>
      <c r="K14">
        <v>-1</v>
      </c>
      <c r="L14">
        <v>-1</v>
      </c>
      <c r="M14">
        <v>1</v>
      </c>
    </row>
    <row r="15" spans="1:13" x14ac:dyDescent="0.25">
      <c r="A15">
        <v>13</v>
      </c>
      <c r="B15">
        <v>-3</v>
      </c>
      <c r="C15">
        <v>1</v>
      </c>
      <c r="D15">
        <v>3</v>
      </c>
      <c r="E15">
        <v>1</v>
      </c>
      <c r="F15">
        <v>-3</v>
      </c>
      <c r="G15">
        <v>1</v>
      </c>
      <c r="H15">
        <v>3</v>
      </c>
      <c r="I15">
        <v>3</v>
      </c>
      <c r="J15">
        <v>-2</v>
      </c>
      <c r="K15">
        <v>0</v>
      </c>
      <c r="L15">
        <v>0</v>
      </c>
      <c r="M15">
        <v>1</v>
      </c>
    </row>
    <row r="16" spans="1:13" x14ac:dyDescent="0.25">
      <c r="A16">
        <v>14</v>
      </c>
      <c r="B16">
        <v>-1</v>
      </c>
      <c r="C16">
        <v>-1</v>
      </c>
      <c r="D16">
        <v>1</v>
      </c>
      <c r="E16">
        <v>2</v>
      </c>
      <c r="F16">
        <v>-1</v>
      </c>
      <c r="G16">
        <v>2</v>
      </c>
      <c r="H16">
        <v>4</v>
      </c>
      <c r="I16">
        <v>5</v>
      </c>
      <c r="J16">
        <v>-1</v>
      </c>
      <c r="K16">
        <v>0</v>
      </c>
      <c r="L16">
        <v>1</v>
      </c>
      <c r="M16">
        <v>2</v>
      </c>
    </row>
    <row r="17" spans="1:13" x14ac:dyDescent="0.25">
      <c r="A17">
        <v>15</v>
      </c>
      <c r="B17">
        <v>-1</v>
      </c>
      <c r="C17">
        <v>1</v>
      </c>
      <c r="D17">
        <v>3</v>
      </c>
      <c r="E17">
        <v>4</v>
      </c>
      <c r="F17">
        <v>0</v>
      </c>
      <c r="G17">
        <v>2</v>
      </c>
      <c r="H17">
        <v>3</v>
      </c>
      <c r="I17">
        <v>4</v>
      </c>
      <c r="J17">
        <v>0</v>
      </c>
      <c r="K17">
        <v>1</v>
      </c>
      <c r="L17">
        <v>1</v>
      </c>
      <c r="M17">
        <v>4</v>
      </c>
    </row>
    <row r="18" spans="1:13" x14ac:dyDescent="0.25">
      <c r="A18">
        <v>16</v>
      </c>
      <c r="B18">
        <v>-4</v>
      </c>
      <c r="C18">
        <v>-1</v>
      </c>
      <c r="D18">
        <v>0</v>
      </c>
      <c r="E18">
        <v>2</v>
      </c>
      <c r="F18">
        <v>-4</v>
      </c>
      <c r="G18">
        <v>-1</v>
      </c>
      <c r="H18">
        <v>2</v>
      </c>
      <c r="I18">
        <v>4</v>
      </c>
      <c r="J18">
        <v>-4</v>
      </c>
      <c r="K18">
        <v>-3</v>
      </c>
      <c r="L18">
        <v>-2</v>
      </c>
      <c r="M18">
        <v>0</v>
      </c>
    </row>
    <row r="19" spans="1:13" x14ac:dyDescent="0.25">
      <c r="A19">
        <v>17</v>
      </c>
      <c r="B19">
        <v>0</v>
      </c>
      <c r="C19">
        <v>2</v>
      </c>
      <c r="D19">
        <v>5</v>
      </c>
      <c r="E19">
        <v>1</v>
      </c>
      <c r="F19">
        <v>0</v>
      </c>
      <c r="G19">
        <v>4</v>
      </c>
      <c r="H19">
        <v>5</v>
      </c>
      <c r="I19">
        <v>5</v>
      </c>
      <c r="J19">
        <v>0</v>
      </c>
      <c r="K19">
        <v>-2</v>
      </c>
      <c r="L19">
        <v>3</v>
      </c>
      <c r="M19">
        <v>3</v>
      </c>
    </row>
    <row r="20" spans="1:13" x14ac:dyDescent="0.25">
      <c r="A20">
        <v>18</v>
      </c>
      <c r="B20">
        <v>0</v>
      </c>
      <c r="C20">
        <v>-1</v>
      </c>
      <c r="D20">
        <v>0</v>
      </c>
      <c r="E20">
        <v>1</v>
      </c>
      <c r="F20">
        <v>0</v>
      </c>
      <c r="G20">
        <v>0</v>
      </c>
      <c r="H20">
        <v>1</v>
      </c>
      <c r="I20">
        <v>2</v>
      </c>
      <c r="J20">
        <v>0</v>
      </c>
      <c r="K20">
        <v>0</v>
      </c>
      <c r="L20">
        <v>0</v>
      </c>
      <c r="M20">
        <v>0</v>
      </c>
    </row>
    <row r="21" spans="1:13" x14ac:dyDescent="0.25">
      <c r="A21">
        <v>19</v>
      </c>
      <c r="B21">
        <v>0</v>
      </c>
      <c r="C21">
        <v>3</v>
      </c>
      <c r="D21">
        <v>3</v>
      </c>
      <c r="E21">
        <v>3</v>
      </c>
      <c r="F21">
        <v>0</v>
      </c>
      <c r="G21">
        <v>1</v>
      </c>
      <c r="H21">
        <v>2</v>
      </c>
      <c r="I21">
        <v>2</v>
      </c>
      <c r="J21">
        <v>-1</v>
      </c>
      <c r="K21">
        <v>0</v>
      </c>
      <c r="L21">
        <v>1</v>
      </c>
      <c r="M21">
        <v>1</v>
      </c>
    </row>
    <row r="22" spans="1:13" x14ac:dyDescent="0.25">
      <c r="A22">
        <v>20</v>
      </c>
      <c r="B22">
        <v>0</v>
      </c>
      <c r="C22">
        <v>4</v>
      </c>
      <c r="D22">
        <v>4</v>
      </c>
      <c r="E22">
        <v>5</v>
      </c>
      <c r="F22">
        <v>0</v>
      </c>
      <c r="G22">
        <v>4</v>
      </c>
      <c r="H22">
        <v>5</v>
      </c>
      <c r="I22">
        <v>5</v>
      </c>
      <c r="J22">
        <v>1</v>
      </c>
      <c r="K22">
        <v>3</v>
      </c>
      <c r="L22">
        <v>4</v>
      </c>
      <c r="M22">
        <v>4</v>
      </c>
    </row>
    <row r="23" spans="1:13" x14ac:dyDescent="0.25">
      <c r="A23">
        <v>21</v>
      </c>
      <c r="B23">
        <v>-3</v>
      </c>
      <c r="C23">
        <v>4</v>
      </c>
      <c r="D23">
        <v>4</v>
      </c>
      <c r="E23">
        <v>4</v>
      </c>
      <c r="F23">
        <v>-2</v>
      </c>
      <c r="G23">
        <v>5</v>
      </c>
      <c r="H23">
        <v>5</v>
      </c>
      <c r="I23">
        <v>5</v>
      </c>
      <c r="J23">
        <v>2</v>
      </c>
      <c r="K23">
        <v>4</v>
      </c>
      <c r="L23">
        <v>5</v>
      </c>
      <c r="M23">
        <v>5</v>
      </c>
    </row>
    <row r="24" spans="1:13" x14ac:dyDescent="0.25">
      <c r="A24">
        <v>22</v>
      </c>
      <c r="B24">
        <v>0</v>
      </c>
      <c r="C24">
        <v>1</v>
      </c>
      <c r="D24">
        <v>3</v>
      </c>
      <c r="E24">
        <v>3</v>
      </c>
      <c r="F24">
        <v>0</v>
      </c>
      <c r="G24">
        <v>3</v>
      </c>
      <c r="H24">
        <v>4</v>
      </c>
      <c r="I24">
        <v>4</v>
      </c>
      <c r="J24">
        <v>0</v>
      </c>
      <c r="K24">
        <v>1</v>
      </c>
      <c r="L24">
        <v>2</v>
      </c>
      <c r="M24">
        <v>3</v>
      </c>
    </row>
    <row r="26" spans="1:13" x14ac:dyDescent="0.25">
      <c r="A26" t="s">
        <v>6</v>
      </c>
      <c r="B26" s="4">
        <f>AVERAGE(B3:B24)</f>
        <v>-1.5</v>
      </c>
      <c r="C26" s="4">
        <f t="shared" ref="C26:M26" si="0">AVERAGE(C3:C24)</f>
        <v>1.2727272727272727</v>
      </c>
      <c r="D26" s="4">
        <f t="shared" si="0"/>
        <v>2.5</v>
      </c>
      <c r="E26" s="4">
        <f t="shared" si="0"/>
        <v>2.2727272727272729</v>
      </c>
      <c r="F26" s="4">
        <f t="shared" si="0"/>
        <v>-1.4090909090909092</v>
      </c>
      <c r="G26" s="4">
        <f t="shared" si="0"/>
        <v>1.0909090909090908</v>
      </c>
      <c r="H26" s="4">
        <f t="shared" si="0"/>
        <v>2.6363636363636362</v>
      </c>
      <c r="I26" s="4">
        <f t="shared" si="0"/>
        <v>3.5454545454545454</v>
      </c>
      <c r="J26" s="4">
        <f t="shared" si="0"/>
        <v>-1.2727272727272727</v>
      </c>
      <c r="K26" s="4">
        <f t="shared" si="0"/>
        <v>-0.31818181818181818</v>
      </c>
      <c r="L26" s="4">
        <f t="shared" si="0"/>
        <v>0.72727272727272729</v>
      </c>
      <c r="M26" s="4">
        <f t="shared" si="0"/>
        <v>1.6363636363636365</v>
      </c>
    </row>
    <row r="27" spans="1:13" x14ac:dyDescent="0.25">
      <c r="A27" t="s">
        <v>5</v>
      </c>
      <c r="B27" s="4">
        <f>_xlfn.STDEV.S(B3:B24)</f>
        <v>1.3363062095621219</v>
      </c>
      <c r="C27" s="4">
        <f t="shared" ref="C27:M27" si="1">_xlfn.STDEV.S(C3:C24)</f>
        <v>1.4534628005401833</v>
      </c>
      <c r="D27" s="4">
        <f t="shared" si="1"/>
        <v>1.3363062095621219</v>
      </c>
      <c r="E27" s="4">
        <f t="shared" si="1"/>
        <v>1.2792042981336627</v>
      </c>
      <c r="F27" s="4">
        <f t="shared" si="1"/>
        <v>1.3330627431056188</v>
      </c>
      <c r="G27" s="4">
        <f t="shared" si="1"/>
        <v>1.9250007027603147</v>
      </c>
      <c r="H27" s="4">
        <f t="shared" si="1"/>
        <v>1.3988244910316507</v>
      </c>
      <c r="I27" s="4">
        <f t="shared" si="1"/>
        <v>1.2621701918020376</v>
      </c>
      <c r="J27" s="4">
        <f t="shared" si="1"/>
        <v>1.5175738212786563</v>
      </c>
      <c r="K27" s="4">
        <f t="shared" si="1"/>
        <v>1.7011582507043235</v>
      </c>
      <c r="L27" s="4">
        <f t="shared" si="1"/>
        <v>1.6382865085151266</v>
      </c>
      <c r="M27" s="4">
        <f t="shared" si="1"/>
        <v>1.4653279998642446</v>
      </c>
    </row>
    <row r="29" spans="1:13" x14ac:dyDescent="0.25">
      <c r="A29" t="s">
        <v>27</v>
      </c>
      <c r="B29" s="3">
        <f>MEDIAN(B3:B24)</f>
        <v>-1</v>
      </c>
      <c r="C29" s="3">
        <f t="shared" ref="C29:M29" si="2">MEDIAN(C3:C24)</f>
        <v>1</v>
      </c>
      <c r="D29" s="3">
        <f t="shared" si="2"/>
        <v>3</v>
      </c>
      <c r="E29" s="3">
        <f t="shared" si="2"/>
        <v>2</v>
      </c>
      <c r="F29" s="3">
        <f t="shared" si="2"/>
        <v>-1</v>
      </c>
      <c r="G29" s="3">
        <f t="shared" si="2"/>
        <v>1</v>
      </c>
      <c r="H29" s="3">
        <f t="shared" si="2"/>
        <v>3</v>
      </c>
      <c r="I29" s="3">
        <f t="shared" si="2"/>
        <v>4</v>
      </c>
      <c r="J29" s="3">
        <f t="shared" si="2"/>
        <v>-1</v>
      </c>
      <c r="K29" s="3">
        <f t="shared" si="2"/>
        <v>0</v>
      </c>
      <c r="L29" s="3">
        <f t="shared" si="2"/>
        <v>0.5</v>
      </c>
      <c r="M29" s="3">
        <f t="shared" si="2"/>
        <v>1</v>
      </c>
    </row>
    <row r="30" spans="1:13" x14ac:dyDescent="0.25">
      <c r="A30" t="s">
        <v>28</v>
      </c>
      <c r="B30">
        <f>QUARTILE(B3:B24,3)</f>
        <v>-0.25</v>
      </c>
      <c r="C30">
        <f t="shared" ref="C30:M30" si="3">QUARTILE(C3:C24,3)</f>
        <v>2</v>
      </c>
      <c r="D30">
        <f t="shared" si="3"/>
        <v>3</v>
      </c>
      <c r="E30">
        <f t="shared" si="3"/>
        <v>3</v>
      </c>
      <c r="F30">
        <f t="shared" si="3"/>
        <v>0</v>
      </c>
      <c r="G30">
        <f t="shared" si="3"/>
        <v>2</v>
      </c>
      <c r="H30">
        <f t="shared" si="3"/>
        <v>3</v>
      </c>
      <c r="I30">
        <f t="shared" si="3"/>
        <v>4.75</v>
      </c>
      <c r="J30">
        <f t="shared" si="3"/>
        <v>-0.25</v>
      </c>
      <c r="K30">
        <f t="shared" si="3"/>
        <v>0</v>
      </c>
      <c r="L30">
        <f t="shared" si="3"/>
        <v>1</v>
      </c>
      <c r="M30">
        <f t="shared" si="3"/>
        <v>2</v>
      </c>
    </row>
    <row r="31" spans="1:13" x14ac:dyDescent="0.25">
      <c r="A31" t="s">
        <v>29</v>
      </c>
      <c r="B31">
        <f>QUARTILE(B3:B24,1)</f>
        <v>-2.75</v>
      </c>
      <c r="C31">
        <f t="shared" ref="C31:M31" si="4">QUARTILE(C3:C24,1)</f>
        <v>0.25</v>
      </c>
      <c r="D31">
        <f t="shared" si="4"/>
        <v>1.25</v>
      </c>
      <c r="E31">
        <f t="shared" si="4"/>
        <v>1</v>
      </c>
      <c r="F31">
        <f t="shared" si="4"/>
        <v>-2</v>
      </c>
      <c r="G31">
        <f t="shared" si="4"/>
        <v>0</v>
      </c>
      <c r="H31">
        <f t="shared" si="4"/>
        <v>2</v>
      </c>
      <c r="I31">
        <f t="shared" si="4"/>
        <v>3</v>
      </c>
      <c r="J31">
        <f t="shared" si="4"/>
        <v>-2</v>
      </c>
      <c r="K31">
        <f t="shared" si="4"/>
        <v>-1</v>
      </c>
      <c r="L31">
        <f t="shared" si="4"/>
        <v>0</v>
      </c>
      <c r="M31">
        <f t="shared" si="4"/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M31"/>
  <sheetViews>
    <sheetView workbookViewId="0">
      <selection sqref="A1:M31"/>
    </sheetView>
  </sheetViews>
  <sheetFormatPr defaultRowHeight="15" x14ac:dyDescent="0.25"/>
  <sheetData>
    <row r="1" spans="1:13" x14ac:dyDescent="0.25">
      <c r="B1" t="s">
        <v>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2</v>
      </c>
    </row>
    <row r="2" spans="1:13" x14ac:dyDescent="0.25">
      <c r="B2">
        <v>0</v>
      </c>
      <c r="C2">
        <v>10</v>
      </c>
      <c r="D2">
        <v>20</v>
      </c>
      <c r="E2">
        <v>30</v>
      </c>
      <c r="F2">
        <v>0</v>
      </c>
      <c r="G2">
        <v>10</v>
      </c>
      <c r="H2">
        <v>20</v>
      </c>
      <c r="I2">
        <v>30</v>
      </c>
      <c r="J2">
        <v>0</v>
      </c>
      <c r="K2">
        <v>10</v>
      </c>
      <c r="L2">
        <v>20</v>
      </c>
      <c r="M2">
        <v>30</v>
      </c>
    </row>
    <row r="3" spans="1:13" x14ac:dyDescent="0.25">
      <c r="A3">
        <v>1</v>
      </c>
      <c r="B3">
        <v>-2</v>
      </c>
      <c r="C3">
        <v>3</v>
      </c>
      <c r="D3">
        <v>4</v>
      </c>
      <c r="E3">
        <v>1</v>
      </c>
      <c r="F3">
        <v>0</v>
      </c>
      <c r="G3">
        <v>4</v>
      </c>
      <c r="H3">
        <v>5</v>
      </c>
      <c r="I3">
        <v>5</v>
      </c>
      <c r="J3">
        <v>-1</v>
      </c>
      <c r="K3">
        <v>1</v>
      </c>
      <c r="L3">
        <v>2</v>
      </c>
      <c r="M3">
        <v>3</v>
      </c>
    </row>
    <row r="4" spans="1:13" x14ac:dyDescent="0.25">
      <c r="A4">
        <v>2</v>
      </c>
      <c r="B4">
        <v>-1</v>
      </c>
      <c r="C4">
        <v>3</v>
      </c>
      <c r="D4">
        <v>5</v>
      </c>
      <c r="E4">
        <v>4</v>
      </c>
      <c r="F4">
        <v>-1</v>
      </c>
      <c r="G4">
        <v>4</v>
      </c>
      <c r="H4">
        <v>4</v>
      </c>
      <c r="I4">
        <v>4</v>
      </c>
      <c r="J4">
        <v>-3</v>
      </c>
      <c r="K4">
        <v>3</v>
      </c>
      <c r="L4">
        <v>3</v>
      </c>
      <c r="M4">
        <v>4</v>
      </c>
    </row>
    <row r="5" spans="1:13" x14ac:dyDescent="0.25">
      <c r="A5">
        <v>3</v>
      </c>
      <c r="B5">
        <v>-4</v>
      </c>
      <c r="C5">
        <v>2</v>
      </c>
      <c r="D5">
        <v>4</v>
      </c>
      <c r="E5">
        <v>4</v>
      </c>
      <c r="F5">
        <v>-1</v>
      </c>
      <c r="G5">
        <v>4</v>
      </c>
      <c r="H5">
        <v>4</v>
      </c>
      <c r="I5">
        <v>4</v>
      </c>
      <c r="J5">
        <v>-3</v>
      </c>
      <c r="K5">
        <v>1</v>
      </c>
      <c r="L5">
        <v>2</v>
      </c>
      <c r="M5">
        <v>3</v>
      </c>
    </row>
    <row r="6" spans="1:13" x14ac:dyDescent="0.25">
      <c r="A6">
        <v>4</v>
      </c>
      <c r="B6">
        <v>-3</v>
      </c>
      <c r="C6">
        <v>2</v>
      </c>
      <c r="D6">
        <v>4</v>
      </c>
      <c r="E6">
        <v>4</v>
      </c>
      <c r="F6">
        <v>-3</v>
      </c>
      <c r="G6">
        <v>2</v>
      </c>
      <c r="H6">
        <v>4</v>
      </c>
      <c r="I6">
        <v>4</v>
      </c>
      <c r="J6">
        <v>-3</v>
      </c>
      <c r="K6">
        <v>1</v>
      </c>
      <c r="L6">
        <v>2</v>
      </c>
      <c r="M6">
        <v>3</v>
      </c>
    </row>
    <row r="7" spans="1:13" x14ac:dyDescent="0.25">
      <c r="A7">
        <v>5</v>
      </c>
      <c r="B7">
        <v>-1</v>
      </c>
      <c r="C7">
        <v>1</v>
      </c>
      <c r="D7">
        <v>4</v>
      </c>
      <c r="E7">
        <v>4</v>
      </c>
      <c r="F7">
        <v>-1</v>
      </c>
      <c r="G7">
        <v>3</v>
      </c>
      <c r="H7">
        <v>4</v>
      </c>
      <c r="I7">
        <v>4</v>
      </c>
      <c r="J7">
        <v>-1</v>
      </c>
      <c r="K7">
        <v>3</v>
      </c>
      <c r="L7">
        <v>3</v>
      </c>
      <c r="M7">
        <v>4</v>
      </c>
    </row>
    <row r="8" spans="1:13" x14ac:dyDescent="0.25">
      <c r="A8">
        <v>6</v>
      </c>
      <c r="B8">
        <v>0</v>
      </c>
      <c r="C8">
        <v>1</v>
      </c>
      <c r="D8">
        <v>1</v>
      </c>
      <c r="E8">
        <v>1</v>
      </c>
      <c r="F8">
        <v>-1</v>
      </c>
      <c r="G8">
        <v>3</v>
      </c>
      <c r="H8">
        <v>3</v>
      </c>
      <c r="I8">
        <v>3</v>
      </c>
      <c r="J8">
        <v>-2</v>
      </c>
      <c r="K8">
        <v>2</v>
      </c>
      <c r="L8">
        <v>3</v>
      </c>
      <c r="M8">
        <v>3</v>
      </c>
    </row>
    <row r="9" spans="1:13" x14ac:dyDescent="0.25">
      <c r="A9">
        <v>7</v>
      </c>
      <c r="B9">
        <v>-2</v>
      </c>
      <c r="C9">
        <v>1</v>
      </c>
      <c r="D9">
        <v>3</v>
      </c>
      <c r="E9">
        <v>2</v>
      </c>
      <c r="F9">
        <v>-1</v>
      </c>
      <c r="G9">
        <v>2</v>
      </c>
      <c r="H9">
        <v>4</v>
      </c>
      <c r="I9">
        <v>5</v>
      </c>
      <c r="J9">
        <v>-1</v>
      </c>
      <c r="K9">
        <v>2</v>
      </c>
      <c r="L9">
        <v>3</v>
      </c>
      <c r="M9">
        <v>3</v>
      </c>
    </row>
    <row r="10" spans="1:13" x14ac:dyDescent="0.25">
      <c r="A10">
        <v>8</v>
      </c>
      <c r="B10">
        <v>-1</v>
      </c>
      <c r="C10">
        <v>1</v>
      </c>
      <c r="D10">
        <v>2</v>
      </c>
      <c r="E10">
        <v>1</v>
      </c>
      <c r="F10">
        <v>-2</v>
      </c>
      <c r="G10">
        <v>1</v>
      </c>
      <c r="H10">
        <v>1</v>
      </c>
      <c r="I10">
        <v>1</v>
      </c>
      <c r="J10">
        <v>-1</v>
      </c>
      <c r="K10">
        <v>0</v>
      </c>
      <c r="L10">
        <v>1</v>
      </c>
      <c r="M10">
        <v>1</v>
      </c>
    </row>
    <row r="11" spans="1:13" x14ac:dyDescent="0.25">
      <c r="A11">
        <v>9</v>
      </c>
      <c r="B11">
        <v>-1</v>
      </c>
      <c r="C11">
        <v>4</v>
      </c>
      <c r="D11">
        <v>4</v>
      </c>
      <c r="E11">
        <v>4</v>
      </c>
      <c r="F11">
        <v>-1</v>
      </c>
      <c r="G11">
        <v>3</v>
      </c>
      <c r="H11">
        <v>4</v>
      </c>
      <c r="I11">
        <v>4</v>
      </c>
      <c r="J11">
        <v>-1</v>
      </c>
      <c r="K11">
        <v>2</v>
      </c>
      <c r="L11">
        <v>3</v>
      </c>
      <c r="M11">
        <v>3</v>
      </c>
    </row>
    <row r="12" spans="1:13" x14ac:dyDescent="0.25">
      <c r="A12">
        <v>10</v>
      </c>
      <c r="B12">
        <v>-1</v>
      </c>
      <c r="C12">
        <v>3</v>
      </c>
      <c r="D12">
        <v>4</v>
      </c>
      <c r="E12">
        <v>4</v>
      </c>
      <c r="F12">
        <v>-2</v>
      </c>
      <c r="G12">
        <v>4</v>
      </c>
      <c r="H12">
        <v>5</v>
      </c>
      <c r="I12">
        <v>5</v>
      </c>
      <c r="J12">
        <v>-1</v>
      </c>
      <c r="K12">
        <v>2</v>
      </c>
      <c r="L12">
        <v>3</v>
      </c>
      <c r="M12">
        <v>3</v>
      </c>
    </row>
    <row r="13" spans="1:13" x14ac:dyDescent="0.25">
      <c r="A13">
        <v>11</v>
      </c>
      <c r="B13">
        <v>-2</v>
      </c>
      <c r="C13">
        <v>3</v>
      </c>
      <c r="D13">
        <v>4</v>
      </c>
      <c r="E13">
        <v>4</v>
      </c>
      <c r="F13">
        <v>-2</v>
      </c>
      <c r="G13">
        <v>4</v>
      </c>
      <c r="H13">
        <v>4</v>
      </c>
      <c r="I13">
        <v>4</v>
      </c>
      <c r="J13">
        <v>-4</v>
      </c>
      <c r="K13">
        <v>3</v>
      </c>
      <c r="L13">
        <v>3</v>
      </c>
      <c r="M13">
        <v>4</v>
      </c>
    </row>
    <row r="14" spans="1:13" x14ac:dyDescent="0.25">
      <c r="A14">
        <v>12</v>
      </c>
      <c r="B14">
        <v>-3</v>
      </c>
      <c r="C14">
        <v>3</v>
      </c>
      <c r="D14">
        <v>4</v>
      </c>
      <c r="E14">
        <v>2</v>
      </c>
      <c r="F14">
        <v>-3</v>
      </c>
      <c r="G14">
        <v>3</v>
      </c>
      <c r="H14">
        <v>4</v>
      </c>
      <c r="I14">
        <v>4</v>
      </c>
      <c r="J14">
        <v>-2</v>
      </c>
      <c r="K14">
        <v>2</v>
      </c>
      <c r="L14">
        <v>3</v>
      </c>
      <c r="M14">
        <v>3</v>
      </c>
    </row>
    <row r="15" spans="1:13" x14ac:dyDescent="0.25">
      <c r="A15">
        <v>13</v>
      </c>
      <c r="B15">
        <v>-3</v>
      </c>
      <c r="C15">
        <v>1</v>
      </c>
      <c r="D15">
        <v>3</v>
      </c>
      <c r="E15">
        <v>2</v>
      </c>
      <c r="F15">
        <v>-3</v>
      </c>
      <c r="G15">
        <v>2</v>
      </c>
      <c r="H15">
        <v>2</v>
      </c>
      <c r="I15">
        <v>3</v>
      </c>
      <c r="J15">
        <v>-2</v>
      </c>
      <c r="K15">
        <v>1</v>
      </c>
      <c r="L15">
        <v>1</v>
      </c>
      <c r="M15">
        <v>1</v>
      </c>
    </row>
    <row r="16" spans="1:13" x14ac:dyDescent="0.25">
      <c r="A16">
        <v>14</v>
      </c>
      <c r="B16">
        <v>-1</v>
      </c>
      <c r="C16">
        <v>3</v>
      </c>
      <c r="D16">
        <v>4</v>
      </c>
      <c r="E16">
        <v>5</v>
      </c>
      <c r="F16">
        <v>-1</v>
      </c>
      <c r="G16">
        <v>3</v>
      </c>
      <c r="H16">
        <v>5</v>
      </c>
      <c r="I16">
        <v>5</v>
      </c>
      <c r="J16">
        <v>-1</v>
      </c>
      <c r="K16">
        <v>1</v>
      </c>
      <c r="L16">
        <v>3</v>
      </c>
      <c r="M16">
        <v>4</v>
      </c>
    </row>
    <row r="17" spans="1:13" x14ac:dyDescent="0.25">
      <c r="A17">
        <v>15</v>
      </c>
      <c r="B17">
        <v>-1</v>
      </c>
      <c r="C17">
        <v>1</v>
      </c>
      <c r="D17">
        <v>3</v>
      </c>
      <c r="E17">
        <v>4</v>
      </c>
      <c r="F17">
        <v>0</v>
      </c>
      <c r="G17">
        <v>2</v>
      </c>
      <c r="H17">
        <v>3</v>
      </c>
      <c r="I17">
        <v>4</v>
      </c>
      <c r="J17">
        <v>0</v>
      </c>
      <c r="K17">
        <v>1</v>
      </c>
      <c r="L17">
        <v>1</v>
      </c>
      <c r="M17">
        <v>4</v>
      </c>
    </row>
    <row r="18" spans="1:13" x14ac:dyDescent="0.25">
      <c r="A18">
        <v>16</v>
      </c>
      <c r="B18">
        <v>-4</v>
      </c>
      <c r="C18">
        <v>2</v>
      </c>
      <c r="D18">
        <v>3</v>
      </c>
      <c r="E18">
        <v>3</v>
      </c>
      <c r="F18">
        <v>-4</v>
      </c>
      <c r="G18">
        <v>1</v>
      </c>
      <c r="H18">
        <v>4</v>
      </c>
      <c r="I18">
        <v>4</v>
      </c>
      <c r="J18">
        <v>-4</v>
      </c>
      <c r="K18">
        <v>3</v>
      </c>
      <c r="L18">
        <v>3</v>
      </c>
      <c r="M18">
        <v>4</v>
      </c>
    </row>
    <row r="19" spans="1:13" x14ac:dyDescent="0.25">
      <c r="A19">
        <v>17</v>
      </c>
      <c r="B19">
        <v>0</v>
      </c>
      <c r="C19">
        <v>4</v>
      </c>
      <c r="D19">
        <v>2</v>
      </c>
      <c r="E19">
        <v>1</v>
      </c>
      <c r="F19">
        <v>0</v>
      </c>
      <c r="G19">
        <v>3</v>
      </c>
      <c r="H19">
        <v>3</v>
      </c>
      <c r="I19">
        <v>2</v>
      </c>
      <c r="J19">
        <v>0</v>
      </c>
      <c r="K19">
        <v>4</v>
      </c>
      <c r="L19">
        <v>2</v>
      </c>
      <c r="M19">
        <v>3</v>
      </c>
    </row>
    <row r="20" spans="1:13" x14ac:dyDescent="0.25">
      <c r="A20">
        <v>18</v>
      </c>
      <c r="B20">
        <v>0</v>
      </c>
      <c r="C20">
        <v>2</v>
      </c>
      <c r="D20">
        <v>2</v>
      </c>
      <c r="E20">
        <v>1</v>
      </c>
      <c r="F20">
        <v>0</v>
      </c>
      <c r="G20">
        <v>1</v>
      </c>
      <c r="H20">
        <v>2</v>
      </c>
      <c r="I20">
        <v>2</v>
      </c>
      <c r="J20">
        <v>0</v>
      </c>
      <c r="K20">
        <v>1</v>
      </c>
      <c r="L20">
        <v>1</v>
      </c>
      <c r="M20">
        <v>1</v>
      </c>
    </row>
    <row r="21" spans="1:13" x14ac:dyDescent="0.25">
      <c r="A21">
        <v>19</v>
      </c>
      <c r="B21">
        <v>0</v>
      </c>
      <c r="C21">
        <v>3</v>
      </c>
      <c r="D21">
        <v>3</v>
      </c>
      <c r="E21">
        <v>3</v>
      </c>
      <c r="F21">
        <v>0</v>
      </c>
      <c r="G21">
        <v>3</v>
      </c>
      <c r="H21">
        <v>4</v>
      </c>
      <c r="I21">
        <v>4</v>
      </c>
      <c r="J21">
        <v>-1</v>
      </c>
      <c r="K21">
        <v>2</v>
      </c>
      <c r="L21">
        <v>3</v>
      </c>
      <c r="M21">
        <v>3</v>
      </c>
    </row>
    <row r="22" spans="1:13" x14ac:dyDescent="0.25">
      <c r="A22">
        <v>20</v>
      </c>
      <c r="B22">
        <v>0</v>
      </c>
      <c r="C22">
        <v>4</v>
      </c>
      <c r="D22">
        <v>4</v>
      </c>
      <c r="E22">
        <v>5</v>
      </c>
      <c r="F22">
        <v>0</v>
      </c>
      <c r="G22">
        <v>4</v>
      </c>
      <c r="H22">
        <v>4</v>
      </c>
      <c r="I22">
        <v>5</v>
      </c>
      <c r="J22">
        <v>1</v>
      </c>
      <c r="K22">
        <v>3</v>
      </c>
      <c r="L22">
        <v>3</v>
      </c>
      <c r="M22">
        <v>3</v>
      </c>
    </row>
    <row r="23" spans="1:13" x14ac:dyDescent="0.25">
      <c r="A23">
        <v>21</v>
      </c>
      <c r="B23">
        <v>-3</v>
      </c>
      <c r="C23">
        <v>4</v>
      </c>
      <c r="D23">
        <v>4</v>
      </c>
      <c r="E23">
        <v>4</v>
      </c>
      <c r="F23">
        <v>-2</v>
      </c>
      <c r="G23">
        <v>4</v>
      </c>
      <c r="H23">
        <v>4</v>
      </c>
      <c r="I23">
        <v>5</v>
      </c>
      <c r="J23">
        <v>2</v>
      </c>
      <c r="K23">
        <v>4</v>
      </c>
      <c r="L23">
        <v>4</v>
      </c>
      <c r="M23">
        <v>4</v>
      </c>
    </row>
    <row r="24" spans="1:13" x14ac:dyDescent="0.25">
      <c r="A24">
        <v>22</v>
      </c>
      <c r="B24">
        <v>0</v>
      </c>
      <c r="C24">
        <v>3</v>
      </c>
      <c r="D24">
        <v>4</v>
      </c>
      <c r="E24">
        <v>4</v>
      </c>
      <c r="F24">
        <v>0</v>
      </c>
      <c r="G24">
        <v>5</v>
      </c>
      <c r="H24">
        <v>5</v>
      </c>
      <c r="I24">
        <v>5</v>
      </c>
      <c r="J24">
        <v>0</v>
      </c>
      <c r="K24">
        <v>3</v>
      </c>
      <c r="L24">
        <v>4</v>
      </c>
      <c r="M24">
        <v>3</v>
      </c>
    </row>
    <row r="26" spans="1:13" x14ac:dyDescent="0.25">
      <c r="A26" t="s">
        <v>6</v>
      </c>
      <c r="B26" s="4">
        <f>AVERAGE(B3:B24)</f>
        <v>-1.5</v>
      </c>
      <c r="C26" s="4">
        <f t="shared" ref="C26:M26" si="0">AVERAGE(C3:C24)</f>
        <v>2.4545454545454546</v>
      </c>
      <c r="D26" s="4">
        <f t="shared" si="0"/>
        <v>3.4090909090909092</v>
      </c>
      <c r="E26" s="4">
        <f t="shared" si="0"/>
        <v>3.0454545454545454</v>
      </c>
      <c r="F26" s="4">
        <f t="shared" si="0"/>
        <v>-1.2727272727272727</v>
      </c>
      <c r="G26" s="4">
        <f t="shared" si="0"/>
        <v>2.9545454545454546</v>
      </c>
      <c r="H26" s="4">
        <f t="shared" si="0"/>
        <v>3.7272727272727271</v>
      </c>
      <c r="I26" s="4">
        <f t="shared" si="0"/>
        <v>3.9090909090909092</v>
      </c>
      <c r="J26" s="4">
        <f t="shared" si="0"/>
        <v>-1.2727272727272727</v>
      </c>
      <c r="K26" s="4">
        <f t="shared" si="0"/>
        <v>2.0454545454545454</v>
      </c>
      <c r="L26" s="4">
        <f t="shared" si="0"/>
        <v>2.5454545454545454</v>
      </c>
      <c r="M26" s="2">
        <f t="shared" si="0"/>
        <v>3.0454545454545454</v>
      </c>
    </row>
    <row r="27" spans="1:13" x14ac:dyDescent="0.25">
      <c r="A27" t="s">
        <v>5</v>
      </c>
      <c r="B27" s="4">
        <f>_xlfn.STDEV.S(B3:B24)</f>
        <v>1.3363062095621219</v>
      </c>
      <c r="C27" s="4">
        <f t="shared" ref="C27:M27" si="1">_xlfn.STDEV.S(C3:C24)</f>
        <v>1.1009637651263608</v>
      </c>
      <c r="D27" s="4">
        <f t="shared" si="1"/>
        <v>0.95912117061058544</v>
      </c>
      <c r="E27" s="4">
        <f t="shared" si="1"/>
        <v>1.3965015038360864</v>
      </c>
      <c r="F27" s="4">
        <f t="shared" si="1"/>
        <v>1.2024506001859061</v>
      </c>
      <c r="G27" s="4">
        <f t="shared" si="1"/>
        <v>1.1329385612423051</v>
      </c>
      <c r="H27" s="4">
        <f t="shared" si="1"/>
        <v>1.0319569104061785</v>
      </c>
      <c r="I27" s="4">
        <f t="shared" si="1"/>
        <v>1.1087999050492514</v>
      </c>
      <c r="J27" s="4">
        <f t="shared" si="1"/>
        <v>1.5175738212786563</v>
      </c>
      <c r="K27" s="4">
        <f t="shared" si="1"/>
        <v>1.0900971004051374</v>
      </c>
      <c r="L27" s="4">
        <f t="shared" si="1"/>
        <v>0.91168461167710391</v>
      </c>
      <c r="M27" s="2">
        <f t="shared" si="1"/>
        <v>0.95005126314183863</v>
      </c>
    </row>
    <row r="29" spans="1:13" x14ac:dyDescent="0.25">
      <c r="A29" t="s">
        <v>27</v>
      </c>
      <c r="B29" s="3">
        <f>MEDIAN(B3:B24)</f>
        <v>-1</v>
      </c>
      <c r="C29" s="3">
        <f t="shared" ref="C29:M29" si="2">MEDIAN(C3:C24)</f>
        <v>3</v>
      </c>
      <c r="D29" s="3">
        <f t="shared" si="2"/>
        <v>4</v>
      </c>
      <c r="E29" s="3">
        <f t="shared" si="2"/>
        <v>4</v>
      </c>
      <c r="F29" s="3">
        <f t="shared" si="2"/>
        <v>-1</v>
      </c>
      <c r="G29" s="3">
        <f t="shared" si="2"/>
        <v>3</v>
      </c>
      <c r="H29" s="3">
        <f t="shared" si="2"/>
        <v>4</v>
      </c>
      <c r="I29" s="3">
        <f t="shared" si="2"/>
        <v>4</v>
      </c>
      <c r="J29" s="3">
        <f t="shared" si="2"/>
        <v>-1</v>
      </c>
      <c r="K29" s="3">
        <f t="shared" si="2"/>
        <v>2</v>
      </c>
      <c r="L29" s="3">
        <f t="shared" si="2"/>
        <v>3</v>
      </c>
      <c r="M29" s="3">
        <f t="shared" si="2"/>
        <v>3</v>
      </c>
    </row>
    <row r="30" spans="1:13" x14ac:dyDescent="0.25">
      <c r="A30" t="s">
        <v>28</v>
      </c>
      <c r="B30">
        <f>QUARTILE(B3:B24,3)</f>
        <v>-0.25</v>
      </c>
      <c r="C30">
        <f t="shared" ref="C30:M30" si="3">QUARTILE(C3:C24,3)</f>
        <v>3</v>
      </c>
      <c r="D30">
        <f t="shared" si="3"/>
        <v>4</v>
      </c>
      <c r="E30">
        <f t="shared" si="3"/>
        <v>4</v>
      </c>
      <c r="F30">
        <f t="shared" si="3"/>
        <v>0</v>
      </c>
      <c r="G30">
        <f t="shared" si="3"/>
        <v>4</v>
      </c>
      <c r="H30">
        <f t="shared" si="3"/>
        <v>4</v>
      </c>
      <c r="I30">
        <f t="shared" si="3"/>
        <v>5</v>
      </c>
      <c r="J30">
        <f t="shared" si="3"/>
        <v>-0.25</v>
      </c>
      <c r="K30">
        <f t="shared" si="3"/>
        <v>3</v>
      </c>
      <c r="L30">
        <f t="shared" si="3"/>
        <v>3</v>
      </c>
      <c r="M30">
        <f t="shared" si="3"/>
        <v>4</v>
      </c>
    </row>
    <row r="31" spans="1:13" x14ac:dyDescent="0.25">
      <c r="A31" t="s">
        <v>29</v>
      </c>
      <c r="B31">
        <f>QUARTILE(B3:B24,1)</f>
        <v>-2.75</v>
      </c>
      <c r="C31">
        <f t="shared" ref="C31:M31" si="4">QUARTILE(C3:C24,1)</f>
        <v>1.25</v>
      </c>
      <c r="D31">
        <f t="shared" si="4"/>
        <v>3</v>
      </c>
      <c r="E31">
        <f t="shared" si="4"/>
        <v>2</v>
      </c>
      <c r="F31">
        <f t="shared" si="4"/>
        <v>-2</v>
      </c>
      <c r="G31">
        <f t="shared" si="4"/>
        <v>2</v>
      </c>
      <c r="H31">
        <f t="shared" si="4"/>
        <v>3.25</v>
      </c>
      <c r="I31">
        <f t="shared" si="4"/>
        <v>4</v>
      </c>
      <c r="J31">
        <f t="shared" si="4"/>
        <v>-2</v>
      </c>
      <c r="K31">
        <f t="shared" si="4"/>
        <v>1</v>
      </c>
      <c r="L31">
        <f t="shared" si="4"/>
        <v>2</v>
      </c>
      <c r="M31">
        <f t="shared" si="4"/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31"/>
  <sheetViews>
    <sheetView workbookViewId="0">
      <selection sqref="A1:M31"/>
    </sheetView>
  </sheetViews>
  <sheetFormatPr defaultRowHeight="15" x14ac:dyDescent="0.25"/>
  <sheetData>
    <row r="1" spans="1:13" x14ac:dyDescent="0.25">
      <c r="B1" t="s">
        <v>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2</v>
      </c>
    </row>
    <row r="2" spans="1:13" x14ac:dyDescent="0.25">
      <c r="B2">
        <v>0</v>
      </c>
      <c r="C2">
        <v>10</v>
      </c>
      <c r="D2">
        <v>20</v>
      </c>
      <c r="E2">
        <v>30</v>
      </c>
      <c r="F2">
        <v>0</v>
      </c>
      <c r="G2">
        <v>10</v>
      </c>
      <c r="H2">
        <v>20</v>
      </c>
      <c r="I2">
        <v>30</v>
      </c>
      <c r="J2">
        <v>0</v>
      </c>
      <c r="K2">
        <v>10</v>
      </c>
      <c r="L2">
        <v>20</v>
      </c>
      <c r="M2">
        <v>30</v>
      </c>
    </row>
    <row r="3" spans="1:13" x14ac:dyDescent="0.25">
      <c r="A3">
        <v>1</v>
      </c>
      <c r="B3">
        <v>-1</v>
      </c>
      <c r="C3">
        <v>2</v>
      </c>
      <c r="D3">
        <v>1</v>
      </c>
      <c r="E3">
        <v>3</v>
      </c>
      <c r="F3">
        <v>2</v>
      </c>
      <c r="G3">
        <v>2</v>
      </c>
      <c r="H3">
        <v>-2</v>
      </c>
      <c r="I3">
        <v>-4</v>
      </c>
      <c r="J3">
        <v>0</v>
      </c>
      <c r="K3">
        <v>2</v>
      </c>
      <c r="L3">
        <v>3</v>
      </c>
      <c r="M3">
        <v>1</v>
      </c>
    </row>
    <row r="4" spans="1:13" x14ac:dyDescent="0.25">
      <c r="A4">
        <v>2</v>
      </c>
      <c r="B4">
        <v>-1</v>
      </c>
      <c r="C4">
        <v>5</v>
      </c>
      <c r="D4">
        <v>-2</v>
      </c>
      <c r="E4">
        <v>-1</v>
      </c>
      <c r="F4">
        <v>0</v>
      </c>
      <c r="G4">
        <v>1</v>
      </c>
      <c r="H4">
        <v>-1</v>
      </c>
      <c r="I4">
        <v>-2</v>
      </c>
      <c r="J4">
        <v>-3</v>
      </c>
      <c r="K4">
        <v>-1</v>
      </c>
      <c r="L4">
        <v>-1</v>
      </c>
      <c r="M4">
        <v>-1</v>
      </c>
    </row>
    <row r="5" spans="1:13" x14ac:dyDescent="0.25">
      <c r="A5">
        <v>3</v>
      </c>
      <c r="B5">
        <v>-2</v>
      </c>
      <c r="C5">
        <v>3</v>
      </c>
      <c r="D5">
        <v>-1</v>
      </c>
      <c r="E5">
        <v>-1</v>
      </c>
      <c r="F5">
        <v>-2</v>
      </c>
      <c r="G5">
        <v>-1</v>
      </c>
      <c r="H5">
        <v>-2</v>
      </c>
      <c r="I5">
        <v>-1</v>
      </c>
      <c r="J5">
        <v>-1</v>
      </c>
      <c r="K5">
        <v>3</v>
      </c>
      <c r="L5">
        <v>1</v>
      </c>
      <c r="M5">
        <v>-1</v>
      </c>
    </row>
    <row r="6" spans="1:13" x14ac:dyDescent="0.25">
      <c r="A6">
        <v>4</v>
      </c>
      <c r="B6">
        <v>-1</v>
      </c>
      <c r="C6">
        <v>4</v>
      </c>
      <c r="D6">
        <v>2</v>
      </c>
      <c r="E6">
        <v>2</v>
      </c>
      <c r="F6">
        <v>-1</v>
      </c>
      <c r="G6">
        <v>4</v>
      </c>
      <c r="H6">
        <v>2</v>
      </c>
      <c r="I6">
        <v>-2</v>
      </c>
      <c r="J6">
        <v>-1</v>
      </c>
      <c r="K6">
        <v>5</v>
      </c>
      <c r="L6">
        <v>4</v>
      </c>
      <c r="M6">
        <v>-1</v>
      </c>
    </row>
    <row r="7" spans="1:13" x14ac:dyDescent="0.25">
      <c r="A7">
        <v>5</v>
      </c>
      <c r="B7">
        <v>0</v>
      </c>
      <c r="C7">
        <v>3</v>
      </c>
      <c r="D7">
        <v>-1</v>
      </c>
      <c r="E7">
        <v>-2</v>
      </c>
      <c r="F7">
        <v>1</v>
      </c>
      <c r="G7">
        <v>-1</v>
      </c>
      <c r="H7">
        <v>-3</v>
      </c>
      <c r="I7">
        <v>-3</v>
      </c>
      <c r="J7">
        <v>0</v>
      </c>
      <c r="K7">
        <v>3</v>
      </c>
      <c r="L7">
        <v>2</v>
      </c>
      <c r="M7">
        <v>-1</v>
      </c>
    </row>
    <row r="8" spans="1:13" x14ac:dyDescent="0.25">
      <c r="A8">
        <v>6</v>
      </c>
      <c r="B8">
        <v>0</v>
      </c>
      <c r="C8">
        <v>5</v>
      </c>
      <c r="D8">
        <v>4</v>
      </c>
      <c r="E8">
        <v>4</v>
      </c>
      <c r="F8">
        <v>-2</v>
      </c>
      <c r="G8">
        <v>4</v>
      </c>
      <c r="H8">
        <v>3</v>
      </c>
      <c r="I8">
        <v>3</v>
      </c>
      <c r="J8">
        <v>-2</v>
      </c>
      <c r="K8">
        <v>1</v>
      </c>
      <c r="L8">
        <v>2</v>
      </c>
      <c r="M8">
        <v>3</v>
      </c>
    </row>
    <row r="9" spans="1:13" x14ac:dyDescent="0.25">
      <c r="A9">
        <v>7</v>
      </c>
      <c r="B9">
        <v>-1</v>
      </c>
      <c r="C9">
        <v>3</v>
      </c>
      <c r="D9">
        <v>-1</v>
      </c>
      <c r="E9">
        <v>1</v>
      </c>
      <c r="F9">
        <v>-1</v>
      </c>
      <c r="G9">
        <v>4</v>
      </c>
      <c r="H9">
        <v>2</v>
      </c>
      <c r="I9">
        <v>-1</v>
      </c>
      <c r="J9">
        <v>-1</v>
      </c>
      <c r="K9">
        <v>2</v>
      </c>
      <c r="L9">
        <v>2</v>
      </c>
      <c r="M9">
        <v>1</v>
      </c>
    </row>
    <row r="10" spans="1:13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>
        <v>9</v>
      </c>
      <c r="B11">
        <v>0</v>
      </c>
      <c r="C11">
        <v>1</v>
      </c>
      <c r="D11">
        <v>-1</v>
      </c>
      <c r="E11">
        <v>-1</v>
      </c>
      <c r="F11">
        <v>0</v>
      </c>
      <c r="G11">
        <v>1</v>
      </c>
      <c r="H11">
        <v>0</v>
      </c>
      <c r="I11">
        <v>-2</v>
      </c>
      <c r="J11">
        <v>0</v>
      </c>
      <c r="K11">
        <v>0</v>
      </c>
      <c r="L11">
        <v>0</v>
      </c>
      <c r="M11">
        <v>0</v>
      </c>
    </row>
    <row r="12" spans="1:13" x14ac:dyDescent="0.25">
      <c r="A12">
        <v>10</v>
      </c>
      <c r="B12">
        <v>2</v>
      </c>
      <c r="C12">
        <v>-1</v>
      </c>
      <c r="D12">
        <v>-2</v>
      </c>
      <c r="E12">
        <v>0</v>
      </c>
      <c r="F12">
        <v>-1</v>
      </c>
      <c r="G12">
        <v>-1</v>
      </c>
      <c r="H12">
        <v>-3</v>
      </c>
      <c r="I12">
        <v>-4</v>
      </c>
      <c r="J12">
        <v>-1</v>
      </c>
      <c r="K12">
        <v>3</v>
      </c>
      <c r="L12">
        <v>-1</v>
      </c>
      <c r="M12">
        <v>-2</v>
      </c>
    </row>
    <row r="13" spans="1:13" x14ac:dyDescent="0.25">
      <c r="A13">
        <v>11</v>
      </c>
      <c r="B13">
        <v>-1</v>
      </c>
      <c r="C13">
        <v>-2</v>
      </c>
      <c r="D13">
        <v>-3</v>
      </c>
      <c r="E13">
        <v>-2</v>
      </c>
      <c r="F13">
        <v>-1</v>
      </c>
      <c r="G13">
        <v>-1</v>
      </c>
      <c r="H13">
        <v>-2</v>
      </c>
      <c r="I13">
        <v>-4</v>
      </c>
      <c r="J13">
        <v>-2</v>
      </c>
      <c r="K13">
        <v>3</v>
      </c>
      <c r="L13">
        <v>2</v>
      </c>
      <c r="M13">
        <v>-1</v>
      </c>
    </row>
    <row r="14" spans="1:13" x14ac:dyDescent="0.25">
      <c r="A14">
        <v>12</v>
      </c>
      <c r="B14">
        <v>-1</v>
      </c>
      <c r="C14">
        <v>2</v>
      </c>
      <c r="D14">
        <v>-2</v>
      </c>
      <c r="E14">
        <v>1</v>
      </c>
      <c r="F14">
        <v>-1</v>
      </c>
      <c r="G14">
        <v>3</v>
      </c>
      <c r="H14">
        <v>-2</v>
      </c>
      <c r="I14">
        <v>-1</v>
      </c>
      <c r="J14">
        <v>-1</v>
      </c>
      <c r="K14">
        <v>2</v>
      </c>
      <c r="L14">
        <v>-1</v>
      </c>
      <c r="M14">
        <v>-1</v>
      </c>
    </row>
    <row r="15" spans="1:13" x14ac:dyDescent="0.25">
      <c r="A15">
        <v>13</v>
      </c>
      <c r="B15">
        <v>-1</v>
      </c>
      <c r="C15">
        <v>3</v>
      </c>
      <c r="D15">
        <v>0</v>
      </c>
      <c r="E15">
        <v>2</v>
      </c>
      <c r="F15">
        <v>-1</v>
      </c>
      <c r="G15">
        <v>0</v>
      </c>
      <c r="H15">
        <v>-1</v>
      </c>
      <c r="I15">
        <v>-1</v>
      </c>
      <c r="J15">
        <v>-2</v>
      </c>
      <c r="K15">
        <v>0</v>
      </c>
      <c r="L15">
        <v>0</v>
      </c>
      <c r="M15">
        <v>0</v>
      </c>
    </row>
    <row r="16" spans="1:13" x14ac:dyDescent="0.25">
      <c r="A16">
        <v>14</v>
      </c>
      <c r="B16">
        <v>0</v>
      </c>
      <c r="C16">
        <v>5</v>
      </c>
      <c r="D16">
        <v>5</v>
      </c>
      <c r="E16">
        <v>5</v>
      </c>
      <c r="F16">
        <v>3</v>
      </c>
      <c r="G16">
        <v>3</v>
      </c>
      <c r="H16">
        <v>3</v>
      </c>
      <c r="I16">
        <v>-1</v>
      </c>
      <c r="J16">
        <v>0</v>
      </c>
      <c r="K16">
        <v>3</v>
      </c>
      <c r="L16">
        <v>3</v>
      </c>
      <c r="M16">
        <v>4</v>
      </c>
    </row>
    <row r="17" spans="1:13" x14ac:dyDescent="0.25">
      <c r="A17">
        <v>15</v>
      </c>
      <c r="B17">
        <v>3</v>
      </c>
      <c r="C17">
        <v>3</v>
      </c>
      <c r="D17">
        <v>1</v>
      </c>
      <c r="E17">
        <v>-3</v>
      </c>
      <c r="F17">
        <v>3</v>
      </c>
      <c r="G17">
        <v>1</v>
      </c>
      <c r="H17">
        <v>-2</v>
      </c>
      <c r="I17">
        <v>-3</v>
      </c>
      <c r="J17">
        <v>3</v>
      </c>
      <c r="K17">
        <v>3</v>
      </c>
      <c r="L17">
        <v>3</v>
      </c>
      <c r="M17">
        <v>-1</v>
      </c>
    </row>
    <row r="18" spans="1:13" x14ac:dyDescent="0.25">
      <c r="A18">
        <v>16</v>
      </c>
      <c r="B18">
        <v>-3</v>
      </c>
      <c r="C18">
        <v>2</v>
      </c>
      <c r="D18">
        <v>-1</v>
      </c>
      <c r="E18">
        <v>-2</v>
      </c>
      <c r="F18">
        <v>-3</v>
      </c>
      <c r="G18">
        <v>2</v>
      </c>
      <c r="H18">
        <v>-1</v>
      </c>
      <c r="I18">
        <v>-3</v>
      </c>
      <c r="J18">
        <v>-3</v>
      </c>
      <c r="K18">
        <v>2</v>
      </c>
      <c r="L18">
        <v>2</v>
      </c>
      <c r="M18">
        <v>1</v>
      </c>
    </row>
    <row r="19" spans="1:13" x14ac:dyDescent="0.25">
      <c r="A19">
        <v>17</v>
      </c>
      <c r="B19">
        <v>3</v>
      </c>
      <c r="C19">
        <v>-2</v>
      </c>
      <c r="D19">
        <v>-3</v>
      </c>
      <c r="E19">
        <v>1</v>
      </c>
      <c r="F19">
        <v>3</v>
      </c>
      <c r="G19">
        <v>-2</v>
      </c>
      <c r="H19">
        <v>-1</v>
      </c>
      <c r="I19">
        <v>-4</v>
      </c>
      <c r="J19">
        <v>3</v>
      </c>
      <c r="K19">
        <v>1</v>
      </c>
      <c r="L19">
        <v>2</v>
      </c>
      <c r="M19">
        <v>-1</v>
      </c>
    </row>
    <row r="20" spans="1:13" x14ac:dyDescent="0.25">
      <c r="A20">
        <v>18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-1</v>
      </c>
      <c r="I20">
        <v>0</v>
      </c>
      <c r="J20">
        <v>3</v>
      </c>
      <c r="K20">
        <v>1</v>
      </c>
      <c r="L20">
        <v>1</v>
      </c>
      <c r="M20">
        <v>1</v>
      </c>
    </row>
    <row r="21" spans="1:13" x14ac:dyDescent="0.25">
      <c r="A21">
        <v>19</v>
      </c>
      <c r="B21">
        <v>0</v>
      </c>
      <c r="C21">
        <v>-1</v>
      </c>
      <c r="D21">
        <v>-3</v>
      </c>
      <c r="E21">
        <v>-3</v>
      </c>
      <c r="F21">
        <v>0</v>
      </c>
      <c r="G21">
        <v>1</v>
      </c>
      <c r="H21">
        <v>0</v>
      </c>
      <c r="I21">
        <v>-1</v>
      </c>
      <c r="J21">
        <v>0</v>
      </c>
      <c r="K21">
        <v>2</v>
      </c>
      <c r="L21">
        <v>3</v>
      </c>
      <c r="M21">
        <v>1</v>
      </c>
    </row>
    <row r="22" spans="1:13" x14ac:dyDescent="0.25">
      <c r="A22">
        <v>20</v>
      </c>
      <c r="B22">
        <v>4</v>
      </c>
      <c r="C22">
        <v>-1</v>
      </c>
      <c r="D22">
        <v>-3</v>
      </c>
      <c r="E22">
        <v>-4</v>
      </c>
      <c r="F22">
        <v>5</v>
      </c>
      <c r="G22">
        <v>-1</v>
      </c>
      <c r="H22">
        <v>-3</v>
      </c>
      <c r="I22">
        <v>-4</v>
      </c>
      <c r="J22">
        <v>5</v>
      </c>
      <c r="K22">
        <v>4</v>
      </c>
      <c r="L22">
        <v>-1</v>
      </c>
      <c r="M22">
        <v>-2</v>
      </c>
    </row>
    <row r="23" spans="1:13" x14ac:dyDescent="0.25">
      <c r="A23">
        <v>21</v>
      </c>
      <c r="B23">
        <v>-1</v>
      </c>
      <c r="C23">
        <v>5</v>
      </c>
      <c r="D23">
        <v>4</v>
      </c>
      <c r="E23">
        <v>4</v>
      </c>
      <c r="F23">
        <v>1</v>
      </c>
      <c r="G23">
        <v>0</v>
      </c>
      <c r="H23">
        <v>-2</v>
      </c>
      <c r="I23">
        <v>-4</v>
      </c>
      <c r="J23">
        <v>5</v>
      </c>
      <c r="K23">
        <v>4</v>
      </c>
      <c r="L23">
        <v>4</v>
      </c>
      <c r="M23">
        <v>2</v>
      </c>
    </row>
    <row r="24" spans="1:13" x14ac:dyDescent="0.25">
      <c r="A24">
        <v>22</v>
      </c>
      <c r="B24">
        <v>1</v>
      </c>
      <c r="C24">
        <v>2</v>
      </c>
      <c r="D24">
        <v>1</v>
      </c>
      <c r="E24">
        <v>-1</v>
      </c>
      <c r="F24">
        <v>3</v>
      </c>
      <c r="G24">
        <v>-1</v>
      </c>
      <c r="H24">
        <v>-3</v>
      </c>
      <c r="I24">
        <v>-4</v>
      </c>
      <c r="J24">
        <v>1</v>
      </c>
      <c r="K24">
        <v>2</v>
      </c>
      <c r="L24">
        <v>0</v>
      </c>
      <c r="M24">
        <v>0</v>
      </c>
    </row>
    <row r="26" spans="1:13" x14ac:dyDescent="0.25">
      <c r="A26" t="s">
        <v>6</v>
      </c>
      <c r="B26" s="4">
        <f>AVERAGE(B3:B24)</f>
        <v>4.5454545454545456E-2</v>
      </c>
      <c r="C26" s="4">
        <f t="shared" ref="C26:M26" si="0">AVERAGE(C3:C24)</f>
        <v>1.8636363636363635</v>
      </c>
      <c r="D26" s="4">
        <f t="shared" si="0"/>
        <v>-0.22727272727272727</v>
      </c>
      <c r="E26" s="4">
        <f t="shared" si="0"/>
        <v>0.13636363636363635</v>
      </c>
      <c r="F26" s="4">
        <f t="shared" si="0"/>
        <v>0.36363636363636365</v>
      </c>
      <c r="G26" s="4">
        <f t="shared" si="0"/>
        <v>0.81818181818181823</v>
      </c>
      <c r="H26" s="4">
        <f t="shared" si="0"/>
        <v>-0.86363636363636365</v>
      </c>
      <c r="I26" s="4">
        <f t="shared" si="0"/>
        <v>-2.0909090909090908</v>
      </c>
      <c r="J26" s="4">
        <f t="shared" si="0"/>
        <v>0.13636363636363635</v>
      </c>
      <c r="K26" s="4">
        <f t="shared" si="0"/>
        <v>2.0454545454545454</v>
      </c>
      <c r="L26" s="4">
        <f t="shared" si="0"/>
        <v>1.3636363636363635</v>
      </c>
      <c r="M26" s="4">
        <f t="shared" si="0"/>
        <v>9.0909090909090912E-2</v>
      </c>
    </row>
    <row r="27" spans="1:13" x14ac:dyDescent="0.25">
      <c r="A27" t="s">
        <v>5</v>
      </c>
      <c r="B27" s="4">
        <f>_xlfn.STDEV.S(B3:B24)</f>
        <v>1.7037010895686493</v>
      </c>
      <c r="C27" s="4">
        <f t="shared" ref="C27:M27" si="1">_xlfn.STDEV.S(C3:C24)</f>
        <v>2.3154852324020254</v>
      </c>
      <c r="D27" s="4">
        <f t="shared" si="1"/>
        <v>2.3488967659980329</v>
      </c>
      <c r="E27" s="4">
        <f t="shared" si="1"/>
        <v>2.4552267773341283</v>
      </c>
      <c r="F27" s="4">
        <f t="shared" si="1"/>
        <v>2.0364641286273981</v>
      </c>
      <c r="G27" s="4">
        <f t="shared" si="1"/>
        <v>1.867934016280417</v>
      </c>
      <c r="H27" s="4">
        <f t="shared" si="1"/>
        <v>1.8846612565519705</v>
      </c>
      <c r="I27" s="4">
        <f t="shared" si="1"/>
        <v>1.8233692233542071</v>
      </c>
      <c r="J27" s="4">
        <f t="shared" si="1"/>
        <v>2.3154852324020254</v>
      </c>
      <c r="K27" s="4">
        <f t="shared" si="1"/>
        <v>1.4953028910326949</v>
      </c>
      <c r="L27" s="4">
        <f t="shared" si="1"/>
        <v>1.6488222216523887</v>
      </c>
      <c r="M27" s="4">
        <f t="shared" si="1"/>
        <v>1.5402254290506869</v>
      </c>
    </row>
    <row r="29" spans="1:13" x14ac:dyDescent="0.25">
      <c r="A29" t="s">
        <v>27</v>
      </c>
      <c r="B29" s="3">
        <f>MEDIAN(B3:B24)</f>
        <v>0</v>
      </c>
      <c r="C29" s="3">
        <f t="shared" ref="C29:M29" si="2">MEDIAN(C3:C24)</f>
        <v>2</v>
      </c>
      <c r="D29" s="3">
        <f t="shared" si="2"/>
        <v>-1</v>
      </c>
      <c r="E29" s="3">
        <f t="shared" si="2"/>
        <v>0</v>
      </c>
      <c r="F29" s="3">
        <f t="shared" si="2"/>
        <v>0</v>
      </c>
      <c r="G29" s="3">
        <f t="shared" si="2"/>
        <v>0.5</v>
      </c>
      <c r="H29" s="3">
        <f t="shared" si="2"/>
        <v>-1</v>
      </c>
      <c r="I29" s="3">
        <f t="shared" si="2"/>
        <v>-2</v>
      </c>
      <c r="J29" s="3">
        <f t="shared" si="2"/>
        <v>0</v>
      </c>
      <c r="K29" s="3">
        <f t="shared" si="2"/>
        <v>2</v>
      </c>
      <c r="L29" s="3">
        <f t="shared" si="2"/>
        <v>2</v>
      </c>
      <c r="M29" s="3">
        <f t="shared" si="2"/>
        <v>0</v>
      </c>
    </row>
    <row r="30" spans="1:13" x14ac:dyDescent="0.25">
      <c r="A30" t="s">
        <v>28</v>
      </c>
      <c r="B30">
        <f>QUARTILE(B3:B24,3)</f>
        <v>0.75</v>
      </c>
      <c r="C30">
        <f t="shared" ref="C30:M30" si="3">QUARTILE(C3:C24,3)</f>
        <v>3</v>
      </c>
      <c r="D30">
        <f t="shared" si="3"/>
        <v>1</v>
      </c>
      <c r="E30">
        <f t="shared" si="3"/>
        <v>1.75</v>
      </c>
      <c r="F30">
        <f t="shared" si="3"/>
        <v>1.75</v>
      </c>
      <c r="G30">
        <f t="shared" si="3"/>
        <v>2</v>
      </c>
      <c r="H30">
        <f t="shared" si="3"/>
        <v>0</v>
      </c>
      <c r="I30">
        <f t="shared" si="3"/>
        <v>-1</v>
      </c>
      <c r="J30">
        <f t="shared" si="3"/>
        <v>0.75</v>
      </c>
      <c r="K30">
        <f t="shared" si="3"/>
        <v>3</v>
      </c>
      <c r="L30">
        <f t="shared" si="3"/>
        <v>2.75</v>
      </c>
      <c r="M30">
        <f t="shared" si="3"/>
        <v>1</v>
      </c>
    </row>
    <row r="31" spans="1:13" x14ac:dyDescent="0.25">
      <c r="A31" t="s">
        <v>29</v>
      </c>
      <c r="B31">
        <f>QUARTILE(B3:B24,1)</f>
        <v>-1</v>
      </c>
      <c r="C31">
        <f t="shared" ref="C31:M31" si="4">QUARTILE(C3:C24,1)</f>
        <v>0</v>
      </c>
      <c r="D31">
        <f t="shared" si="4"/>
        <v>-2</v>
      </c>
      <c r="E31">
        <f t="shared" si="4"/>
        <v>-1.75</v>
      </c>
      <c r="F31">
        <f t="shared" si="4"/>
        <v>-1</v>
      </c>
      <c r="G31">
        <f t="shared" si="4"/>
        <v>-1</v>
      </c>
      <c r="H31">
        <f t="shared" si="4"/>
        <v>-2</v>
      </c>
      <c r="I31">
        <f t="shared" si="4"/>
        <v>-4</v>
      </c>
      <c r="J31">
        <f t="shared" si="4"/>
        <v>-1</v>
      </c>
      <c r="K31">
        <f t="shared" si="4"/>
        <v>1</v>
      </c>
      <c r="L31">
        <f t="shared" si="4"/>
        <v>0</v>
      </c>
      <c r="M31">
        <f t="shared" si="4"/>
        <v>-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31"/>
  <sheetViews>
    <sheetView workbookViewId="0">
      <selection sqref="A1:J31"/>
    </sheetView>
  </sheetViews>
  <sheetFormatPr defaultRowHeight="15" x14ac:dyDescent="0.25"/>
  <sheetData>
    <row r="1" spans="1:10" x14ac:dyDescent="0.2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</row>
    <row r="2" spans="1:10" x14ac:dyDescent="0.25">
      <c r="B2">
        <v>10</v>
      </c>
      <c r="C2">
        <v>20</v>
      </c>
      <c r="D2">
        <v>30</v>
      </c>
      <c r="E2">
        <v>10</v>
      </c>
      <c r="F2">
        <v>20</v>
      </c>
      <c r="G2">
        <v>30</v>
      </c>
      <c r="H2">
        <v>10</v>
      </c>
      <c r="I2">
        <v>20</v>
      </c>
      <c r="J2">
        <v>30</v>
      </c>
    </row>
    <row r="3" spans="1:10" x14ac:dyDescent="0.25">
      <c r="A3">
        <v>1</v>
      </c>
      <c r="B3">
        <v>0</v>
      </c>
      <c r="C3">
        <v>1</v>
      </c>
      <c r="D3">
        <v>0</v>
      </c>
      <c r="E3">
        <v>1</v>
      </c>
      <c r="F3">
        <v>2</v>
      </c>
      <c r="G3">
        <v>3</v>
      </c>
      <c r="H3">
        <v>-1</v>
      </c>
      <c r="I3">
        <v>0</v>
      </c>
      <c r="J3">
        <v>1</v>
      </c>
    </row>
    <row r="4" spans="1:10" x14ac:dyDescent="0.25">
      <c r="A4">
        <v>2</v>
      </c>
      <c r="B4">
        <v>0</v>
      </c>
      <c r="C4">
        <v>1</v>
      </c>
      <c r="D4">
        <v>0</v>
      </c>
      <c r="E4">
        <v>1</v>
      </c>
      <c r="F4">
        <v>2</v>
      </c>
      <c r="G4">
        <v>2</v>
      </c>
      <c r="H4">
        <v>-1</v>
      </c>
      <c r="I4">
        <v>0</v>
      </c>
      <c r="J4">
        <v>0</v>
      </c>
    </row>
    <row r="5" spans="1:10" x14ac:dyDescent="0.25">
      <c r="A5">
        <v>3</v>
      </c>
      <c r="B5">
        <v>0</v>
      </c>
      <c r="C5">
        <v>1</v>
      </c>
      <c r="D5">
        <v>1</v>
      </c>
      <c r="E5">
        <v>0</v>
      </c>
      <c r="F5">
        <v>1</v>
      </c>
      <c r="G5">
        <v>1</v>
      </c>
      <c r="H5">
        <v>0</v>
      </c>
      <c r="I5">
        <v>0</v>
      </c>
      <c r="J5">
        <v>1</v>
      </c>
    </row>
    <row r="6" spans="1:10" x14ac:dyDescent="0.25">
      <c r="A6">
        <v>4</v>
      </c>
      <c r="B6">
        <v>0</v>
      </c>
      <c r="C6">
        <v>1</v>
      </c>
      <c r="D6">
        <v>1</v>
      </c>
      <c r="E6">
        <v>0</v>
      </c>
      <c r="F6">
        <v>1</v>
      </c>
      <c r="G6">
        <v>2</v>
      </c>
      <c r="H6">
        <v>-1</v>
      </c>
      <c r="I6">
        <v>-1</v>
      </c>
      <c r="J6">
        <v>0</v>
      </c>
    </row>
    <row r="7" spans="1:10" x14ac:dyDescent="0.25">
      <c r="A7">
        <v>5</v>
      </c>
      <c r="B7">
        <v>0</v>
      </c>
      <c r="C7">
        <v>1</v>
      </c>
      <c r="D7">
        <v>1</v>
      </c>
      <c r="E7">
        <v>1</v>
      </c>
      <c r="F7">
        <v>2</v>
      </c>
      <c r="G7">
        <v>2</v>
      </c>
      <c r="H7">
        <v>0</v>
      </c>
      <c r="I7">
        <v>1</v>
      </c>
      <c r="J7">
        <v>1</v>
      </c>
    </row>
    <row r="8" spans="1:10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-1</v>
      </c>
      <c r="I8">
        <v>0</v>
      </c>
      <c r="J8">
        <v>0</v>
      </c>
    </row>
    <row r="9" spans="1:10" x14ac:dyDescent="0.25">
      <c r="A9">
        <v>7</v>
      </c>
      <c r="B9">
        <v>0</v>
      </c>
      <c r="C9">
        <v>1</v>
      </c>
      <c r="D9">
        <v>1</v>
      </c>
      <c r="E9">
        <v>0</v>
      </c>
      <c r="F9">
        <v>1</v>
      </c>
      <c r="G9">
        <v>1</v>
      </c>
      <c r="H9">
        <v>0</v>
      </c>
      <c r="I9">
        <v>0</v>
      </c>
      <c r="J9">
        <v>1</v>
      </c>
    </row>
    <row r="10" spans="1:10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25">
      <c r="A11">
        <v>9</v>
      </c>
      <c r="B11">
        <v>0</v>
      </c>
      <c r="C11">
        <v>1</v>
      </c>
      <c r="D11">
        <v>1</v>
      </c>
      <c r="E11">
        <v>0</v>
      </c>
      <c r="F11">
        <v>0</v>
      </c>
      <c r="G11">
        <v>1</v>
      </c>
      <c r="H11">
        <v>-1</v>
      </c>
      <c r="I11">
        <v>0</v>
      </c>
      <c r="J11">
        <v>0</v>
      </c>
    </row>
    <row r="12" spans="1:10" x14ac:dyDescent="0.25">
      <c r="A12">
        <v>10</v>
      </c>
      <c r="B12">
        <v>1</v>
      </c>
      <c r="C12">
        <v>2</v>
      </c>
      <c r="D12">
        <v>0</v>
      </c>
      <c r="E12">
        <v>1</v>
      </c>
      <c r="F12">
        <v>2</v>
      </c>
      <c r="G12">
        <v>3</v>
      </c>
      <c r="H12">
        <v>0</v>
      </c>
      <c r="I12">
        <v>1</v>
      </c>
      <c r="J12">
        <v>2</v>
      </c>
    </row>
    <row r="13" spans="1:10" x14ac:dyDescent="0.25">
      <c r="A13">
        <v>11</v>
      </c>
      <c r="B13">
        <v>1</v>
      </c>
      <c r="C13">
        <v>2</v>
      </c>
      <c r="D13">
        <v>1</v>
      </c>
      <c r="E13">
        <v>1</v>
      </c>
      <c r="F13">
        <v>2</v>
      </c>
      <c r="G13">
        <v>2</v>
      </c>
      <c r="H13">
        <v>0</v>
      </c>
      <c r="I13">
        <v>0</v>
      </c>
      <c r="J13">
        <v>1</v>
      </c>
    </row>
    <row r="14" spans="1:10" x14ac:dyDescent="0.25">
      <c r="A14">
        <v>12</v>
      </c>
      <c r="B14">
        <v>1</v>
      </c>
      <c r="C14">
        <v>2</v>
      </c>
      <c r="D14">
        <v>0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</row>
    <row r="15" spans="1:10" x14ac:dyDescent="0.25">
      <c r="A15">
        <v>13</v>
      </c>
      <c r="B15">
        <v>0</v>
      </c>
      <c r="C15">
        <v>0</v>
      </c>
      <c r="D15">
        <v>0</v>
      </c>
      <c r="E15">
        <v>0</v>
      </c>
      <c r="F15">
        <v>1</v>
      </c>
      <c r="G15">
        <v>1</v>
      </c>
      <c r="H15">
        <v>-1</v>
      </c>
      <c r="I15">
        <v>-1</v>
      </c>
      <c r="J15">
        <v>0</v>
      </c>
    </row>
    <row r="16" spans="1:10" x14ac:dyDescent="0.25">
      <c r="A16">
        <v>14</v>
      </c>
      <c r="B16">
        <v>-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-1</v>
      </c>
    </row>
    <row r="17" spans="1:10" x14ac:dyDescent="0.25">
      <c r="A17">
        <v>15</v>
      </c>
      <c r="B17">
        <v>0</v>
      </c>
      <c r="C17">
        <v>0</v>
      </c>
      <c r="D17">
        <v>2</v>
      </c>
      <c r="E17">
        <v>0</v>
      </c>
      <c r="F17">
        <v>1</v>
      </c>
      <c r="G17">
        <v>2</v>
      </c>
      <c r="H17">
        <v>0</v>
      </c>
      <c r="I17">
        <v>0</v>
      </c>
      <c r="J17">
        <v>1</v>
      </c>
    </row>
    <row r="18" spans="1:10" x14ac:dyDescent="0.25">
      <c r="A18">
        <v>16</v>
      </c>
      <c r="B18">
        <v>0</v>
      </c>
      <c r="C18">
        <v>0</v>
      </c>
      <c r="D18">
        <v>1</v>
      </c>
      <c r="E18">
        <v>0</v>
      </c>
      <c r="F18">
        <v>1</v>
      </c>
      <c r="G18">
        <v>2</v>
      </c>
      <c r="H18">
        <v>0</v>
      </c>
      <c r="I18">
        <v>0</v>
      </c>
      <c r="J18">
        <v>1</v>
      </c>
    </row>
    <row r="19" spans="1:10" x14ac:dyDescent="0.25">
      <c r="A19">
        <v>17</v>
      </c>
      <c r="B19">
        <v>2</v>
      </c>
      <c r="C19">
        <v>3</v>
      </c>
      <c r="D19">
        <v>1</v>
      </c>
      <c r="E19">
        <v>2</v>
      </c>
      <c r="F19">
        <v>2</v>
      </c>
      <c r="G19">
        <v>3</v>
      </c>
      <c r="H19">
        <v>1</v>
      </c>
      <c r="I19">
        <v>1</v>
      </c>
      <c r="J19">
        <v>2</v>
      </c>
    </row>
    <row r="20" spans="1:10" x14ac:dyDescent="0.25">
      <c r="A20">
        <v>18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</row>
    <row r="21" spans="1:10" x14ac:dyDescent="0.25">
      <c r="A21">
        <v>19</v>
      </c>
      <c r="B21">
        <v>0</v>
      </c>
      <c r="C21">
        <v>1</v>
      </c>
      <c r="D21">
        <v>1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</row>
    <row r="22" spans="1:10" x14ac:dyDescent="0.25">
      <c r="A22">
        <v>20</v>
      </c>
      <c r="B22">
        <v>2</v>
      </c>
      <c r="C22">
        <v>3</v>
      </c>
      <c r="D22">
        <v>3</v>
      </c>
      <c r="E22">
        <v>1</v>
      </c>
      <c r="F22">
        <v>2</v>
      </c>
      <c r="G22">
        <v>3</v>
      </c>
      <c r="H22">
        <v>0</v>
      </c>
      <c r="I22">
        <v>1</v>
      </c>
      <c r="J22">
        <v>1</v>
      </c>
    </row>
    <row r="23" spans="1:10" x14ac:dyDescent="0.25">
      <c r="A23">
        <v>21</v>
      </c>
      <c r="B23">
        <v>0</v>
      </c>
      <c r="C23">
        <v>1</v>
      </c>
      <c r="D23">
        <v>0</v>
      </c>
      <c r="E23">
        <v>1</v>
      </c>
      <c r="F23">
        <v>2</v>
      </c>
      <c r="G23">
        <v>3</v>
      </c>
      <c r="H23">
        <v>0</v>
      </c>
      <c r="I23">
        <v>0</v>
      </c>
      <c r="J23">
        <v>0</v>
      </c>
    </row>
    <row r="24" spans="1:10" x14ac:dyDescent="0.25">
      <c r="A24">
        <v>22</v>
      </c>
      <c r="B24">
        <v>0</v>
      </c>
      <c r="C24">
        <v>1</v>
      </c>
      <c r="D24">
        <v>1</v>
      </c>
      <c r="E24">
        <v>1</v>
      </c>
      <c r="F24">
        <v>2</v>
      </c>
      <c r="G24">
        <v>2</v>
      </c>
      <c r="H24">
        <v>0</v>
      </c>
      <c r="I24">
        <v>0</v>
      </c>
      <c r="J24">
        <v>0</v>
      </c>
    </row>
    <row r="26" spans="1:10" x14ac:dyDescent="0.25">
      <c r="A26" t="s">
        <v>6</v>
      </c>
      <c r="B26" s="4">
        <f>AVERAGE(B3:B24)</f>
        <v>0.27272727272727271</v>
      </c>
      <c r="C26" s="4">
        <f t="shared" ref="C26:J26" si="0">AVERAGE(C3:C24)</f>
        <v>1</v>
      </c>
      <c r="D26" s="4">
        <f t="shared" si="0"/>
        <v>0.68181818181818177</v>
      </c>
      <c r="E26" s="4">
        <f t="shared" si="0"/>
        <v>0.45454545454545453</v>
      </c>
      <c r="F26" s="4">
        <f t="shared" si="0"/>
        <v>1.1818181818181819</v>
      </c>
      <c r="G26" s="4">
        <f t="shared" si="0"/>
        <v>1.5909090909090908</v>
      </c>
      <c r="H26" s="4">
        <f t="shared" si="0"/>
        <v>-0.22727272727272727</v>
      </c>
      <c r="I26" s="4">
        <f t="shared" si="0"/>
        <v>0.13636363636363635</v>
      </c>
      <c r="J26" s="4">
        <f t="shared" si="0"/>
        <v>0.54545454545454541</v>
      </c>
    </row>
    <row r="27" spans="1:10" x14ac:dyDescent="0.25">
      <c r="A27" t="s">
        <v>5</v>
      </c>
      <c r="B27" s="4">
        <f>_xlfn.STDEV.S(B3:B24)</f>
        <v>0.70250017331420889</v>
      </c>
      <c r="C27" s="4">
        <f t="shared" ref="C27:J27" si="1">_xlfn.STDEV.S(C3:C24)</f>
        <v>0.92582009977255142</v>
      </c>
      <c r="D27" s="4">
        <f t="shared" si="1"/>
        <v>0.77988788182988733</v>
      </c>
      <c r="E27" s="4">
        <f t="shared" si="1"/>
        <v>0.59580060001510149</v>
      </c>
      <c r="F27" s="4">
        <f t="shared" si="1"/>
        <v>0.79500605786033607</v>
      </c>
      <c r="G27" s="4">
        <f t="shared" si="1"/>
        <v>1.0537502599713133</v>
      </c>
      <c r="H27" s="4">
        <f t="shared" si="1"/>
        <v>0.52841345480672541</v>
      </c>
      <c r="I27" s="4">
        <f t="shared" si="1"/>
        <v>0.56022568117930283</v>
      </c>
      <c r="J27" s="4">
        <f t="shared" si="1"/>
        <v>0.7385489458759964</v>
      </c>
    </row>
    <row r="29" spans="1:10" x14ac:dyDescent="0.25">
      <c r="A29" t="s">
        <v>27</v>
      </c>
      <c r="B29" s="3">
        <f>MEDIAN(B3:B24)</f>
        <v>0</v>
      </c>
      <c r="C29" s="3">
        <f t="shared" ref="C29:J29" si="2">MEDIAN(C3:C24)</f>
        <v>1</v>
      </c>
      <c r="D29" s="3">
        <f t="shared" si="2"/>
        <v>1</v>
      </c>
      <c r="E29" s="3">
        <f t="shared" si="2"/>
        <v>0</v>
      </c>
      <c r="F29" s="3">
        <f t="shared" si="2"/>
        <v>1</v>
      </c>
      <c r="G29" s="3">
        <f t="shared" si="2"/>
        <v>2</v>
      </c>
      <c r="H29" s="3">
        <f t="shared" si="2"/>
        <v>0</v>
      </c>
      <c r="I29" s="3">
        <f t="shared" si="2"/>
        <v>0</v>
      </c>
      <c r="J29" s="3">
        <f t="shared" si="2"/>
        <v>0.5</v>
      </c>
    </row>
    <row r="30" spans="1:10" x14ac:dyDescent="0.25">
      <c r="A30" t="s">
        <v>28</v>
      </c>
      <c r="B30">
        <f>QUARTILE(B3:B24,3)</f>
        <v>0</v>
      </c>
      <c r="C30">
        <f t="shared" ref="C30:J30" si="3">QUARTILE(C3:C24,3)</f>
        <v>1</v>
      </c>
      <c r="D30">
        <f t="shared" si="3"/>
        <v>1</v>
      </c>
      <c r="E30">
        <f t="shared" si="3"/>
        <v>1</v>
      </c>
      <c r="F30">
        <f t="shared" si="3"/>
        <v>2</v>
      </c>
      <c r="G30">
        <f t="shared" si="3"/>
        <v>2</v>
      </c>
      <c r="H30">
        <f t="shared" si="3"/>
        <v>0</v>
      </c>
      <c r="I30">
        <f t="shared" si="3"/>
        <v>0</v>
      </c>
      <c r="J30">
        <f t="shared" si="3"/>
        <v>1</v>
      </c>
    </row>
    <row r="31" spans="1:10" x14ac:dyDescent="0.25">
      <c r="A31" t="s">
        <v>29</v>
      </c>
      <c r="B31">
        <f>QUARTILE(B3:B24,1)</f>
        <v>0</v>
      </c>
      <c r="C31">
        <f t="shared" ref="C31:J31" si="4">QUARTILE(C3:C24,1)</f>
        <v>0</v>
      </c>
      <c r="D31">
        <f t="shared" si="4"/>
        <v>0</v>
      </c>
      <c r="E31">
        <f t="shared" si="4"/>
        <v>0</v>
      </c>
      <c r="F31">
        <f t="shared" si="4"/>
        <v>1</v>
      </c>
      <c r="G31">
        <f t="shared" si="4"/>
        <v>1</v>
      </c>
      <c r="H31">
        <f t="shared" si="4"/>
        <v>-0.75</v>
      </c>
      <c r="I31">
        <f t="shared" si="4"/>
        <v>0</v>
      </c>
      <c r="J31">
        <f t="shared" si="4"/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26"/>
  <sheetViews>
    <sheetView workbookViewId="0">
      <selection sqref="A1:S26"/>
    </sheetView>
  </sheetViews>
  <sheetFormatPr defaultRowHeight="15" x14ac:dyDescent="0.25"/>
  <sheetData>
    <row r="1" spans="1:19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</row>
    <row r="2" spans="1:19" x14ac:dyDescent="0.25">
      <c r="A2" s="1"/>
      <c r="B2" s="1">
        <v>5</v>
      </c>
      <c r="C2" s="1">
        <v>10</v>
      </c>
      <c r="D2" s="1">
        <v>15</v>
      </c>
      <c r="E2" s="1">
        <v>20</v>
      </c>
      <c r="F2" s="1">
        <v>25</v>
      </c>
      <c r="G2" s="1">
        <v>30</v>
      </c>
      <c r="H2" s="1">
        <v>5</v>
      </c>
      <c r="I2" s="1">
        <v>10</v>
      </c>
      <c r="J2" s="1">
        <v>15</v>
      </c>
      <c r="K2" s="1">
        <v>20</v>
      </c>
      <c r="L2" s="1">
        <v>25</v>
      </c>
      <c r="M2" s="1">
        <v>30</v>
      </c>
      <c r="N2" s="1">
        <v>5</v>
      </c>
      <c r="O2" s="1">
        <v>10</v>
      </c>
      <c r="P2" s="1">
        <v>15</v>
      </c>
      <c r="Q2" s="1">
        <v>20</v>
      </c>
      <c r="R2" s="1">
        <v>25</v>
      </c>
      <c r="S2" s="1">
        <v>30</v>
      </c>
    </row>
    <row r="3" spans="1:19" x14ac:dyDescent="0.25">
      <c r="A3">
        <v>1</v>
      </c>
      <c r="B3">
        <v>0</v>
      </c>
      <c r="C3">
        <v>0</v>
      </c>
      <c r="D3">
        <v>0</v>
      </c>
      <c r="E3">
        <v>1</v>
      </c>
      <c r="F3">
        <v>1</v>
      </c>
      <c r="G3">
        <v>1</v>
      </c>
      <c r="H3">
        <v>0</v>
      </c>
      <c r="I3">
        <v>0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25">
      <c r="A4">
        <v>2</v>
      </c>
      <c r="B4">
        <v>0</v>
      </c>
      <c r="C4">
        <v>0</v>
      </c>
      <c r="D4">
        <v>0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5">
      <c r="A5">
        <v>3</v>
      </c>
      <c r="B5">
        <v>0</v>
      </c>
      <c r="C5">
        <v>0</v>
      </c>
      <c r="D5">
        <v>0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</row>
    <row r="6" spans="1:19" x14ac:dyDescent="0.25">
      <c r="A6">
        <v>4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>
        <v>7</v>
      </c>
      <c r="B9">
        <v>0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1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</row>
    <row r="10" spans="1:19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5">
      <c r="A11">
        <v>9</v>
      </c>
      <c r="B11">
        <v>0</v>
      </c>
      <c r="C11">
        <v>0</v>
      </c>
      <c r="D11">
        <v>0</v>
      </c>
      <c r="E11">
        <v>1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>
        <v>10</v>
      </c>
      <c r="B12">
        <v>0</v>
      </c>
      <c r="C12">
        <v>0</v>
      </c>
      <c r="D12">
        <v>0</v>
      </c>
      <c r="E12">
        <v>1</v>
      </c>
      <c r="F12">
        <v>1</v>
      </c>
      <c r="G12">
        <v>1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</row>
    <row r="13" spans="1:19" x14ac:dyDescent="0.25">
      <c r="A13">
        <v>11</v>
      </c>
      <c r="B13">
        <v>0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>
        <v>12</v>
      </c>
      <c r="B14">
        <v>0</v>
      </c>
      <c r="C14">
        <v>0</v>
      </c>
      <c r="D14">
        <v>0</v>
      </c>
      <c r="E14">
        <v>1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5">
      <c r="A16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>
        <v>16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</row>
    <row r="19" spans="1:19" x14ac:dyDescent="0.25">
      <c r="A19">
        <v>17</v>
      </c>
      <c r="B19">
        <v>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1</v>
      </c>
      <c r="R19">
        <v>1</v>
      </c>
      <c r="S19">
        <v>1</v>
      </c>
    </row>
    <row r="20" spans="1:19" x14ac:dyDescent="0.25">
      <c r="A20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>
        <v>19</v>
      </c>
      <c r="B21">
        <v>0</v>
      </c>
      <c r="C21">
        <v>0</v>
      </c>
      <c r="D21">
        <v>1</v>
      </c>
      <c r="E21">
        <v>1</v>
      </c>
      <c r="F21">
        <v>1</v>
      </c>
      <c r="G21">
        <v>1</v>
      </c>
      <c r="H21">
        <v>0</v>
      </c>
      <c r="I21">
        <v>0</v>
      </c>
      <c r="J21">
        <v>1</v>
      </c>
      <c r="K21">
        <v>1</v>
      </c>
      <c r="L21">
        <v>1</v>
      </c>
      <c r="M21">
        <v>1</v>
      </c>
      <c r="N21">
        <v>0</v>
      </c>
      <c r="O21">
        <v>0</v>
      </c>
      <c r="P21">
        <v>0</v>
      </c>
      <c r="Q21">
        <v>1</v>
      </c>
      <c r="R21">
        <v>1</v>
      </c>
      <c r="S21">
        <v>1</v>
      </c>
    </row>
    <row r="22" spans="1:19" x14ac:dyDescent="0.25">
      <c r="A22">
        <v>20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1</v>
      </c>
      <c r="J22">
        <v>1</v>
      </c>
      <c r="K22">
        <v>1</v>
      </c>
      <c r="L22">
        <v>1</v>
      </c>
      <c r="M22">
        <v>1</v>
      </c>
      <c r="N22">
        <v>0</v>
      </c>
      <c r="O22">
        <v>0</v>
      </c>
      <c r="P22">
        <v>1</v>
      </c>
      <c r="Q22">
        <v>1</v>
      </c>
      <c r="R22">
        <v>1</v>
      </c>
      <c r="S22">
        <v>1</v>
      </c>
    </row>
    <row r="23" spans="1:19" x14ac:dyDescent="0.25">
      <c r="A23">
        <v>21</v>
      </c>
      <c r="B23">
        <v>0</v>
      </c>
      <c r="C23">
        <v>0</v>
      </c>
      <c r="D23">
        <v>0</v>
      </c>
      <c r="E23">
        <v>0</v>
      </c>
      <c r="F23">
        <v>1</v>
      </c>
      <c r="G23">
        <v>1</v>
      </c>
      <c r="H23">
        <v>0</v>
      </c>
      <c r="I23">
        <v>0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1</v>
      </c>
      <c r="Q23">
        <v>1</v>
      </c>
      <c r="R23">
        <v>1</v>
      </c>
      <c r="S23">
        <v>1</v>
      </c>
    </row>
    <row r="24" spans="1:19" x14ac:dyDescent="0.25">
      <c r="A24">
        <v>22</v>
      </c>
      <c r="B24">
        <v>0</v>
      </c>
      <c r="C24">
        <v>0</v>
      </c>
      <c r="D24">
        <v>0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6" spans="1:19" x14ac:dyDescent="0.25">
      <c r="A26" t="s">
        <v>30</v>
      </c>
      <c r="B26">
        <f>SUM(B3:B24)</f>
        <v>0</v>
      </c>
      <c r="C26">
        <f t="shared" ref="C26:S26" si="0">SUM(C3:C24)</f>
        <v>1</v>
      </c>
      <c r="D26">
        <f t="shared" si="0"/>
        <v>3</v>
      </c>
      <c r="E26">
        <f t="shared" si="0"/>
        <v>12</v>
      </c>
      <c r="F26">
        <f t="shared" si="0"/>
        <v>15</v>
      </c>
      <c r="G26">
        <f t="shared" si="0"/>
        <v>15</v>
      </c>
      <c r="H26">
        <f t="shared" si="0"/>
        <v>1</v>
      </c>
      <c r="I26">
        <f t="shared" si="0"/>
        <v>3</v>
      </c>
      <c r="J26">
        <f t="shared" si="0"/>
        <v>6</v>
      </c>
      <c r="K26">
        <f t="shared" si="0"/>
        <v>13</v>
      </c>
      <c r="L26">
        <f t="shared" si="0"/>
        <v>16</v>
      </c>
      <c r="M26">
        <f t="shared" si="0"/>
        <v>16</v>
      </c>
      <c r="N26">
        <f t="shared" si="0"/>
        <v>0</v>
      </c>
      <c r="O26">
        <f t="shared" si="0"/>
        <v>1</v>
      </c>
      <c r="P26">
        <f t="shared" si="0"/>
        <v>3</v>
      </c>
      <c r="Q26">
        <f t="shared" si="0"/>
        <v>5</v>
      </c>
      <c r="R26">
        <f t="shared" si="0"/>
        <v>8</v>
      </c>
      <c r="S26">
        <f t="shared" si="0"/>
        <v>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95BB-11E2-4262-AD7C-A23D11E5A1F7}">
  <dimension ref="A1:D23"/>
  <sheetViews>
    <sheetView workbookViewId="0">
      <selection activeCell="F5" sqref="F5"/>
    </sheetView>
  </sheetViews>
  <sheetFormatPr defaultRowHeight="15" x14ac:dyDescent="0.25"/>
  <cols>
    <col min="2" max="2" width="14" customWidth="1"/>
    <col min="3" max="3" width="21.85546875" bestFit="1" customWidth="1"/>
    <col min="4" max="4" width="14" customWidth="1"/>
  </cols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>
        <v>1</v>
      </c>
      <c r="B2">
        <v>0</v>
      </c>
      <c r="C2" t="s">
        <v>38</v>
      </c>
      <c r="D2">
        <v>0</v>
      </c>
    </row>
    <row r="3" spans="1:4" x14ac:dyDescent="0.25">
      <c r="A3">
        <v>2</v>
      </c>
      <c r="B3">
        <v>0</v>
      </c>
      <c r="C3" t="s">
        <v>39</v>
      </c>
      <c r="D3">
        <v>0</v>
      </c>
    </row>
    <row r="4" spans="1:4" x14ac:dyDescent="0.25">
      <c r="A4">
        <v>3</v>
      </c>
      <c r="B4">
        <v>0</v>
      </c>
      <c r="C4" t="s">
        <v>45</v>
      </c>
      <c r="D4">
        <v>0</v>
      </c>
    </row>
    <row r="5" spans="1:4" x14ac:dyDescent="0.25">
      <c r="A5">
        <v>4</v>
      </c>
      <c r="B5">
        <v>0</v>
      </c>
      <c r="C5">
        <v>0</v>
      </c>
      <c r="D5">
        <v>0</v>
      </c>
    </row>
    <row r="6" spans="1:4" x14ac:dyDescent="0.25">
      <c r="A6">
        <v>5</v>
      </c>
      <c r="B6">
        <v>0</v>
      </c>
      <c r="C6">
        <v>0</v>
      </c>
      <c r="D6">
        <v>0</v>
      </c>
    </row>
    <row r="7" spans="1:4" x14ac:dyDescent="0.25">
      <c r="A7">
        <v>6</v>
      </c>
      <c r="B7">
        <v>0</v>
      </c>
      <c r="C7">
        <v>0</v>
      </c>
      <c r="D7">
        <v>0</v>
      </c>
    </row>
    <row r="8" spans="1:4" x14ac:dyDescent="0.25">
      <c r="A8">
        <v>7</v>
      </c>
      <c r="B8">
        <v>0</v>
      </c>
      <c r="C8">
        <v>0</v>
      </c>
      <c r="D8">
        <v>0</v>
      </c>
    </row>
    <row r="9" spans="1:4" x14ac:dyDescent="0.25">
      <c r="A9">
        <v>8</v>
      </c>
      <c r="B9">
        <v>0</v>
      </c>
      <c r="C9">
        <v>0</v>
      </c>
      <c r="D9">
        <v>0</v>
      </c>
    </row>
    <row r="10" spans="1:4" x14ac:dyDescent="0.25">
      <c r="A10">
        <v>9</v>
      </c>
      <c r="B10">
        <v>0</v>
      </c>
      <c r="C10">
        <v>0</v>
      </c>
      <c r="D10">
        <v>0</v>
      </c>
    </row>
    <row r="11" spans="1:4" x14ac:dyDescent="0.25">
      <c r="A11">
        <v>10</v>
      </c>
      <c r="B11">
        <v>0</v>
      </c>
      <c r="C11">
        <v>0</v>
      </c>
      <c r="D11">
        <v>0</v>
      </c>
    </row>
    <row r="12" spans="1:4" x14ac:dyDescent="0.25">
      <c r="A12">
        <v>11</v>
      </c>
      <c r="B12" t="s">
        <v>41</v>
      </c>
      <c r="C12" t="s">
        <v>40</v>
      </c>
      <c r="D12">
        <v>0</v>
      </c>
    </row>
    <row r="13" spans="1:4" x14ac:dyDescent="0.25">
      <c r="A13">
        <v>12</v>
      </c>
      <c r="B13">
        <v>0</v>
      </c>
      <c r="C13">
        <v>0</v>
      </c>
      <c r="D13">
        <v>0</v>
      </c>
    </row>
    <row r="14" spans="1:4" x14ac:dyDescent="0.25">
      <c r="A14">
        <v>13</v>
      </c>
      <c r="B14">
        <v>0</v>
      </c>
      <c r="C14">
        <v>0</v>
      </c>
      <c r="D14">
        <v>0</v>
      </c>
    </row>
    <row r="15" spans="1:4" x14ac:dyDescent="0.25">
      <c r="A15">
        <v>14</v>
      </c>
      <c r="B15">
        <v>0</v>
      </c>
      <c r="C15">
        <v>0</v>
      </c>
      <c r="D15">
        <v>0</v>
      </c>
    </row>
    <row r="16" spans="1:4" x14ac:dyDescent="0.25">
      <c r="A16">
        <v>15</v>
      </c>
      <c r="B16">
        <v>0</v>
      </c>
      <c r="C16">
        <v>0</v>
      </c>
      <c r="D16">
        <v>0</v>
      </c>
    </row>
    <row r="17" spans="1:4" x14ac:dyDescent="0.25">
      <c r="A17">
        <v>16</v>
      </c>
      <c r="B17">
        <v>0</v>
      </c>
      <c r="C17">
        <v>0</v>
      </c>
      <c r="D17" t="s">
        <v>42</v>
      </c>
    </row>
    <row r="18" spans="1:4" x14ac:dyDescent="0.25">
      <c r="A18">
        <v>17</v>
      </c>
      <c r="B18" t="s">
        <v>43</v>
      </c>
      <c r="C18">
        <v>0</v>
      </c>
      <c r="D18">
        <v>0</v>
      </c>
    </row>
    <row r="19" spans="1:4" x14ac:dyDescent="0.25">
      <c r="A19">
        <v>18</v>
      </c>
      <c r="B19">
        <v>0</v>
      </c>
      <c r="C19">
        <v>0</v>
      </c>
      <c r="D19">
        <v>0</v>
      </c>
    </row>
    <row r="20" spans="1:4" x14ac:dyDescent="0.25">
      <c r="A20">
        <v>19</v>
      </c>
      <c r="B20">
        <v>0</v>
      </c>
      <c r="C20">
        <v>0</v>
      </c>
      <c r="D20">
        <v>0</v>
      </c>
    </row>
    <row r="21" spans="1:4" x14ac:dyDescent="0.25">
      <c r="A21">
        <v>20</v>
      </c>
      <c r="B21">
        <v>0</v>
      </c>
      <c r="C21">
        <v>0</v>
      </c>
      <c r="D21">
        <v>0</v>
      </c>
    </row>
    <row r="22" spans="1:4" x14ac:dyDescent="0.25">
      <c r="A22">
        <v>21</v>
      </c>
      <c r="B22">
        <v>0</v>
      </c>
      <c r="C22" t="s">
        <v>44</v>
      </c>
      <c r="D22" t="s">
        <v>44</v>
      </c>
    </row>
    <row r="23" spans="1:4" x14ac:dyDescent="0.25">
      <c r="A23">
        <v>22</v>
      </c>
      <c r="B23">
        <v>0</v>
      </c>
      <c r="C23">
        <v>0</v>
      </c>
      <c r="D23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23"/>
  <sheetViews>
    <sheetView workbookViewId="0">
      <selection sqref="A1:D23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>
        <v>1</v>
      </c>
      <c r="B2">
        <v>1</v>
      </c>
      <c r="C2">
        <v>3</v>
      </c>
      <c r="D2">
        <v>2</v>
      </c>
    </row>
    <row r="3" spans="1:4" x14ac:dyDescent="0.25">
      <c r="A3">
        <v>2</v>
      </c>
      <c r="B3">
        <v>1</v>
      </c>
      <c r="C3">
        <v>2</v>
      </c>
      <c r="D3">
        <v>3</v>
      </c>
    </row>
    <row r="4" spans="1:4" x14ac:dyDescent="0.25">
      <c r="A4">
        <v>3</v>
      </c>
      <c r="B4">
        <v>2</v>
      </c>
      <c r="C4">
        <v>3</v>
      </c>
      <c r="D4">
        <v>1</v>
      </c>
    </row>
    <row r="5" spans="1:4" x14ac:dyDescent="0.25">
      <c r="A5">
        <v>4</v>
      </c>
      <c r="B5">
        <v>1</v>
      </c>
      <c r="C5">
        <v>2</v>
      </c>
      <c r="D5">
        <v>3</v>
      </c>
    </row>
    <row r="6" spans="1:4" x14ac:dyDescent="0.25">
      <c r="A6">
        <v>5</v>
      </c>
      <c r="B6">
        <v>1</v>
      </c>
      <c r="C6">
        <v>3</v>
      </c>
      <c r="D6">
        <v>2</v>
      </c>
    </row>
    <row r="7" spans="1:4" x14ac:dyDescent="0.25">
      <c r="A7">
        <v>6</v>
      </c>
      <c r="B7">
        <v>1</v>
      </c>
      <c r="C7">
        <v>2</v>
      </c>
      <c r="D7">
        <v>3</v>
      </c>
    </row>
    <row r="8" spans="1:4" x14ac:dyDescent="0.25">
      <c r="A8">
        <v>7</v>
      </c>
      <c r="B8">
        <v>3</v>
      </c>
      <c r="C8">
        <v>2</v>
      </c>
      <c r="D8">
        <v>1</v>
      </c>
    </row>
    <row r="9" spans="1:4" x14ac:dyDescent="0.25">
      <c r="A9">
        <v>8</v>
      </c>
      <c r="B9">
        <v>1</v>
      </c>
      <c r="C9">
        <v>3</v>
      </c>
      <c r="D9">
        <v>2</v>
      </c>
    </row>
    <row r="10" spans="1:4" x14ac:dyDescent="0.25">
      <c r="A10">
        <v>9</v>
      </c>
      <c r="B10">
        <v>3</v>
      </c>
      <c r="C10">
        <v>1</v>
      </c>
      <c r="D10">
        <v>2</v>
      </c>
    </row>
    <row r="11" spans="1:4" x14ac:dyDescent="0.25">
      <c r="A11">
        <v>10</v>
      </c>
      <c r="B11">
        <v>1</v>
      </c>
      <c r="C11">
        <v>3</v>
      </c>
      <c r="D11">
        <v>2</v>
      </c>
    </row>
    <row r="12" spans="1:4" x14ac:dyDescent="0.25">
      <c r="A12">
        <v>11</v>
      </c>
      <c r="B12">
        <v>2</v>
      </c>
      <c r="C12">
        <v>3</v>
      </c>
      <c r="D12">
        <v>1</v>
      </c>
    </row>
    <row r="13" spans="1:4" x14ac:dyDescent="0.25">
      <c r="A13">
        <v>12</v>
      </c>
      <c r="B13">
        <v>3</v>
      </c>
      <c r="C13">
        <v>2</v>
      </c>
      <c r="D13">
        <v>1</v>
      </c>
    </row>
    <row r="14" spans="1:4" x14ac:dyDescent="0.25">
      <c r="A14">
        <v>13</v>
      </c>
      <c r="B14">
        <v>1</v>
      </c>
      <c r="C14">
        <v>2</v>
      </c>
      <c r="D14">
        <v>3</v>
      </c>
    </row>
    <row r="15" spans="1:4" x14ac:dyDescent="0.25">
      <c r="A15">
        <v>14</v>
      </c>
      <c r="B15">
        <v>1</v>
      </c>
      <c r="C15">
        <v>2</v>
      </c>
      <c r="D15">
        <v>3</v>
      </c>
    </row>
    <row r="16" spans="1:4" x14ac:dyDescent="0.25">
      <c r="A16">
        <v>15</v>
      </c>
      <c r="B16">
        <v>2</v>
      </c>
      <c r="C16">
        <v>1</v>
      </c>
      <c r="D16">
        <v>3</v>
      </c>
    </row>
    <row r="17" spans="1:4" x14ac:dyDescent="0.25">
      <c r="A17">
        <v>16</v>
      </c>
      <c r="B17">
        <v>1</v>
      </c>
      <c r="C17">
        <v>3</v>
      </c>
      <c r="D17">
        <v>2</v>
      </c>
    </row>
    <row r="18" spans="1:4" x14ac:dyDescent="0.25">
      <c r="A18">
        <v>17</v>
      </c>
      <c r="B18">
        <v>3</v>
      </c>
      <c r="C18">
        <v>2</v>
      </c>
      <c r="D18">
        <v>1</v>
      </c>
    </row>
    <row r="19" spans="1:4" x14ac:dyDescent="0.25">
      <c r="A19">
        <v>18</v>
      </c>
      <c r="B19">
        <v>1</v>
      </c>
      <c r="C19">
        <v>2</v>
      </c>
      <c r="D19">
        <v>3</v>
      </c>
    </row>
    <row r="20" spans="1:4" x14ac:dyDescent="0.25">
      <c r="A20">
        <v>19</v>
      </c>
      <c r="B20">
        <v>3</v>
      </c>
      <c r="C20">
        <v>2</v>
      </c>
      <c r="D20">
        <v>1</v>
      </c>
    </row>
    <row r="21" spans="1:4" x14ac:dyDescent="0.25">
      <c r="A21">
        <v>20</v>
      </c>
      <c r="B21">
        <v>3</v>
      </c>
      <c r="C21">
        <v>2</v>
      </c>
      <c r="D21">
        <v>1</v>
      </c>
    </row>
    <row r="22" spans="1:4" x14ac:dyDescent="0.25">
      <c r="A22">
        <v>21</v>
      </c>
      <c r="B22">
        <v>1</v>
      </c>
      <c r="C22">
        <v>3</v>
      </c>
      <c r="D22">
        <v>2</v>
      </c>
    </row>
    <row r="23" spans="1:4" x14ac:dyDescent="0.25">
      <c r="A23">
        <v>22</v>
      </c>
      <c r="B23">
        <v>1</v>
      </c>
      <c r="C23">
        <v>3</v>
      </c>
      <c r="D23">
        <v>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25"/>
  <sheetViews>
    <sheetView workbookViewId="0">
      <selection sqref="A1:J25"/>
    </sheetView>
  </sheetViews>
  <sheetFormatPr defaultRowHeight="15" x14ac:dyDescent="0.25"/>
  <sheetData>
    <row r="1" spans="1:10" x14ac:dyDescent="0.25">
      <c r="A1" t="s">
        <v>11</v>
      </c>
      <c r="B1" s="7" t="s">
        <v>0</v>
      </c>
      <c r="C1" s="7"/>
      <c r="D1" s="7"/>
      <c r="E1" s="7" t="s">
        <v>1</v>
      </c>
      <c r="F1" s="7"/>
      <c r="G1" s="7"/>
      <c r="H1" s="7" t="s">
        <v>2</v>
      </c>
      <c r="I1" s="7"/>
      <c r="J1" s="7"/>
    </row>
    <row r="2" spans="1:10" x14ac:dyDescent="0.25">
      <c r="B2" t="s">
        <v>31</v>
      </c>
      <c r="C2" t="s">
        <v>32</v>
      </c>
      <c r="D2" t="s">
        <v>33</v>
      </c>
      <c r="E2" t="s">
        <v>31</v>
      </c>
      <c r="F2" t="s">
        <v>32</v>
      </c>
      <c r="G2" t="s">
        <v>33</v>
      </c>
      <c r="H2" t="s">
        <v>31</v>
      </c>
      <c r="I2" t="s">
        <v>32</v>
      </c>
      <c r="J2" t="s">
        <v>33</v>
      </c>
    </row>
    <row r="3" spans="1:10" x14ac:dyDescent="0.25">
      <c r="A3">
        <v>1</v>
      </c>
      <c r="B3">
        <f>[1]Sit_stand_SBP!F29</f>
        <v>1</v>
      </c>
      <c r="C3">
        <f>[1]Sit_stand_DBP!F29</f>
        <v>1</v>
      </c>
      <c r="D3">
        <f>IF(B3+C3&gt;0,1,0)</f>
        <v>1</v>
      </c>
      <c r="E3">
        <f>[1]Sit_stand_SBP!L29</f>
        <v>0</v>
      </c>
      <c r="F3">
        <f>[1]Sit_stand_DBP!L29</f>
        <v>0</v>
      </c>
      <c r="G3">
        <f>IF(E3+F3&gt;0,1,0)</f>
        <v>0</v>
      </c>
      <c r="H3">
        <f>[1]Sit_stand_SBP!R29</f>
        <v>0</v>
      </c>
      <c r="I3">
        <f>[1]Sit_stand_DBP!R29</f>
        <v>0</v>
      </c>
      <c r="J3">
        <f>IF(H3+I3&gt;0,1,0)</f>
        <v>0</v>
      </c>
    </row>
    <row r="4" spans="1:10" x14ac:dyDescent="0.25">
      <c r="A4">
        <v>2</v>
      </c>
      <c r="B4">
        <f>[1]Sit_stand_SBP!F30</f>
        <v>0</v>
      </c>
      <c r="C4">
        <f>[1]Sit_stand_DBP!F30</f>
        <v>1</v>
      </c>
      <c r="D4">
        <f t="shared" ref="D4:D24" si="0">IF(B4+C4&gt;0,1,0)</f>
        <v>1</v>
      </c>
      <c r="E4">
        <f>[1]Sit_stand_SBP!L30</f>
        <v>0</v>
      </c>
      <c r="F4">
        <f>[1]Sit_stand_DBP!L30</f>
        <v>0</v>
      </c>
      <c r="G4">
        <f t="shared" ref="G4:G24" si="1">IF(E4+F4&gt;0,1,0)</f>
        <v>0</v>
      </c>
      <c r="H4">
        <f>[1]Sit_stand_SBP!R30</f>
        <v>0</v>
      </c>
      <c r="I4">
        <f>[1]Sit_stand_DBP!R30</f>
        <v>0</v>
      </c>
      <c r="J4">
        <f t="shared" ref="J4:J24" si="2">IF(H4+I4&gt;0,1,0)</f>
        <v>0</v>
      </c>
    </row>
    <row r="5" spans="1:10" x14ac:dyDescent="0.25">
      <c r="A5">
        <v>3</v>
      </c>
      <c r="B5">
        <f>[1]Sit_stand_SBP!F31</f>
        <v>0</v>
      </c>
      <c r="C5">
        <f>[1]Sit_stand_DBP!F31</f>
        <v>1</v>
      </c>
      <c r="D5">
        <f t="shared" si="0"/>
        <v>1</v>
      </c>
      <c r="E5">
        <f>[1]Sit_stand_SBP!L31</f>
        <v>0</v>
      </c>
      <c r="F5">
        <f>[1]Sit_stand_DBP!L31</f>
        <v>0</v>
      </c>
      <c r="G5">
        <f t="shared" si="1"/>
        <v>0</v>
      </c>
      <c r="H5">
        <f>[1]Sit_stand_SBP!R31</f>
        <v>0</v>
      </c>
      <c r="I5">
        <f>[1]Sit_stand_DBP!R31</f>
        <v>1</v>
      </c>
      <c r="J5">
        <f t="shared" si="2"/>
        <v>1</v>
      </c>
    </row>
    <row r="6" spans="1:10" x14ac:dyDescent="0.25">
      <c r="A6">
        <v>4</v>
      </c>
      <c r="B6">
        <f>[1]Sit_stand_SBP!F32</f>
        <v>0</v>
      </c>
      <c r="C6">
        <f>[1]Sit_stand_DBP!F32</f>
        <v>1</v>
      </c>
      <c r="D6">
        <f t="shared" si="0"/>
        <v>1</v>
      </c>
      <c r="E6">
        <f>[1]Sit_stand_SBP!L32</f>
        <v>0</v>
      </c>
      <c r="F6">
        <f>[1]Sit_stand_DBP!L32</f>
        <v>0</v>
      </c>
      <c r="G6">
        <f t="shared" si="1"/>
        <v>0</v>
      </c>
      <c r="H6">
        <f>[1]Sit_stand_SBP!R32</f>
        <v>0</v>
      </c>
      <c r="I6">
        <f>[1]Sit_stand_DBP!R32</f>
        <v>0</v>
      </c>
      <c r="J6">
        <f t="shared" si="2"/>
        <v>0</v>
      </c>
    </row>
    <row r="7" spans="1:10" x14ac:dyDescent="0.25">
      <c r="A7">
        <v>5</v>
      </c>
      <c r="B7">
        <f>[1]Sit_stand_SBP!F33</f>
        <v>0</v>
      </c>
      <c r="C7">
        <f>[1]Sit_stand_DBP!F33</f>
        <v>1</v>
      </c>
      <c r="D7">
        <f t="shared" si="0"/>
        <v>1</v>
      </c>
      <c r="E7">
        <f>[1]Sit_stand_SBP!L33</f>
        <v>0</v>
      </c>
      <c r="F7">
        <f>[1]Sit_stand_DBP!L33</f>
        <v>0</v>
      </c>
      <c r="G7">
        <f t="shared" si="1"/>
        <v>0</v>
      </c>
      <c r="H7">
        <f>[1]Sit_stand_SBP!R33</f>
        <v>0</v>
      </c>
      <c r="I7">
        <f>[1]Sit_stand_DBP!R33</f>
        <v>0</v>
      </c>
      <c r="J7">
        <f t="shared" si="2"/>
        <v>0</v>
      </c>
    </row>
    <row r="8" spans="1:10" x14ac:dyDescent="0.25">
      <c r="A8">
        <v>6</v>
      </c>
      <c r="B8">
        <f>[1]Sit_stand_SBP!F34</f>
        <v>0</v>
      </c>
      <c r="C8">
        <f>[1]Sit_stand_DBP!F34</f>
        <v>1</v>
      </c>
      <c r="D8">
        <f t="shared" si="0"/>
        <v>1</v>
      </c>
      <c r="E8">
        <f>[1]Sit_stand_SBP!L34</f>
        <v>0</v>
      </c>
      <c r="F8">
        <f>[1]Sit_stand_DBP!L34</f>
        <v>0</v>
      </c>
      <c r="G8">
        <f t="shared" si="1"/>
        <v>0</v>
      </c>
      <c r="H8">
        <f>[1]Sit_stand_SBP!R34</f>
        <v>0</v>
      </c>
      <c r="I8">
        <f>[1]Sit_stand_DBP!R34</f>
        <v>0</v>
      </c>
      <c r="J8">
        <f t="shared" si="2"/>
        <v>0</v>
      </c>
    </row>
    <row r="9" spans="1:10" x14ac:dyDescent="0.25">
      <c r="A9">
        <v>7</v>
      </c>
      <c r="B9">
        <f>[1]Sit_stand_SBP!F35</f>
        <v>0</v>
      </c>
      <c r="C9">
        <f>[1]Sit_stand_DBP!F35</f>
        <v>0</v>
      </c>
      <c r="D9">
        <f t="shared" si="0"/>
        <v>0</v>
      </c>
      <c r="E9">
        <f>[1]Sit_stand_SBP!L35</f>
        <v>0</v>
      </c>
      <c r="F9">
        <f>[1]Sit_stand_DBP!L35</f>
        <v>0</v>
      </c>
      <c r="G9">
        <f t="shared" si="1"/>
        <v>0</v>
      </c>
      <c r="H9">
        <f>[1]Sit_stand_SBP!R35</f>
        <v>0</v>
      </c>
      <c r="I9">
        <f>[1]Sit_stand_DBP!R35</f>
        <v>0</v>
      </c>
      <c r="J9">
        <f t="shared" si="2"/>
        <v>0</v>
      </c>
    </row>
    <row r="10" spans="1:10" x14ac:dyDescent="0.25">
      <c r="A10">
        <v>8</v>
      </c>
      <c r="B10">
        <f>[1]Sit_stand_SBP!F36</f>
        <v>1</v>
      </c>
      <c r="C10">
        <f>[1]Sit_stand_DBP!F36</f>
        <v>1</v>
      </c>
      <c r="D10">
        <f t="shared" si="0"/>
        <v>1</v>
      </c>
      <c r="E10">
        <f>[1]Sit_stand_SBP!L36</f>
        <v>0</v>
      </c>
      <c r="F10">
        <f>[1]Sit_stand_DBP!L36</f>
        <v>0</v>
      </c>
      <c r="G10">
        <f t="shared" si="1"/>
        <v>0</v>
      </c>
      <c r="H10">
        <f>[1]Sit_stand_SBP!R36</f>
        <v>0</v>
      </c>
      <c r="I10">
        <f>[1]Sit_stand_DBP!R36</f>
        <v>0</v>
      </c>
      <c r="J10">
        <f t="shared" si="2"/>
        <v>0</v>
      </c>
    </row>
    <row r="11" spans="1:10" x14ac:dyDescent="0.25">
      <c r="A11">
        <v>9</v>
      </c>
      <c r="B11">
        <f>[1]Sit_stand_SBP!F37</f>
        <v>0</v>
      </c>
      <c r="C11">
        <f>[1]Sit_stand_DBP!F37</f>
        <v>1</v>
      </c>
      <c r="D11">
        <f t="shared" si="0"/>
        <v>1</v>
      </c>
      <c r="E11">
        <f>[1]Sit_stand_SBP!L37</f>
        <v>0</v>
      </c>
      <c r="F11">
        <f>[1]Sit_stand_DBP!L37</f>
        <v>1</v>
      </c>
      <c r="G11">
        <f t="shared" si="1"/>
        <v>1</v>
      </c>
      <c r="H11">
        <f>[1]Sit_stand_SBP!R37</f>
        <v>0</v>
      </c>
      <c r="I11">
        <f>[1]Sit_stand_DBP!R37</f>
        <v>1</v>
      </c>
      <c r="J11">
        <f t="shared" si="2"/>
        <v>1</v>
      </c>
    </row>
    <row r="12" spans="1:10" x14ac:dyDescent="0.25">
      <c r="A12">
        <v>10</v>
      </c>
      <c r="B12">
        <f>[1]Sit_stand_SBP!F38</f>
        <v>1</v>
      </c>
      <c r="C12">
        <f>[1]Sit_stand_DBP!F38</f>
        <v>1</v>
      </c>
      <c r="D12">
        <f t="shared" si="0"/>
        <v>1</v>
      </c>
      <c r="E12">
        <f>[1]Sit_stand_SBP!L38</f>
        <v>0</v>
      </c>
      <c r="F12">
        <f>[1]Sit_stand_DBP!L38</f>
        <v>1</v>
      </c>
      <c r="G12">
        <f t="shared" si="1"/>
        <v>1</v>
      </c>
      <c r="H12">
        <f>[1]Sit_stand_SBP!R38</f>
        <v>0</v>
      </c>
      <c r="I12">
        <f>[1]Sit_stand_DBP!R38</f>
        <v>1</v>
      </c>
      <c r="J12">
        <f t="shared" si="2"/>
        <v>1</v>
      </c>
    </row>
    <row r="13" spans="1:10" x14ac:dyDescent="0.25">
      <c r="A13">
        <v>11</v>
      </c>
      <c r="B13">
        <f>[1]Sit_stand_SBP!F39</f>
        <v>1</v>
      </c>
      <c r="C13">
        <f>[1]Sit_stand_DBP!F39</f>
        <v>0</v>
      </c>
      <c r="D13">
        <f t="shared" si="0"/>
        <v>1</v>
      </c>
      <c r="E13">
        <f>[1]Sit_stand_SBP!L39</f>
        <v>0</v>
      </c>
      <c r="F13">
        <f>[1]Sit_stand_DBP!L39</f>
        <v>1</v>
      </c>
      <c r="G13">
        <f t="shared" si="1"/>
        <v>1</v>
      </c>
      <c r="H13">
        <f>[1]Sit_stand_SBP!R39</f>
        <v>0</v>
      </c>
      <c r="I13">
        <f>[1]Sit_stand_DBP!R39</f>
        <v>0</v>
      </c>
      <c r="J13">
        <f t="shared" si="2"/>
        <v>0</v>
      </c>
    </row>
    <row r="14" spans="1:10" x14ac:dyDescent="0.25">
      <c r="A14">
        <v>12</v>
      </c>
      <c r="B14">
        <f>[1]Sit_stand_SBP!F40</f>
        <v>0</v>
      </c>
      <c r="C14">
        <f>[1]Sit_stand_DBP!F40</f>
        <v>1</v>
      </c>
      <c r="D14">
        <f t="shared" si="0"/>
        <v>1</v>
      </c>
      <c r="E14">
        <f>[1]Sit_stand_SBP!L40</f>
        <v>0</v>
      </c>
      <c r="F14">
        <f>[1]Sit_stand_DBP!L40</f>
        <v>1</v>
      </c>
      <c r="G14">
        <f t="shared" si="1"/>
        <v>1</v>
      </c>
      <c r="H14">
        <f>[1]Sit_stand_SBP!R40</f>
        <v>0</v>
      </c>
      <c r="I14">
        <f>[1]Sit_stand_DBP!R40</f>
        <v>0</v>
      </c>
      <c r="J14">
        <f t="shared" si="2"/>
        <v>0</v>
      </c>
    </row>
    <row r="15" spans="1:10" x14ac:dyDescent="0.25">
      <c r="A15">
        <v>13</v>
      </c>
      <c r="B15">
        <f>[1]Sit_stand_SBP!F41</f>
        <v>1</v>
      </c>
      <c r="C15">
        <f>[1]Sit_stand_DBP!F41</f>
        <v>1</v>
      </c>
      <c r="D15">
        <f t="shared" si="0"/>
        <v>1</v>
      </c>
      <c r="E15">
        <f>[1]Sit_stand_SBP!L41</f>
        <v>0</v>
      </c>
      <c r="F15">
        <f>[1]Sit_stand_DBP!L41</f>
        <v>0</v>
      </c>
      <c r="G15">
        <f t="shared" si="1"/>
        <v>0</v>
      </c>
      <c r="H15">
        <f>[1]Sit_stand_SBP!R41</f>
        <v>0</v>
      </c>
      <c r="I15">
        <f>[1]Sit_stand_DBP!R41</f>
        <v>0</v>
      </c>
      <c r="J15">
        <f t="shared" si="2"/>
        <v>0</v>
      </c>
    </row>
    <row r="16" spans="1:10" x14ac:dyDescent="0.25">
      <c r="A16">
        <v>14</v>
      </c>
      <c r="B16">
        <f>[1]Sit_stand_SBP!F42</f>
        <v>0</v>
      </c>
      <c r="C16">
        <f>[1]Sit_stand_DBP!F42</f>
        <v>1</v>
      </c>
      <c r="D16">
        <f t="shared" si="0"/>
        <v>1</v>
      </c>
      <c r="E16">
        <f>[1]Sit_stand_SBP!L42</f>
        <v>0</v>
      </c>
      <c r="F16">
        <f>[1]Sit_stand_DBP!L42</f>
        <v>0</v>
      </c>
      <c r="G16">
        <f t="shared" si="1"/>
        <v>0</v>
      </c>
      <c r="H16">
        <f>[1]Sit_stand_SBP!R42</f>
        <v>0</v>
      </c>
      <c r="I16">
        <f>[1]Sit_stand_DBP!R42</f>
        <v>0</v>
      </c>
      <c r="J16">
        <f t="shared" si="2"/>
        <v>0</v>
      </c>
    </row>
    <row r="17" spans="1:10" x14ac:dyDescent="0.25">
      <c r="A17">
        <v>15</v>
      </c>
      <c r="B17">
        <f>[1]Sit_stand_SBP!F43</f>
        <v>0</v>
      </c>
      <c r="C17">
        <f>[1]Sit_stand_DBP!F43</f>
        <v>1</v>
      </c>
      <c r="D17">
        <f t="shared" si="0"/>
        <v>1</v>
      </c>
      <c r="E17">
        <f>[1]Sit_stand_SBP!L43</f>
        <v>0</v>
      </c>
      <c r="F17">
        <f>[1]Sit_stand_DBP!L43</f>
        <v>1</v>
      </c>
      <c r="G17">
        <f t="shared" si="1"/>
        <v>1</v>
      </c>
      <c r="H17">
        <f>[1]Sit_stand_SBP!R43</f>
        <v>0</v>
      </c>
      <c r="I17">
        <f>[1]Sit_stand_DBP!R43</f>
        <v>0</v>
      </c>
      <c r="J17">
        <f t="shared" si="2"/>
        <v>0</v>
      </c>
    </row>
    <row r="18" spans="1:10" x14ac:dyDescent="0.25">
      <c r="A18">
        <v>16</v>
      </c>
      <c r="B18">
        <f>[1]Sit_stand_SBP!F44</f>
        <v>0</v>
      </c>
      <c r="C18">
        <f>[1]Sit_stand_DBP!F44</f>
        <v>0</v>
      </c>
      <c r="D18">
        <f t="shared" si="0"/>
        <v>0</v>
      </c>
      <c r="E18">
        <f>[1]Sit_stand_SBP!L44</f>
        <v>0</v>
      </c>
      <c r="F18">
        <f>[1]Sit_stand_DBP!L44</f>
        <v>0</v>
      </c>
      <c r="G18">
        <f t="shared" si="1"/>
        <v>0</v>
      </c>
      <c r="H18">
        <f>[1]Sit_stand_SBP!R44</f>
        <v>0</v>
      </c>
      <c r="I18">
        <f>[1]Sit_stand_DBP!R44</f>
        <v>0</v>
      </c>
      <c r="J18">
        <f t="shared" si="2"/>
        <v>0</v>
      </c>
    </row>
    <row r="19" spans="1:10" x14ac:dyDescent="0.25">
      <c r="A19">
        <v>17</v>
      </c>
      <c r="B19">
        <f>[1]Sit_stand_SBP!F45</f>
        <v>0</v>
      </c>
      <c r="C19">
        <f>[1]Sit_stand_DBP!F45</f>
        <v>0</v>
      </c>
      <c r="D19">
        <f t="shared" si="0"/>
        <v>0</v>
      </c>
      <c r="E19">
        <f>[1]Sit_stand_SBP!L45</f>
        <v>0</v>
      </c>
      <c r="F19">
        <f>[1]Sit_stand_DBP!L45</f>
        <v>1</v>
      </c>
      <c r="G19">
        <f t="shared" si="1"/>
        <v>1</v>
      </c>
      <c r="H19">
        <f>[1]Sit_stand_SBP!R45</f>
        <v>0</v>
      </c>
      <c r="I19">
        <f>[1]Sit_stand_DBP!R45</f>
        <v>1</v>
      </c>
      <c r="J19">
        <f t="shared" si="2"/>
        <v>1</v>
      </c>
    </row>
    <row r="20" spans="1:10" x14ac:dyDescent="0.25">
      <c r="A20">
        <v>18</v>
      </c>
      <c r="B20">
        <f>[1]Sit_stand_SBP!F46</f>
        <v>1</v>
      </c>
      <c r="C20">
        <f>[1]Sit_stand_DBP!F46</f>
        <v>1</v>
      </c>
      <c r="D20">
        <f t="shared" si="0"/>
        <v>1</v>
      </c>
      <c r="E20">
        <f>[1]Sit_stand_SBP!L46</f>
        <v>1</v>
      </c>
      <c r="F20">
        <f>[1]Sit_stand_DBP!L46</f>
        <v>0</v>
      </c>
      <c r="G20">
        <f t="shared" si="1"/>
        <v>1</v>
      </c>
      <c r="H20">
        <f>[1]Sit_stand_SBP!R46</f>
        <v>0</v>
      </c>
      <c r="I20">
        <f>[1]Sit_stand_DBP!R46</f>
        <v>0</v>
      </c>
      <c r="J20">
        <f t="shared" si="2"/>
        <v>0</v>
      </c>
    </row>
    <row r="21" spans="1:10" x14ac:dyDescent="0.25">
      <c r="A21">
        <v>19</v>
      </c>
      <c r="B21">
        <f>[1]Sit_stand_SBP!F47</f>
        <v>0</v>
      </c>
      <c r="C21">
        <f>[1]Sit_stand_DBP!F47</f>
        <v>1</v>
      </c>
      <c r="D21">
        <f t="shared" si="0"/>
        <v>1</v>
      </c>
      <c r="E21">
        <f>[1]Sit_stand_SBP!L47</f>
        <v>0</v>
      </c>
      <c r="F21">
        <f>[1]Sit_stand_DBP!L47</f>
        <v>0</v>
      </c>
      <c r="G21">
        <f t="shared" si="1"/>
        <v>0</v>
      </c>
      <c r="H21">
        <f>[1]Sit_stand_SBP!R47</f>
        <v>0</v>
      </c>
      <c r="I21">
        <f>[1]Sit_stand_DBP!R47</f>
        <v>0</v>
      </c>
      <c r="J21">
        <f t="shared" si="2"/>
        <v>0</v>
      </c>
    </row>
    <row r="22" spans="1:10" x14ac:dyDescent="0.25">
      <c r="A22">
        <v>20</v>
      </c>
      <c r="B22">
        <f>[1]Sit_stand_SBP!F48</f>
        <v>0</v>
      </c>
      <c r="C22">
        <f>[1]Sit_stand_DBP!F48</f>
        <v>1</v>
      </c>
      <c r="D22">
        <f t="shared" si="0"/>
        <v>1</v>
      </c>
      <c r="E22">
        <f>[1]Sit_stand_SBP!L48</f>
        <v>0</v>
      </c>
      <c r="F22">
        <f>[1]Sit_stand_DBP!L48</f>
        <v>0</v>
      </c>
      <c r="G22">
        <f t="shared" si="1"/>
        <v>0</v>
      </c>
      <c r="H22">
        <f>[1]Sit_stand_SBP!R48</f>
        <v>1</v>
      </c>
      <c r="I22">
        <f>[1]Sit_stand_DBP!R48</f>
        <v>0</v>
      </c>
      <c r="J22">
        <f t="shared" si="2"/>
        <v>1</v>
      </c>
    </row>
    <row r="23" spans="1:10" x14ac:dyDescent="0.25">
      <c r="A23">
        <v>21</v>
      </c>
      <c r="B23">
        <f>[1]Sit_stand_SBP!F49</f>
        <v>0</v>
      </c>
      <c r="C23">
        <f>[1]Sit_stand_DBP!F49</f>
        <v>0</v>
      </c>
      <c r="D23">
        <f t="shared" si="0"/>
        <v>0</v>
      </c>
      <c r="E23">
        <f>[1]Sit_stand_SBP!L49</f>
        <v>0</v>
      </c>
      <c r="F23">
        <f>[1]Sit_stand_DBP!L49</f>
        <v>1</v>
      </c>
      <c r="G23">
        <f t="shared" si="1"/>
        <v>1</v>
      </c>
      <c r="H23">
        <f>[1]Sit_stand_SBP!R49</f>
        <v>0</v>
      </c>
      <c r="I23">
        <f>[1]Sit_stand_DBP!R49</f>
        <v>0</v>
      </c>
      <c r="J23">
        <f t="shared" si="2"/>
        <v>0</v>
      </c>
    </row>
    <row r="24" spans="1:10" x14ac:dyDescent="0.25">
      <c r="A24">
        <v>22</v>
      </c>
      <c r="B24">
        <f>[1]Sit_stand_SBP!F50</f>
        <v>0</v>
      </c>
      <c r="C24">
        <f>[1]Sit_stand_DBP!F50</f>
        <v>0</v>
      </c>
      <c r="D24">
        <f t="shared" si="0"/>
        <v>0</v>
      </c>
      <c r="E24">
        <f>[1]Sit_stand_SBP!L50</f>
        <v>0</v>
      </c>
      <c r="F24">
        <f>[1]Sit_stand_DBP!L50</f>
        <v>1</v>
      </c>
      <c r="G24">
        <f t="shared" si="1"/>
        <v>1</v>
      </c>
      <c r="H24">
        <f>[1]Sit_stand_SBP!R50</f>
        <v>0</v>
      </c>
      <c r="I24">
        <f>[1]Sit_stand_DBP!R50</f>
        <v>0</v>
      </c>
      <c r="J24">
        <f t="shared" si="2"/>
        <v>0</v>
      </c>
    </row>
    <row r="25" spans="1:10" x14ac:dyDescent="0.25">
      <c r="A25" t="s">
        <v>34</v>
      </c>
      <c r="B25">
        <f>[1]Sit_stand_SBP!F51</f>
        <v>6</v>
      </c>
      <c r="C25">
        <f>[1]Sit_stand_DBP!F51</f>
        <v>16</v>
      </c>
      <c r="D25">
        <f>SUM(D3:D24)</f>
        <v>17</v>
      </c>
      <c r="E25">
        <f>[1]Sit_stand_SBP!L51</f>
        <v>1</v>
      </c>
      <c r="F25">
        <f>[1]Sit_stand_DBP!L51</f>
        <v>8</v>
      </c>
      <c r="G25">
        <f>SUM(G3:G24)</f>
        <v>9</v>
      </c>
      <c r="H25">
        <f>[1]Sit_stand_SBP!R51</f>
        <v>1</v>
      </c>
      <c r="I25">
        <f>[1]Sit_stand_DBP!R51</f>
        <v>4</v>
      </c>
      <c r="J25">
        <f>SUM(J3:J24)</f>
        <v>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Q27"/>
  <sheetViews>
    <sheetView workbookViewId="0">
      <selection activeCell="S22" sqref="S22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 t="s">
        <v>35</v>
      </c>
      <c r="C2">
        <v>0</v>
      </c>
      <c r="D2">
        <v>30</v>
      </c>
      <c r="E2" t="s">
        <v>36</v>
      </c>
      <c r="F2" s="1" t="s">
        <v>37</v>
      </c>
      <c r="G2" t="s">
        <v>35</v>
      </c>
      <c r="H2">
        <v>0</v>
      </c>
      <c r="I2">
        <v>30</v>
      </c>
      <c r="J2" t="s">
        <v>36</v>
      </c>
      <c r="K2" s="1" t="s">
        <v>37</v>
      </c>
      <c r="L2" t="s">
        <v>35</v>
      </c>
      <c r="M2">
        <v>0</v>
      </c>
      <c r="N2">
        <v>30</v>
      </c>
      <c r="O2" t="s">
        <v>36</v>
      </c>
      <c r="P2" s="1" t="s">
        <v>37</v>
      </c>
    </row>
    <row r="3" spans="1:16" x14ac:dyDescent="0.25">
      <c r="A3">
        <v>1</v>
      </c>
      <c r="B3">
        <v>149</v>
      </c>
      <c r="C3">
        <v>149</v>
      </c>
      <c r="D3">
        <v>127</v>
      </c>
      <c r="E3">
        <f>C3-B3</f>
        <v>0</v>
      </c>
      <c r="F3">
        <f>D3-B3</f>
        <v>-22</v>
      </c>
      <c r="G3">
        <v>145</v>
      </c>
      <c r="H3">
        <v>155</v>
      </c>
      <c r="I3">
        <v>133</v>
      </c>
      <c r="J3">
        <f>H3-G3</f>
        <v>10</v>
      </c>
      <c r="K3">
        <f>I3-G3</f>
        <v>-12</v>
      </c>
      <c r="L3">
        <v>142</v>
      </c>
      <c r="M3">
        <v>144</v>
      </c>
      <c r="N3">
        <v>147</v>
      </c>
      <c r="O3">
        <f>M3-L3</f>
        <v>2</v>
      </c>
      <c r="P3">
        <f>N3-L3</f>
        <v>5</v>
      </c>
    </row>
    <row r="4" spans="1:16" x14ac:dyDescent="0.25">
      <c r="A4">
        <v>2</v>
      </c>
      <c r="B4">
        <v>125</v>
      </c>
      <c r="C4">
        <v>135</v>
      </c>
      <c r="D4">
        <v>117</v>
      </c>
      <c r="E4">
        <f>C4-B4</f>
        <v>10</v>
      </c>
      <c r="F4">
        <f>D4-B4</f>
        <v>-8</v>
      </c>
      <c r="G4">
        <v>125</v>
      </c>
      <c r="H4">
        <v>127</v>
      </c>
      <c r="I4">
        <v>118</v>
      </c>
      <c r="J4">
        <f>H4-G4</f>
        <v>2</v>
      </c>
      <c r="K4">
        <f>I4-G4</f>
        <v>-7</v>
      </c>
      <c r="L4">
        <v>118</v>
      </c>
      <c r="M4">
        <v>130</v>
      </c>
      <c r="N4">
        <v>119</v>
      </c>
      <c r="O4">
        <f>M4-L4</f>
        <v>12</v>
      </c>
      <c r="P4">
        <f>N4-L4</f>
        <v>1</v>
      </c>
    </row>
    <row r="5" spans="1:16" x14ac:dyDescent="0.25">
      <c r="A5">
        <v>3</v>
      </c>
      <c r="B5">
        <v>114</v>
      </c>
      <c r="C5">
        <v>132</v>
      </c>
      <c r="D5">
        <v>102</v>
      </c>
      <c r="E5">
        <f>C5-B5</f>
        <v>18</v>
      </c>
      <c r="F5">
        <f>D5-B5</f>
        <v>-12</v>
      </c>
      <c r="G5">
        <v>115</v>
      </c>
      <c r="H5">
        <v>117</v>
      </c>
      <c r="I5">
        <v>113</v>
      </c>
      <c r="J5">
        <f>H5-G5</f>
        <v>2</v>
      </c>
      <c r="K5">
        <f>I5-G5</f>
        <v>-2</v>
      </c>
      <c r="L5">
        <v>113</v>
      </c>
      <c r="M5">
        <v>122</v>
      </c>
      <c r="N5">
        <v>110</v>
      </c>
      <c r="O5">
        <f>M5-L5</f>
        <v>9</v>
      </c>
      <c r="P5">
        <f>N5-L5</f>
        <v>-3</v>
      </c>
    </row>
    <row r="6" spans="1:16" x14ac:dyDescent="0.25">
      <c r="A6">
        <v>4</v>
      </c>
      <c r="B6">
        <v>113</v>
      </c>
      <c r="C6">
        <v>119</v>
      </c>
      <c r="D6">
        <v>97</v>
      </c>
      <c r="E6">
        <f t="shared" ref="E6:E19" si="0">C6-B6</f>
        <v>6</v>
      </c>
      <c r="F6">
        <f t="shared" ref="F6:F19" si="1">D6-B6</f>
        <v>-16</v>
      </c>
      <c r="G6">
        <v>106</v>
      </c>
      <c r="H6">
        <v>113</v>
      </c>
      <c r="I6">
        <v>109</v>
      </c>
      <c r="J6">
        <f t="shared" ref="J6:J24" si="2">H6-G6</f>
        <v>7</v>
      </c>
      <c r="K6">
        <f t="shared" ref="K6:K24" si="3">I6-G6</f>
        <v>3</v>
      </c>
      <c r="L6">
        <v>106</v>
      </c>
      <c r="M6">
        <v>110</v>
      </c>
      <c r="N6">
        <v>109</v>
      </c>
      <c r="O6">
        <f t="shared" ref="O6:O24" si="4">M6-L6</f>
        <v>4</v>
      </c>
      <c r="P6">
        <f t="shared" ref="P6:P24" si="5">N6-L6</f>
        <v>3</v>
      </c>
    </row>
    <row r="7" spans="1:16" x14ac:dyDescent="0.25">
      <c r="A7">
        <v>5</v>
      </c>
      <c r="B7">
        <v>122</v>
      </c>
      <c r="C7">
        <v>125</v>
      </c>
      <c r="D7">
        <v>105</v>
      </c>
      <c r="E7">
        <f t="shared" si="0"/>
        <v>3</v>
      </c>
      <c r="F7">
        <f t="shared" si="1"/>
        <v>-17</v>
      </c>
      <c r="G7">
        <v>118</v>
      </c>
      <c r="H7">
        <v>119</v>
      </c>
      <c r="I7">
        <v>117</v>
      </c>
      <c r="J7">
        <f t="shared" si="2"/>
        <v>1</v>
      </c>
      <c r="K7">
        <f t="shared" si="3"/>
        <v>-1</v>
      </c>
      <c r="L7">
        <v>113</v>
      </c>
      <c r="M7">
        <v>127</v>
      </c>
      <c r="N7">
        <v>126</v>
      </c>
      <c r="O7">
        <f t="shared" si="4"/>
        <v>14</v>
      </c>
      <c r="P7">
        <f t="shared" si="5"/>
        <v>13</v>
      </c>
    </row>
    <row r="8" spans="1:16" x14ac:dyDescent="0.25">
      <c r="A8">
        <v>6</v>
      </c>
      <c r="B8">
        <v>110</v>
      </c>
      <c r="C8">
        <v>117</v>
      </c>
      <c r="D8">
        <v>94</v>
      </c>
      <c r="E8">
        <f t="shared" si="0"/>
        <v>7</v>
      </c>
      <c r="F8">
        <f t="shared" si="1"/>
        <v>-16</v>
      </c>
      <c r="G8">
        <v>105</v>
      </c>
      <c r="H8">
        <v>110</v>
      </c>
      <c r="I8">
        <v>97</v>
      </c>
      <c r="J8">
        <f t="shared" si="2"/>
        <v>5</v>
      </c>
      <c r="K8">
        <f t="shared" si="3"/>
        <v>-8</v>
      </c>
      <c r="L8">
        <v>100</v>
      </c>
      <c r="M8">
        <v>99</v>
      </c>
      <c r="N8">
        <v>139</v>
      </c>
      <c r="O8">
        <f t="shared" si="4"/>
        <v>-1</v>
      </c>
      <c r="P8">
        <f t="shared" si="5"/>
        <v>39</v>
      </c>
    </row>
    <row r="9" spans="1:16" x14ac:dyDescent="0.25">
      <c r="A9">
        <v>7</v>
      </c>
      <c r="B9">
        <v>99</v>
      </c>
      <c r="C9">
        <v>98</v>
      </c>
      <c r="D9">
        <v>105</v>
      </c>
      <c r="E9">
        <f t="shared" si="0"/>
        <v>-1</v>
      </c>
      <c r="F9">
        <f t="shared" si="1"/>
        <v>6</v>
      </c>
      <c r="G9">
        <v>96</v>
      </c>
      <c r="H9">
        <v>97</v>
      </c>
      <c r="I9">
        <v>98</v>
      </c>
      <c r="J9">
        <f t="shared" si="2"/>
        <v>1</v>
      </c>
      <c r="K9">
        <f t="shared" si="3"/>
        <v>2</v>
      </c>
      <c r="L9">
        <v>100</v>
      </c>
      <c r="M9">
        <v>115</v>
      </c>
      <c r="N9">
        <v>98</v>
      </c>
      <c r="O9">
        <f t="shared" si="4"/>
        <v>15</v>
      </c>
      <c r="P9">
        <f t="shared" si="5"/>
        <v>-2</v>
      </c>
    </row>
    <row r="10" spans="1:16" x14ac:dyDescent="0.25">
      <c r="A10">
        <v>8</v>
      </c>
      <c r="B10">
        <v>118</v>
      </c>
      <c r="C10">
        <v>121</v>
      </c>
      <c r="D10">
        <v>91</v>
      </c>
      <c r="E10">
        <f t="shared" si="0"/>
        <v>3</v>
      </c>
      <c r="F10">
        <f t="shared" si="1"/>
        <v>-27</v>
      </c>
      <c r="G10">
        <v>123</v>
      </c>
      <c r="H10">
        <v>135</v>
      </c>
      <c r="I10">
        <v>114</v>
      </c>
      <c r="J10">
        <f t="shared" si="2"/>
        <v>12</v>
      </c>
      <c r="K10">
        <f t="shared" si="3"/>
        <v>-9</v>
      </c>
      <c r="L10">
        <v>117</v>
      </c>
      <c r="M10">
        <v>123</v>
      </c>
      <c r="N10">
        <v>123</v>
      </c>
      <c r="O10">
        <f t="shared" si="4"/>
        <v>6</v>
      </c>
      <c r="P10">
        <f t="shared" si="5"/>
        <v>6</v>
      </c>
    </row>
    <row r="11" spans="1:16" x14ac:dyDescent="0.25">
      <c r="A11">
        <v>9</v>
      </c>
      <c r="B11">
        <v>115</v>
      </c>
      <c r="C11">
        <v>111</v>
      </c>
      <c r="D11">
        <v>103</v>
      </c>
      <c r="E11">
        <f t="shared" si="0"/>
        <v>-4</v>
      </c>
      <c r="F11">
        <f t="shared" si="1"/>
        <v>-12</v>
      </c>
      <c r="G11">
        <v>114</v>
      </c>
      <c r="H11">
        <v>105</v>
      </c>
      <c r="I11">
        <v>112</v>
      </c>
      <c r="J11">
        <f t="shared" si="2"/>
        <v>-9</v>
      </c>
      <c r="K11">
        <f t="shared" si="3"/>
        <v>-2</v>
      </c>
      <c r="L11">
        <v>112</v>
      </c>
      <c r="M11">
        <v>114</v>
      </c>
      <c r="N11">
        <v>99</v>
      </c>
      <c r="O11">
        <f t="shared" si="4"/>
        <v>2</v>
      </c>
      <c r="P11">
        <f t="shared" si="5"/>
        <v>-13</v>
      </c>
    </row>
    <row r="12" spans="1:16" x14ac:dyDescent="0.25">
      <c r="A12">
        <v>10</v>
      </c>
      <c r="B12">
        <v>136</v>
      </c>
      <c r="C12">
        <v>135</v>
      </c>
      <c r="D12">
        <v>115</v>
      </c>
      <c r="E12">
        <f t="shared" si="0"/>
        <v>-1</v>
      </c>
      <c r="F12">
        <f t="shared" si="1"/>
        <v>-21</v>
      </c>
      <c r="G12">
        <v>128</v>
      </c>
      <c r="H12">
        <v>131</v>
      </c>
      <c r="I12">
        <v>116</v>
      </c>
      <c r="J12">
        <f t="shared" si="2"/>
        <v>3</v>
      </c>
      <c r="K12">
        <f t="shared" si="3"/>
        <v>-12</v>
      </c>
      <c r="L12">
        <v>135</v>
      </c>
      <c r="M12">
        <v>138</v>
      </c>
      <c r="N12">
        <v>123</v>
      </c>
      <c r="O12">
        <f t="shared" si="4"/>
        <v>3</v>
      </c>
      <c r="P12">
        <f t="shared" si="5"/>
        <v>-12</v>
      </c>
    </row>
    <row r="13" spans="1:16" x14ac:dyDescent="0.25">
      <c r="A13">
        <v>11</v>
      </c>
      <c r="B13">
        <v>119</v>
      </c>
      <c r="C13">
        <v>125</v>
      </c>
      <c r="D13">
        <v>97</v>
      </c>
      <c r="E13">
        <f t="shared" si="0"/>
        <v>6</v>
      </c>
      <c r="F13">
        <f t="shared" si="1"/>
        <v>-22</v>
      </c>
      <c r="G13">
        <v>120</v>
      </c>
      <c r="H13">
        <v>124</v>
      </c>
      <c r="I13">
        <v>110</v>
      </c>
      <c r="J13">
        <f t="shared" si="2"/>
        <v>4</v>
      </c>
      <c r="K13">
        <f t="shared" si="3"/>
        <v>-10</v>
      </c>
      <c r="L13">
        <v>122</v>
      </c>
      <c r="M13">
        <v>122</v>
      </c>
      <c r="N13">
        <v>118</v>
      </c>
      <c r="O13">
        <f t="shared" si="4"/>
        <v>0</v>
      </c>
      <c r="P13">
        <f t="shared" si="5"/>
        <v>-4</v>
      </c>
    </row>
    <row r="14" spans="1:16" x14ac:dyDescent="0.25">
      <c r="A14">
        <v>12</v>
      </c>
      <c r="B14">
        <v>110</v>
      </c>
      <c r="C14">
        <v>109</v>
      </c>
      <c r="D14">
        <v>97</v>
      </c>
      <c r="E14">
        <f t="shared" si="0"/>
        <v>-1</v>
      </c>
      <c r="F14">
        <f t="shared" si="1"/>
        <v>-13</v>
      </c>
      <c r="G14">
        <v>110</v>
      </c>
      <c r="H14">
        <v>106</v>
      </c>
      <c r="I14">
        <v>110</v>
      </c>
      <c r="J14">
        <f t="shared" si="2"/>
        <v>-4</v>
      </c>
      <c r="K14">
        <f t="shared" si="3"/>
        <v>0</v>
      </c>
      <c r="L14">
        <v>118</v>
      </c>
      <c r="M14">
        <v>121</v>
      </c>
      <c r="N14">
        <v>107</v>
      </c>
      <c r="O14">
        <f t="shared" si="4"/>
        <v>3</v>
      </c>
      <c r="P14">
        <f t="shared" si="5"/>
        <v>-11</v>
      </c>
    </row>
    <row r="15" spans="1:16" x14ac:dyDescent="0.25">
      <c r="A15">
        <v>13</v>
      </c>
      <c r="B15">
        <v>115</v>
      </c>
      <c r="C15">
        <v>111</v>
      </c>
      <c r="D15">
        <v>90</v>
      </c>
      <c r="E15">
        <f t="shared" si="0"/>
        <v>-4</v>
      </c>
      <c r="F15">
        <f t="shared" si="1"/>
        <v>-25</v>
      </c>
      <c r="G15">
        <v>104</v>
      </c>
      <c r="H15">
        <v>112</v>
      </c>
      <c r="I15">
        <v>104</v>
      </c>
      <c r="J15">
        <f t="shared" si="2"/>
        <v>8</v>
      </c>
      <c r="K15">
        <f t="shared" si="3"/>
        <v>0</v>
      </c>
      <c r="L15">
        <v>101</v>
      </c>
      <c r="M15">
        <v>130</v>
      </c>
      <c r="N15">
        <v>96</v>
      </c>
      <c r="O15">
        <f t="shared" si="4"/>
        <v>29</v>
      </c>
      <c r="P15">
        <f t="shared" si="5"/>
        <v>-5</v>
      </c>
    </row>
    <row r="16" spans="1:16" x14ac:dyDescent="0.25">
      <c r="A16">
        <v>14</v>
      </c>
      <c r="B16">
        <v>118</v>
      </c>
      <c r="C16">
        <v>122</v>
      </c>
      <c r="D16">
        <v>102</v>
      </c>
      <c r="E16">
        <f t="shared" si="0"/>
        <v>4</v>
      </c>
      <c r="F16">
        <f t="shared" si="1"/>
        <v>-16</v>
      </c>
      <c r="G16">
        <v>111</v>
      </c>
      <c r="H16">
        <v>120</v>
      </c>
      <c r="I16">
        <v>138</v>
      </c>
      <c r="J16">
        <f t="shared" si="2"/>
        <v>9</v>
      </c>
      <c r="K16">
        <f t="shared" si="3"/>
        <v>27</v>
      </c>
      <c r="L16">
        <v>118</v>
      </c>
      <c r="M16">
        <v>119</v>
      </c>
      <c r="N16">
        <v>123</v>
      </c>
      <c r="O16">
        <f t="shared" si="4"/>
        <v>1</v>
      </c>
      <c r="P16">
        <f t="shared" si="5"/>
        <v>5</v>
      </c>
    </row>
    <row r="17" spans="1:17" x14ac:dyDescent="0.25">
      <c r="A17">
        <v>15</v>
      </c>
      <c r="B17">
        <v>108</v>
      </c>
      <c r="C17">
        <v>107</v>
      </c>
      <c r="D17">
        <v>117</v>
      </c>
      <c r="E17">
        <f t="shared" si="0"/>
        <v>-1</v>
      </c>
      <c r="F17">
        <f t="shared" si="1"/>
        <v>9</v>
      </c>
      <c r="G17">
        <v>112</v>
      </c>
      <c r="H17">
        <v>118</v>
      </c>
      <c r="I17">
        <v>103</v>
      </c>
      <c r="J17">
        <f t="shared" si="2"/>
        <v>6</v>
      </c>
      <c r="K17">
        <f t="shared" si="3"/>
        <v>-9</v>
      </c>
      <c r="L17">
        <v>121</v>
      </c>
      <c r="M17">
        <v>122</v>
      </c>
      <c r="N17">
        <v>123</v>
      </c>
      <c r="O17">
        <f t="shared" si="4"/>
        <v>1</v>
      </c>
      <c r="P17">
        <f t="shared" si="5"/>
        <v>2</v>
      </c>
    </row>
    <row r="18" spans="1:17" x14ac:dyDescent="0.25">
      <c r="A18">
        <v>16</v>
      </c>
      <c r="B18">
        <v>108</v>
      </c>
      <c r="C18">
        <v>124</v>
      </c>
      <c r="D18">
        <v>113</v>
      </c>
      <c r="E18">
        <f t="shared" si="0"/>
        <v>16</v>
      </c>
      <c r="F18">
        <f t="shared" si="1"/>
        <v>5</v>
      </c>
      <c r="G18">
        <v>108</v>
      </c>
      <c r="H18">
        <v>113</v>
      </c>
      <c r="I18">
        <v>111</v>
      </c>
      <c r="J18">
        <f t="shared" si="2"/>
        <v>5</v>
      </c>
      <c r="K18">
        <f t="shared" si="3"/>
        <v>3</v>
      </c>
      <c r="L18">
        <v>111</v>
      </c>
      <c r="M18">
        <v>122</v>
      </c>
      <c r="N18">
        <v>102</v>
      </c>
      <c r="O18">
        <f t="shared" si="4"/>
        <v>11</v>
      </c>
      <c r="P18">
        <f t="shared" si="5"/>
        <v>-9</v>
      </c>
    </row>
    <row r="19" spans="1:17" x14ac:dyDescent="0.25">
      <c r="A19">
        <v>17</v>
      </c>
      <c r="B19">
        <v>121</v>
      </c>
      <c r="C19">
        <v>127</v>
      </c>
      <c r="D19">
        <v>117</v>
      </c>
      <c r="E19">
        <f t="shared" si="0"/>
        <v>6</v>
      </c>
      <c r="F19">
        <f t="shared" si="1"/>
        <v>-4</v>
      </c>
      <c r="G19">
        <v>127</v>
      </c>
      <c r="H19">
        <v>134</v>
      </c>
      <c r="I19">
        <v>112</v>
      </c>
      <c r="J19">
        <f t="shared" si="2"/>
        <v>7</v>
      </c>
      <c r="K19">
        <f t="shared" si="3"/>
        <v>-15</v>
      </c>
      <c r="L19">
        <v>123</v>
      </c>
      <c r="M19">
        <v>125</v>
      </c>
      <c r="N19">
        <v>114</v>
      </c>
      <c r="O19">
        <f t="shared" si="4"/>
        <v>2</v>
      </c>
      <c r="P19">
        <f t="shared" si="5"/>
        <v>-9</v>
      </c>
    </row>
    <row r="20" spans="1:17" x14ac:dyDescent="0.25">
      <c r="A20">
        <v>18</v>
      </c>
      <c r="B20">
        <v>119</v>
      </c>
      <c r="C20">
        <v>122</v>
      </c>
      <c r="D20">
        <v>78</v>
      </c>
      <c r="E20">
        <f>C20-B20</f>
        <v>3</v>
      </c>
      <c r="F20">
        <f>D20-B20</f>
        <v>-41</v>
      </c>
      <c r="G20">
        <v>126</v>
      </c>
      <c r="H20">
        <v>120</v>
      </c>
      <c r="I20">
        <v>93</v>
      </c>
      <c r="J20">
        <f t="shared" si="2"/>
        <v>-6</v>
      </c>
      <c r="K20">
        <f t="shared" si="3"/>
        <v>-33</v>
      </c>
      <c r="L20">
        <v>124</v>
      </c>
      <c r="M20">
        <v>117</v>
      </c>
      <c r="N20">
        <v>106</v>
      </c>
      <c r="O20">
        <f t="shared" si="4"/>
        <v>-7</v>
      </c>
      <c r="P20">
        <f t="shared" si="5"/>
        <v>-18</v>
      </c>
    </row>
    <row r="21" spans="1:17" x14ac:dyDescent="0.25">
      <c r="A21">
        <v>19</v>
      </c>
      <c r="B21">
        <v>114</v>
      </c>
      <c r="C21">
        <v>117</v>
      </c>
      <c r="D21">
        <v>99</v>
      </c>
      <c r="E21">
        <f>C21-B21</f>
        <v>3</v>
      </c>
      <c r="F21">
        <f>D21-B21</f>
        <v>-15</v>
      </c>
      <c r="G21">
        <v>122</v>
      </c>
      <c r="H21">
        <v>120</v>
      </c>
      <c r="I21">
        <v>127</v>
      </c>
      <c r="J21">
        <f t="shared" si="2"/>
        <v>-2</v>
      </c>
      <c r="K21">
        <f t="shared" si="3"/>
        <v>5</v>
      </c>
      <c r="L21">
        <v>124</v>
      </c>
      <c r="M21">
        <v>119</v>
      </c>
      <c r="N21">
        <v>108</v>
      </c>
      <c r="O21">
        <f t="shared" si="4"/>
        <v>-5</v>
      </c>
      <c r="P21">
        <f t="shared" si="5"/>
        <v>-16</v>
      </c>
    </row>
    <row r="22" spans="1:17" x14ac:dyDescent="0.25">
      <c r="A22">
        <v>20</v>
      </c>
      <c r="B22">
        <v>127</v>
      </c>
      <c r="C22">
        <v>133</v>
      </c>
      <c r="D22">
        <v>111</v>
      </c>
      <c r="E22">
        <f>C22-B22</f>
        <v>6</v>
      </c>
      <c r="F22">
        <f>D22-B22</f>
        <v>-16</v>
      </c>
      <c r="G22">
        <v>113</v>
      </c>
      <c r="H22">
        <v>110</v>
      </c>
      <c r="I22">
        <v>115</v>
      </c>
      <c r="J22">
        <f t="shared" si="2"/>
        <v>-3</v>
      </c>
      <c r="K22">
        <f t="shared" si="3"/>
        <v>2</v>
      </c>
      <c r="L22">
        <v>128</v>
      </c>
      <c r="M22">
        <v>136</v>
      </c>
      <c r="N22">
        <v>107</v>
      </c>
      <c r="O22">
        <f t="shared" si="4"/>
        <v>8</v>
      </c>
      <c r="P22">
        <f t="shared" si="5"/>
        <v>-21</v>
      </c>
    </row>
    <row r="23" spans="1:17" x14ac:dyDescent="0.25">
      <c r="A23">
        <v>21</v>
      </c>
      <c r="B23">
        <v>101</v>
      </c>
      <c r="C23">
        <v>108</v>
      </c>
      <c r="D23">
        <v>93</v>
      </c>
      <c r="E23">
        <f>C23-B23</f>
        <v>7</v>
      </c>
      <c r="F23">
        <f>D23-B23</f>
        <v>-8</v>
      </c>
      <c r="G23">
        <v>100</v>
      </c>
      <c r="H23">
        <v>109</v>
      </c>
      <c r="I23">
        <v>99</v>
      </c>
      <c r="J23">
        <f t="shared" si="2"/>
        <v>9</v>
      </c>
      <c r="K23">
        <f t="shared" si="3"/>
        <v>-1</v>
      </c>
      <c r="L23">
        <v>108</v>
      </c>
      <c r="M23">
        <v>114</v>
      </c>
      <c r="N23">
        <v>117</v>
      </c>
      <c r="O23">
        <f t="shared" si="4"/>
        <v>6</v>
      </c>
      <c r="P23">
        <f t="shared" si="5"/>
        <v>9</v>
      </c>
    </row>
    <row r="24" spans="1:17" x14ac:dyDescent="0.25">
      <c r="A24">
        <v>22</v>
      </c>
      <c r="B24">
        <v>116</v>
      </c>
      <c r="C24">
        <v>118</v>
      </c>
      <c r="D24">
        <v>133</v>
      </c>
      <c r="E24">
        <f>C24-B24</f>
        <v>2</v>
      </c>
      <c r="F24">
        <f>D24-B24</f>
        <v>17</v>
      </c>
      <c r="G24">
        <v>115</v>
      </c>
      <c r="H24">
        <v>123</v>
      </c>
      <c r="I24">
        <v>134</v>
      </c>
      <c r="J24">
        <f t="shared" si="2"/>
        <v>8</v>
      </c>
      <c r="K24">
        <f t="shared" si="3"/>
        <v>19</v>
      </c>
      <c r="L24">
        <v>116</v>
      </c>
      <c r="M24">
        <v>125</v>
      </c>
      <c r="N24">
        <v>121</v>
      </c>
      <c r="O24">
        <f t="shared" si="4"/>
        <v>9</v>
      </c>
      <c r="P24">
        <f t="shared" si="5"/>
        <v>5</v>
      </c>
    </row>
    <row r="26" spans="1:17" x14ac:dyDescent="0.25">
      <c r="A26" t="s">
        <v>6</v>
      </c>
      <c r="B26" s="4">
        <f>AVERAGE(B3:B24)</f>
        <v>117.13636363636364</v>
      </c>
      <c r="C26" s="4">
        <f t="shared" ref="C26:P26" si="6">AVERAGE(C3:C24)</f>
        <v>121.13636363636364</v>
      </c>
      <c r="D26" s="4">
        <f t="shared" si="6"/>
        <v>104.68181818181819</v>
      </c>
      <c r="E26" s="4">
        <f t="shared" si="6"/>
        <v>4</v>
      </c>
      <c r="F26" s="4">
        <f t="shared" si="6"/>
        <v>-12.454545454545455</v>
      </c>
      <c r="G26" s="4">
        <f t="shared" si="6"/>
        <v>115.59090909090909</v>
      </c>
      <c r="H26" s="4">
        <f t="shared" si="6"/>
        <v>119</v>
      </c>
      <c r="I26" s="4">
        <f t="shared" si="6"/>
        <v>112.86363636363636</v>
      </c>
      <c r="J26" s="4">
        <f t="shared" si="6"/>
        <v>3.4090909090909092</v>
      </c>
      <c r="K26" s="4">
        <f t="shared" si="6"/>
        <v>-2.7272727272727271</v>
      </c>
      <c r="L26" s="4">
        <f t="shared" si="6"/>
        <v>116.81818181818181</v>
      </c>
      <c r="M26" s="4">
        <f t="shared" si="6"/>
        <v>122.45454545454545</v>
      </c>
      <c r="N26" s="4">
        <f t="shared" si="6"/>
        <v>115.22727272727273</v>
      </c>
      <c r="O26" s="4">
        <f t="shared" si="6"/>
        <v>5.6363636363636367</v>
      </c>
      <c r="P26" s="4">
        <f t="shared" si="6"/>
        <v>-1.5909090909090908</v>
      </c>
      <c r="Q26" s="4"/>
    </row>
    <row r="27" spans="1:17" x14ac:dyDescent="0.25">
      <c r="A27" t="s">
        <v>5</v>
      </c>
      <c r="B27" s="4">
        <f>_xlfn.STDEV.S(B3:B24)</f>
        <v>10.872838392922738</v>
      </c>
      <c r="C27" s="4">
        <f t="shared" ref="C27:P27" si="7">_xlfn.STDEV.S(C3:C24)</f>
        <v>11.552346513012408</v>
      </c>
      <c r="D27" s="4">
        <f t="shared" si="7"/>
        <v>13.025200349931072</v>
      </c>
      <c r="E27" s="4">
        <f t="shared" si="7"/>
        <v>5.6146068004633705</v>
      </c>
      <c r="F27" s="4">
        <f t="shared" si="7"/>
        <v>13.095718212371382</v>
      </c>
      <c r="G27" s="4">
        <f t="shared" si="7"/>
        <v>11.052511418587571</v>
      </c>
      <c r="H27" s="4">
        <f t="shared" si="7"/>
        <v>12.470918551727035</v>
      </c>
      <c r="I27" s="4">
        <f t="shared" si="7"/>
        <v>11.98131662430915</v>
      </c>
      <c r="J27" s="4">
        <f t="shared" si="7"/>
        <v>5.5348169919338011</v>
      </c>
      <c r="K27" s="4">
        <f t="shared" si="7"/>
        <v>11.881084679446282</v>
      </c>
      <c r="L27" s="4">
        <f t="shared" si="7"/>
        <v>10.639711612795866</v>
      </c>
      <c r="M27" s="4">
        <f t="shared" si="7"/>
        <v>9.7527884790393742</v>
      </c>
      <c r="N27" s="4">
        <f t="shared" si="7"/>
        <v>12.791112309434025</v>
      </c>
      <c r="O27" s="4">
        <f t="shared" si="7"/>
        <v>7.7123614723714473</v>
      </c>
      <c r="P27" s="4">
        <f t="shared" si="7"/>
        <v>12.930801510564908</v>
      </c>
      <c r="Q2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"/>
  <sheetViews>
    <sheetView workbookViewId="0">
      <selection activeCell="V1" sqref="V1:V27"/>
    </sheetView>
  </sheetViews>
  <sheetFormatPr defaultRowHeight="15" x14ac:dyDescent="0.25"/>
  <sheetData>
    <row r="1" spans="1:22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</row>
    <row r="2" spans="1:22" x14ac:dyDescent="0.25">
      <c r="B2" s="1">
        <v>0</v>
      </c>
      <c r="C2" s="1">
        <v>5</v>
      </c>
      <c r="D2" s="1">
        <v>10</v>
      </c>
      <c r="E2" s="1">
        <v>15</v>
      </c>
      <c r="F2" s="1">
        <v>20</v>
      </c>
      <c r="G2" s="1">
        <v>25</v>
      </c>
      <c r="H2" s="1">
        <v>30</v>
      </c>
      <c r="I2" s="1">
        <v>0</v>
      </c>
      <c r="J2" s="1">
        <v>5</v>
      </c>
      <c r="K2" s="1">
        <v>10</v>
      </c>
      <c r="L2" s="1">
        <v>15</v>
      </c>
      <c r="M2" s="1">
        <v>20</v>
      </c>
      <c r="N2" s="1">
        <v>25</v>
      </c>
      <c r="O2" s="1">
        <v>30</v>
      </c>
      <c r="P2" s="1">
        <v>0</v>
      </c>
      <c r="Q2" s="1">
        <v>5</v>
      </c>
      <c r="R2" s="1">
        <v>10</v>
      </c>
      <c r="S2" s="1">
        <v>15</v>
      </c>
      <c r="T2" s="1">
        <v>20</v>
      </c>
      <c r="U2" s="1">
        <v>25</v>
      </c>
      <c r="V2" s="1">
        <v>30</v>
      </c>
    </row>
    <row r="3" spans="1:22" x14ac:dyDescent="0.25">
      <c r="A3">
        <v>1</v>
      </c>
      <c r="B3">
        <v>52</v>
      </c>
      <c r="C3">
        <v>69</v>
      </c>
      <c r="D3">
        <v>80</v>
      </c>
      <c r="E3">
        <v>91</v>
      </c>
      <c r="F3">
        <v>98</v>
      </c>
      <c r="G3">
        <v>105</v>
      </c>
      <c r="H3">
        <v>98</v>
      </c>
      <c r="I3">
        <v>55</v>
      </c>
      <c r="J3">
        <v>77</v>
      </c>
      <c r="K3">
        <v>93</v>
      </c>
      <c r="L3">
        <v>99</v>
      </c>
      <c r="M3">
        <v>120</v>
      </c>
      <c r="N3">
        <v>109</v>
      </c>
      <c r="O3">
        <v>108</v>
      </c>
      <c r="P3">
        <v>48</v>
      </c>
      <c r="Q3">
        <v>67</v>
      </c>
      <c r="R3">
        <v>72</v>
      </c>
      <c r="S3">
        <v>76</v>
      </c>
      <c r="T3">
        <v>88</v>
      </c>
      <c r="U3">
        <v>93</v>
      </c>
      <c r="V3">
        <v>88</v>
      </c>
    </row>
    <row r="4" spans="1:22" x14ac:dyDescent="0.25">
      <c r="A4">
        <v>2</v>
      </c>
      <c r="B4">
        <v>68</v>
      </c>
      <c r="C4">
        <v>78</v>
      </c>
      <c r="D4">
        <v>82</v>
      </c>
      <c r="E4">
        <v>86</v>
      </c>
      <c r="F4">
        <v>96</v>
      </c>
      <c r="G4">
        <v>106</v>
      </c>
      <c r="H4">
        <v>101</v>
      </c>
      <c r="I4">
        <v>68</v>
      </c>
      <c r="J4">
        <v>85</v>
      </c>
      <c r="K4">
        <v>94</v>
      </c>
      <c r="L4">
        <v>97</v>
      </c>
      <c r="M4">
        <v>96</v>
      </c>
      <c r="N4">
        <v>98</v>
      </c>
      <c r="O4">
        <v>99</v>
      </c>
      <c r="P4">
        <v>68</v>
      </c>
      <c r="Q4">
        <v>76</v>
      </c>
      <c r="R4">
        <v>80</v>
      </c>
      <c r="S4">
        <v>86</v>
      </c>
      <c r="T4">
        <v>89</v>
      </c>
      <c r="U4">
        <v>88</v>
      </c>
      <c r="V4">
        <v>88</v>
      </c>
    </row>
    <row r="5" spans="1:22" x14ac:dyDescent="0.25">
      <c r="A5">
        <v>3</v>
      </c>
      <c r="B5">
        <v>53</v>
      </c>
      <c r="C5">
        <v>72</v>
      </c>
      <c r="D5">
        <v>80</v>
      </c>
      <c r="E5">
        <v>88</v>
      </c>
      <c r="F5">
        <v>92</v>
      </c>
      <c r="G5">
        <v>96</v>
      </c>
      <c r="H5">
        <v>103</v>
      </c>
      <c r="I5">
        <v>61</v>
      </c>
      <c r="J5">
        <v>80</v>
      </c>
      <c r="K5">
        <v>90</v>
      </c>
      <c r="L5">
        <v>99</v>
      </c>
      <c r="M5">
        <v>106</v>
      </c>
      <c r="N5">
        <v>108</v>
      </c>
      <c r="O5">
        <v>116</v>
      </c>
      <c r="P5">
        <v>57</v>
      </c>
      <c r="Q5">
        <v>68</v>
      </c>
      <c r="R5">
        <v>79</v>
      </c>
      <c r="S5">
        <v>82</v>
      </c>
      <c r="T5">
        <v>93</v>
      </c>
      <c r="U5">
        <v>101</v>
      </c>
      <c r="V5">
        <v>108</v>
      </c>
    </row>
    <row r="6" spans="1:22" x14ac:dyDescent="0.25">
      <c r="A6">
        <v>4</v>
      </c>
      <c r="B6">
        <v>43</v>
      </c>
      <c r="C6">
        <v>48</v>
      </c>
      <c r="D6">
        <v>56</v>
      </c>
      <c r="E6">
        <v>64</v>
      </c>
      <c r="F6">
        <v>71</v>
      </c>
      <c r="G6">
        <v>78</v>
      </c>
      <c r="H6">
        <v>78</v>
      </c>
      <c r="I6">
        <v>53</v>
      </c>
      <c r="J6">
        <v>67</v>
      </c>
      <c r="K6">
        <v>83</v>
      </c>
      <c r="L6">
        <v>83</v>
      </c>
      <c r="M6">
        <v>91</v>
      </c>
      <c r="N6">
        <v>96</v>
      </c>
      <c r="O6">
        <v>93</v>
      </c>
      <c r="P6">
        <v>50</v>
      </c>
      <c r="Q6">
        <v>61</v>
      </c>
      <c r="R6">
        <v>71</v>
      </c>
      <c r="S6">
        <v>68</v>
      </c>
      <c r="T6">
        <v>80</v>
      </c>
      <c r="U6">
        <v>89</v>
      </c>
      <c r="V6">
        <v>82</v>
      </c>
    </row>
    <row r="7" spans="1:22" x14ac:dyDescent="0.25">
      <c r="A7">
        <v>5</v>
      </c>
      <c r="B7">
        <v>49</v>
      </c>
      <c r="C7">
        <v>56</v>
      </c>
      <c r="D7">
        <v>64</v>
      </c>
      <c r="E7">
        <v>71</v>
      </c>
      <c r="F7">
        <v>74</v>
      </c>
      <c r="G7">
        <v>76</v>
      </c>
      <c r="H7">
        <v>78</v>
      </c>
      <c r="I7">
        <v>49</v>
      </c>
      <c r="J7">
        <v>55</v>
      </c>
      <c r="K7">
        <v>64</v>
      </c>
      <c r="L7">
        <v>71</v>
      </c>
      <c r="M7">
        <v>71</v>
      </c>
      <c r="N7">
        <v>81</v>
      </c>
      <c r="O7">
        <v>85</v>
      </c>
      <c r="P7">
        <v>46</v>
      </c>
      <c r="Q7">
        <v>57</v>
      </c>
      <c r="R7">
        <v>61</v>
      </c>
      <c r="S7">
        <v>70</v>
      </c>
      <c r="T7">
        <v>78</v>
      </c>
      <c r="U7">
        <v>76</v>
      </c>
      <c r="V7">
        <v>78</v>
      </c>
    </row>
    <row r="8" spans="1:22" x14ac:dyDescent="0.25">
      <c r="A8">
        <v>6</v>
      </c>
      <c r="B8">
        <v>53</v>
      </c>
      <c r="C8">
        <v>57</v>
      </c>
      <c r="D8">
        <v>61</v>
      </c>
      <c r="E8">
        <v>65</v>
      </c>
      <c r="F8">
        <v>69</v>
      </c>
      <c r="G8">
        <v>74</v>
      </c>
      <c r="H8">
        <v>75</v>
      </c>
      <c r="I8">
        <v>63</v>
      </c>
      <c r="J8">
        <v>65</v>
      </c>
      <c r="K8">
        <v>72</v>
      </c>
      <c r="L8">
        <v>83</v>
      </c>
      <c r="M8">
        <v>85</v>
      </c>
      <c r="N8">
        <v>91</v>
      </c>
      <c r="O8">
        <v>93</v>
      </c>
      <c r="P8">
        <v>55</v>
      </c>
      <c r="Q8">
        <v>61</v>
      </c>
      <c r="R8">
        <v>61</v>
      </c>
      <c r="S8">
        <v>64</v>
      </c>
      <c r="T8">
        <v>65</v>
      </c>
      <c r="U8">
        <v>76</v>
      </c>
      <c r="V8">
        <v>77</v>
      </c>
    </row>
    <row r="9" spans="1:22" x14ac:dyDescent="0.25">
      <c r="A9">
        <v>7</v>
      </c>
      <c r="B9">
        <v>57</v>
      </c>
      <c r="C9">
        <v>67</v>
      </c>
      <c r="D9">
        <v>84</v>
      </c>
      <c r="E9">
        <v>101</v>
      </c>
      <c r="F9">
        <v>96</v>
      </c>
      <c r="G9">
        <v>91</v>
      </c>
      <c r="H9">
        <v>97</v>
      </c>
      <c r="I9">
        <v>60</v>
      </c>
      <c r="J9">
        <v>63</v>
      </c>
      <c r="K9">
        <v>67</v>
      </c>
      <c r="L9">
        <v>74</v>
      </c>
      <c r="M9">
        <v>81</v>
      </c>
      <c r="N9">
        <v>78</v>
      </c>
      <c r="O9">
        <v>82</v>
      </c>
      <c r="P9">
        <v>61</v>
      </c>
      <c r="Q9">
        <v>63</v>
      </c>
      <c r="R9">
        <v>70</v>
      </c>
      <c r="S9">
        <v>70</v>
      </c>
      <c r="T9">
        <v>81</v>
      </c>
      <c r="U9">
        <v>79</v>
      </c>
      <c r="V9">
        <v>88</v>
      </c>
    </row>
    <row r="10" spans="1:22" x14ac:dyDescent="0.25">
      <c r="A10">
        <v>8</v>
      </c>
      <c r="B10">
        <v>45</v>
      </c>
      <c r="C10">
        <v>64</v>
      </c>
      <c r="D10">
        <v>71</v>
      </c>
      <c r="E10">
        <v>78</v>
      </c>
      <c r="F10">
        <v>82</v>
      </c>
      <c r="G10">
        <v>87</v>
      </c>
      <c r="H10">
        <v>94</v>
      </c>
      <c r="I10">
        <v>48</v>
      </c>
      <c r="J10">
        <v>70</v>
      </c>
      <c r="K10">
        <v>81</v>
      </c>
      <c r="L10">
        <v>90</v>
      </c>
      <c r="M10">
        <v>91</v>
      </c>
      <c r="N10">
        <v>90</v>
      </c>
      <c r="O10">
        <v>90</v>
      </c>
      <c r="P10">
        <v>47</v>
      </c>
      <c r="Q10">
        <v>59</v>
      </c>
      <c r="R10">
        <v>64</v>
      </c>
      <c r="S10">
        <v>66</v>
      </c>
      <c r="T10">
        <v>68</v>
      </c>
      <c r="U10">
        <v>71</v>
      </c>
      <c r="V10">
        <v>75</v>
      </c>
    </row>
    <row r="11" spans="1:22" x14ac:dyDescent="0.25">
      <c r="A11">
        <v>9</v>
      </c>
      <c r="B11">
        <v>37</v>
      </c>
      <c r="C11">
        <v>44</v>
      </c>
      <c r="D11">
        <v>50</v>
      </c>
      <c r="E11">
        <v>57</v>
      </c>
      <c r="F11">
        <v>64</v>
      </c>
      <c r="G11">
        <v>71</v>
      </c>
      <c r="H11">
        <v>73</v>
      </c>
      <c r="I11">
        <v>34</v>
      </c>
      <c r="J11">
        <v>49</v>
      </c>
      <c r="K11">
        <v>55</v>
      </c>
      <c r="L11">
        <v>63</v>
      </c>
      <c r="M11">
        <v>64</v>
      </c>
      <c r="N11">
        <v>62</v>
      </c>
      <c r="O11">
        <v>75</v>
      </c>
      <c r="P11">
        <v>40</v>
      </c>
      <c r="Q11">
        <v>48</v>
      </c>
      <c r="R11">
        <v>59</v>
      </c>
      <c r="S11">
        <v>51</v>
      </c>
      <c r="T11">
        <v>61</v>
      </c>
      <c r="U11">
        <v>66</v>
      </c>
      <c r="V11">
        <v>59</v>
      </c>
    </row>
    <row r="12" spans="1:22" x14ac:dyDescent="0.25">
      <c r="A12">
        <v>10</v>
      </c>
      <c r="B12">
        <v>66</v>
      </c>
      <c r="C12">
        <v>72</v>
      </c>
      <c r="D12">
        <v>78</v>
      </c>
      <c r="E12">
        <v>83</v>
      </c>
      <c r="F12">
        <v>91</v>
      </c>
      <c r="G12">
        <v>98</v>
      </c>
      <c r="H12">
        <v>103</v>
      </c>
      <c r="I12">
        <v>64</v>
      </c>
      <c r="J12">
        <v>77</v>
      </c>
      <c r="K12">
        <v>80</v>
      </c>
      <c r="L12">
        <v>88</v>
      </c>
      <c r="M12">
        <v>91</v>
      </c>
      <c r="N12">
        <v>88</v>
      </c>
      <c r="O12">
        <v>96</v>
      </c>
      <c r="P12">
        <v>62</v>
      </c>
      <c r="Q12">
        <v>68</v>
      </c>
      <c r="R12">
        <v>73</v>
      </c>
      <c r="S12">
        <v>69</v>
      </c>
      <c r="T12">
        <v>79</v>
      </c>
      <c r="U12">
        <v>77</v>
      </c>
      <c r="V12">
        <v>80</v>
      </c>
    </row>
    <row r="13" spans="1:22" x14ac:dyDescent="0.25">
      <c r="A13">
        <v>11</v>
      </c>
      <c r="B13">
        <v>43</v>
      </c>
      <c r="C13">
        <v>55</v>
      </c>
      <c r="D13">
        <v>69</v>
      </c>
      <c r="E13">
        <v>82</v>
      </c>
      <c r="F13">
        <v>83</v>
      </c>
      <c r="G13">
        <v>84</v>
      </c>
      <c r="H13">
        <v>88</v>
      </c>
      <c r="I13">
        <v>43</v>
      </c>
      <c r="J13">
        <v>66</v>
      </c>
      <c r="K13">
        <v>88</v>
      </c>
      <c r="L13">
        <v>90</v>
      </c>
      <c r="M13">
        <v>88</v>
      </c>
      <c r="N13">
        <v>93</v>
      </c>
      <c r="O13">
        <v>96</v>
      </c>
      <c r="P13">
        <v>41</v>
      </c>
      <c r="Q13">
        <v>45</v>
      </c>
      <c r="R13">
        <v>64</v>
      </c>
      <c r="S13">
        <v>64</v>
      </c>
      <c r="T13">
        <v>79</v>
      </c>
      <c r="U13">
        <v>79</v>
      </c>
      <c r="V13">
        <v>82</v>
      </c>
    </row>
    <row r="14" spans="1:22" x14ac:dyDescent="0.25">
      <c r="A14">
        <v>12</v>
      </c>
      <c r="B14">
        <v>39</v>
      </c>
      <c r="C14">
        <v>46</v>
      </c>
      <c r="D14">
        <v>55</v>
      </c>
      <c r="E14">
        <v>64</v>
      </c>
      <c r="F14">
        <v>68</v>
      </c>
      <c r="G14">
        <v>72</v>
      </c>
      <c r="H14">
        <v>81</v>
      </c>
      <c r="I14">
        <v>38</v>
      </c>
      <c r="J14">
        <v>52</v>
      </c>
      <c r="K14">
        <v>63</v>
      </c>
      <c r="L14">
        <v>80</v>
      </c>
      <c r="M14">
        <v>82</v>
      </c>
      <c r="N14">
        <v>84</v>
      </c>
      <c r="O14">
        <v>90</v>
      </c>
      <c r="P14">
        <v>46</v>
      </c>
      <c r="Q14">
        <v>51</v>
      </c>
      <c r="R14">
        <v>51</v>
      </c>
      <c r="S14">
        <v>51</v>
      </c>
      <c r="T14">
        <v>59</v>
      </c>
      <c r="U14">
        <v>62</v>
      </c>
      <c r="V14">
        <v>66</v>
      </c>
    </row>
    <row r="15" spans="1:22" x14ac:dyDescent="0.25">
      <c r="A15">
        <v>13</v>
      </c>
      <c r="B15">
        <v>73</v>
      </c>
      <c r="C15">
        <v>81</v>
      </c>
      <c r="D15">
        <v>98</v>
      </c>
      <c r="E15">
        <v>116</v>
      </c>
      <c r="F15">
        <v>122</v>
      </c>
      <c r="G15">
        <v>128</v>
      </c>
      <c r="H15">
        <v>120</v>
      </c>
      <c r="I15">
        <v>70</v>
      </c>
      <c r="J15">
        <v>94</v>
      </c>
      <c r="K15">
        <v>99</v>
      </c>
      <c r="L15">
        <v>111</v>
      </c>
      <c r="M15">
        <v>135</v>
      </c>
      <c r="N15">
        <v>142</v>
      </c>
      <c r="O15">
        <v>141</v>
      </c>
      <c r="P15">
        <v>72</v>
      </c>
      <c r="Q15">
        <v>81</v>
      </c>
      <c r="R15">
        <v>85</v>
      </c>
      <c r="S15">
        <v>88</v>
      </c>
      <c r="T15">
        <v>105</v>
      </c>
      <c r="U15">
        <v>109</v>
      </c>
      <c r="V15">
        <v>108</v>
      </c>
    </row>
    <row r="16" spans="1:22" x14ac:dyDescent="0.25">
      <c r="A16">
        <v>14</v>
      </c>
      <c r="B16">
        <v>57</v>
      </c>
      <c r="C16">
        <v>63</v>
      </c>
      <c r="D16">
        <v>77</v>
      </c>
      <c r="E16">
        <v>90</v>
      </c>
      <c r="F16">
        <v>91</v>
      </c>
      <c r="G16">
        <v>92</v>
      </c>
      <c r="H16">
        <v>94</v>
      </c>
      <c r="I16">
        <v>55</v>
      </c>
      <c r="J16">
        <v>85</v>
      </c>
      <c r="K16">
        <v>93</v>
      </c>
      <c r="L16">
        <v>91</v>
      </c>
      <c r="M16">
        <v>103</v>
      </c>
      <c r="N16">
        <v>104</v>
      </c>
      <c r="O16">
        <v>111</v>
      </c>
      <c r="P16">
        <v>56</v>
      </c>
      <c r="Q16">
        <v>78</v>
      </c>
      <c r="R16">
        <v>80</v>
      </c>
      <c r="S16">
        <v>76</v>
      </c>
      <c r="T16">
        <v>86</v>
      </c>
      <c r="U16">
        <v>87</v>
      </c>
      <c r="V16">
        <v>86</v>
      </c>
    </row>
    <row r="17" spans="1:22" x14ac:dyDescent="0.25">
      <c r="A17">
        <v>15</v>
      </c>
      <c r="B17">
        <v>81</v>
      </c>
      <c r="C17">
        <v>83</v>
      </c>
      <c r="D17">
        <v>90</v>
      </c>
      <c r="E17">
        <v>97</v>
      </c>
      <c r="F17">
        <v>105</v>
      </c>
      <c r="G17">
        <v>112</v>
      </c>
      <c r="H17">
        <v>114</v>
      </c>
      <c r="I17">
        <v>77</v>
      </c>
      <c r="J17">
        <v>95</v>
      </c>
      <c r="K17">
        <v>102</v>
      </c>
      <c r="L17">
        <v>105</v>
      </c>
      <c r="M17">
        <v>118</v>
      </c>
      <c r="N17">
        <v>112</v>
      </c>
      <c r="O17">
        <v>115</v>
      </c>
      <c r="P17">
        <v>67</v>
      </c>
      <c r="Q17">
        <v>76</v>
      </c>
      <c r="R17">
        <v>80</v>
      </c>
      <c r="S17">
        <v>83</v>
      </c>
      <c r="T17">
        <v>99</v>
      </c>
      <c r="U17">
        <v>104</v>
      </c>
      <c r="V17">
        <v>101</v>
      </c>
    </row>
    <row r="18" spans="1:22" x14ac:dyDescent="0.25">
      <c r="A18">
        <v>16</v>
      </c>
      <c r="B18">
        <v>51</v>
      </c>
      <c r="C18">
        <v>59</v>
      </c>
      <c r="D18">
        <v>61</v>
      </c>
      <c r="E18">
        <v>63</v>
      </c>
      <c r="F18">
        <v>73</v>
      </c>
      <c r="G18">
        <v>83</v>
      </c>
      <c r="H18">
        <v>85</v>
      </c>
      <c r="I18">
        <v>51</v>
      </c>
      <c r="J18">
        <v>67</v>
      </c>
      <c r="K18">
        <v>72</v>
      </c>
      <c r="L18">
        <v>80</v>
      </c>
      <c r="M18">
        <v>89</v>
      </c>
      <c r="N18">
        <v>95</v>
      </c>
      <c r="O18">
        <v>113</v>
      </c>
      <c r="P18">
        <v>50</v>
      </c>
      <c r="Q18">
        <v>59</v>
      </c>
      <c r="R18">
        <v>62</v>
      </c>
      <c r="S18">
        <v>65</v>
      </c>
      <c r="T18">
        <v>68</v>
      </c>
      <c r="U18">
        <v>80</v>
      </c>
      <c r="V18">
        <v>90</v>
      </c>
    </row>
    <row r="19" spans="1:22" x14ac:dyDescent="0.25">
      <c r="A19">
        <v>17</v>
      </c>
      <c r="B19">
        <v>69</v>
      </c>
      <c r="C19">
        <v>84</v>
      </c>
      <c r="D19">
        <v>94</v>
      </c>
      <c r="E19">
        <v>105</v>
      </c>
      <c r="F19">
        <v>107</v>
      </c>
      <c r="G19">
        <v>109</v>
      </c>
      <c r="H19">
        <v>110</v>
      </c>
      <c r="I19">
        <v>74</v>
      </c>
      <c r="J19">
        <v>95</v>
      </c>
      <c r="K19">
        <v>112</v>
      </c>
      <c r="L19">
        <v>130</v>
      </c>
      <c r="M19">
        <v>122</v>
      </c>
      <c r="N19">
        <v>123</v>
      </c>
      <c r="O19">
        <v>131</v>
      </c>
      <c r="P19">
        <v>77</v>
      </c>
      <c r="Q19">
        <v>82</v>
      </c>
      <c r="R19">
        <v>91</v>
      </c>
      <c r="S19">
        <v>96</v>
      </c>
      <c r="T19">
        <v>105</v>
      </c>
      <c r="U19">
        <v>103</v>
      </c>
      <c r="V19">
        <v>98</v>
      </c>
    </row>
    <row r="20" spans="1:22" x14ac:dyDescent="0.25">
      <c r="A20">
        <v>18</v>
      </c>
      <c r="B20">
        <v>48</v>
      </c>
      <c r="C20">
        <v>59</v>
      </c>
      <c r="D20">
        <v>62</v>
      </c>
      <c r="E20">
        <v>66</v>
      </c>
      <c r="F20">
        <v>78</v>
      </c>
      <c r="G20">
        <v>90</v>
      </c>
      <c r="H20">
        <v>83</v>
      </c>
      <c r="I20">
        <v>48</v>
      </c>
      <c r="J20">
        <v>75</v>
      </c>
      <c r="K20">
        <v>77</v>
      </c>
      <c r="L20">
        <v>85</v>
      </c>
      <c r="M20">
        <v>85</v>
      </c>
      <c r="N20">
        <v>108</v>
      </c>
      <c r="O20">
        <v>101</v>
      </c>
      <c r="P20">
        <v>51</v>
      </c>
      <c r="Q20">
        <v>65</v>
      </c>
      <c r="R20">
        <v>63</v>
      </c>
      <c r="S20">
        <v>72</v>
      </c>
      <c r="T20">
        <v>70</v>
      </c>
      <c r="U20">
        <v>80</v>
      </c>
      <c r="V20">
        <v>73</v>
      </c>
    </row>
    <row r="21" spans="1:22" x14ac:dyDescent="0.25">
      <c r="A21">
        <v>19</v>
      </c>
      <c r="B21">
        <v>61</v>
      </c>
      <c r="C21">
        <v>76</v>
      </c>
      <c r="D21">
        <v>94</v>
      </c>
      <c r="E21">
        <v>91</v>
      </c>
      <c r="F21">
        <v>96</v>
      </c>
      <c r="G21">
        <v>101</v>
      </c>
      <c r="H21">
        <v>94</v>
      </c>
      <c r="I21">
        <v>62</v>
      </c>
      <c r="J21">
        <v>93</v>
      </c>
      <c r="K21">
        <v>95</v>
      </c>
      <c r="L21">
        <v>108</v>
      </c>
      <c r="M21">
        <v>109</v>
      </c>
      <c r="N21">
        <v>110</v>
      </c>
      <c r="O21">
        <v>114</v>
      </c>
      <c r="P21">
        <v>65</v>
      </c>
      <c r="Q21">
        <v>81</v>
      </c>
      <c r="R21">
        <v>82</v>
      </c>
      <c r="S21">
        <v>90</v>
      </c>
      <c r="T21">
        <v>95</v>
      </c>
      <c r="U21">
        <v>102</v>
      </c>
      <c r="V21">
        <v>105</v>
      </c>
    </row>
    <row r="22" spans="1:22" x14ac:dyDescent="0.25">
      <c r="A22">
        <v>20</v>
      </c>
      <c r="B22">
        <v>47</v>
      </c>
      <c r="C22">
        <v>73</v>
      </c>
      <c r="D22">
        <v>90</v>
      </c>
      <c r="E22">
        <v>88</v>
      </c>
      <c r="F22">
        <v>91</v>
      </c>
      <c r="G22">
        <v>94</v>
      </c>
      <c r="H22">
        <v>101</v>
      </c>
      <c r="I22">
        <v>48</v>
      </c>
      <c r="J22">
        <v>76</v>
      </c>
      <c r="K22">
        <v>82</v>
      </c>
      <c r="L22">
        <v>93</v>
      </c>
      <c r="M22">
        <v>98</v>
      </c>
      <c r="N22">
        <v>98</v>
      </c>
      <c r="O22">
        <v>107</v>
      </c>
      <c r="P22">
        <v>53</v>
      </c>
      <c r="Q22">
        <v>70</v>
      </c>
      <c r="R22">
        <v>73</v>
      </c>
      <c r="S22">
        <v>84</v>
      </c>
      <c r="T22">
        <v>81</v>
      </c>
      <c r="U22">
        <v>90</v>
      </c>
      <c r="V22">
        <v>90</v>
      </c>
    </row>
    <row r="23" spans="1:22" x14ac:dyDescent="0.25">
      <c r="A23">
        <v>21</v>
      </c>
      <c r="B23">
        <v>59</v>
      </c>
      <c r="C23">
        <v>72</v>
      </c>
      <c r="D23">
        <v>83</v>
      </c>
      <c r="E23">
        <v>93</v>
      </c>
      <c r="F23">
        <v>98</v>
      </c>
      <c r="G23">
        <v>103</v>
      </c>
      <c r="H23">
        <v>94</v>
      </c>
      <c r="I23">
        <v>60</v>
      </c>
      <c r="J23">
        <v>90</v>
      </c>
      <c r="K23">
        <v>105</v>
      </c>
      <c r="L23">
        <v>112</v>
      </c>
      <c r="M23">
        <v>111</v>
      </c>
      <c r="N23">
        <v>106</v>
      </c>
      <c r="O23">
        <v>114</v>
      </c>
      <c r="P23">
        <v>64</v>
      </c>
      <c r="Q23">
        <v>77</v>
      </c>
      <c r="R23">
        <v>88</v>
      </c>
      <c r="S23">
        <v>99</v>
      </c>
      <c r="T23">
        <v>100</v>
      </c>
      <c r="U23">
        <v>100</v>
      </c>
      <c r="V23">
        <v>102</v>
      </c>
    </row>
    <row r="24" spans="1:22" x14ac:dyDescent="0.25">
      <c r="A24">
        <v>22</v>
      </c>
      <c r="B24">
        <v>57</v>
      </c>
      <c r="C24">
        <v>71</v>
      </c>
      <c r="D24">
        <v>82</v>
      </c>
      <c r="E24">
        <v>93</v>
      </c>
      <c r="F24">
        <v>114</v>
      </c>
      <c r="G24">
        <v>135</v>
      </c>
      <c r="H24">
        <v>134</v>
      </c>
      <c r="I24">
        <v>60</v>
      </c>
      <c r="J24">
        <v>113</v>
      </c>
      <c r="K24">
        <v>114</v>
      </c>
      <c r="L24">
        <v>133</v>
      </c>
      <c r="M24">
        <v>144</v>
      </c>
      <c r="N24">
        <v>140</v>
      </c>
      <c r="O24">
        <v>141</v>
      </c>
      <c r="P24">
        <v>61</v>
      </c>
      <c r="Q24">
        <v>79</v>
      </c>
      <c r="R24">
        <v>89</v>
      </c>
      <c r="S24">
        <v>92</v>
      </c>
      <c r="T24">
        <v>108</v>
      </c>
      <c r="U24">
        <v>105</v>
      </c>
      <c r="V24">
        <v>111</v>
      </c>
    </row>
    <row r="26" spans="1:22" x14ac:dyDescent="0.25">
      <c r="A26" t="s">
        <v>6</v>
      </c>
      <c r="B26" s="4">
        <f>AVERAGE(B3:B24)</f>
        <v>54.909090909090907</v>
      </c>
      <c r="C26" s="4">
        <f t="shared" ref="C26:V26" si="0">AVERAGE(C3:C24)</f>
        <v>65.86363636363636</v>
      </c>
      <c r="D26" s="4">
        <f t="shared" si="0"/>
        <v>75.5</v>
      </c>
      <c r="E26" s="4">
        <f t="shared" si="0"/>
        <v>83.272727272727266</v>
      </c>
      <c r="F26" s="4">
        <f t="shared" si="0"/>
        <v>89.045454545454547</v>
      </c>
      <c r="G26" s="4">
        <f t="shared" si="0"/>
        <v>94.772727272727266</v>
      </c>
      <c r="H26" s="4">
        <f t="shared" si="0"/>
        <v>95.36363636363636</v>
      </c>
      <c r="I26" s="4">
        <f t="shared" si="0"/>
        <v>56.409090909090907</v>
      </c>
      <c r="J26" s="4">
        <f t="shared" si="0"/>
        <v>76.772727272727266</v>
      </c>
      <c r="K26" s="4">
        <f t="shared" si="0"/>
        <v>85.5</v>
      </c>
      <c r="L26" s="4">
        <f t="shared" si="0"/>
        <v>93.86363636363636</v>
      </c>
      <c r="M26" s="4">
        <f t="shared" si="0"/>
        <v>99.090909090909093</v>
      </c>
      <c r="N26" s="4">
        <f t="shared" si="0"/>
        <v>100.72727272727273</v>
      </c>
      <c r="O26" s="4">
        <f>AVERAGE(O3:O24)</f>
        <v>105.04545454545455</v>
      </c>
      <c r="P26" s="4">
        <f t="shared" si="0"/>
        <v>56.227272727272727</v>
      </c>
      <c r="Q26" s="4">
        <f t="shared" si="0"/>
        <v>66.909090909090907</v>
      </c>
      <c r="R26" s="4">
        <f t="shared" si="0"/>
        <v>72.63636363636364</v>
      </c>
      <c r="S26" s="4">
        <f t="shared" si="0"/>
        <v>75.545454545454547</v>
      </c>
      <c r="T26" s="4">
        <f t="shared" si="0"/>
        <v>83.5</v>
      </c>
      <c r="U26" s="4">
        <f t="shared" si="0"/>
        <v>87.13636363636364</v>
      </c>
      <c r="V26" s="4">
        <f t="shared" si="0"/>
        <v>87.954545454545453</v>
      </c>
    </row>
    <row r="27" spans="1:22" x14ac:dyDescent="0.25">
      <c r="A27" t="s">
        <v>5</v>
      </c>
      <c r="B27" s="4">
        <f>_xlfn.STDEV.S(B3:B24)</f>
        <v>11.33855240155331</v>
      </c>
      <c r="C27" s="4">
        <f t="shared" ref="C27:V27" si="1">_xlfn.STDEV.S(C3:C24)</f>
        <v>11.740428541482737</v>
      </c>
      <c r="D27" s="4">
        <f t="shared" si="1"/>
        <v>14.009350618851137</v>
      </c>
      <c r="E27" s="4">
        <f t="shared" si="1"/>
        <v>15.596647436401573</v>
      </c>
      <c r="F27" s="4">
        <f t="shared" si="1"/>
        <v>15.58533276521865</v>
      </c>
      <c r="G27" s="4">
        <f t="shared" si="1"/>
        <v>17.015208374196202</v>
      </c>
      <c r="H27" s="4">
        <f t="shared" si="1"/>
        <v>15.27071724559149</v>
      </c>
      <c r="I27" s="4">
        <f t="shared" si="1"/>
        <v>11.078331879368706</v>
      </c>
      <c r="J27" s="4">
        <f t="shared" si="1"/>
        <v>16.038441374759628</v>
      </c>
      <c r="K27" s="4">
        <f t="shared" si="1"/>
        <v>16.03196212332756</v>
      </c>
      <c r="L27" s="4">
        <f t="shared" si="1"/>
        <v>17.577841718496604</v>
      </c>
      <c r="M27" s="4">
        <f t="shared" si="1"/>
        <v>19.997402428718175</v>
      </c>
      <c r="N27" s="4">
        <f t="shared" si="1"/>
        <v>18.713839590201491</v>
      </c>
      <c r="O27" s="4">
        <f>_xlfn.STDEV.S(O3:O24)</f>
        <v>17.654022265888948</v>
      </c>
      <c r="P27" s="4">
        <f t="shared" si="1"/>
        <v>10.06139163990755</v>
      </c>
      <c r="Q27" s="4">
        <f t="shared" si="1"/>
        <v>11.075107613834206</v>
      </c>
      <c r="R27" s="4">
        <f t="shared" si="1"/>
        <v>11.073543995640092</v>
      </c>
      <c r="S27" s="4">
        <f t="shared" si="1"/>
        <v>13.326405126405003</v>
      </c>
      <c r="T27" s="4">
        <f t="shared" si="1"/>
        <v>14.676674075033549</v>
      </c>
      <c r="U27" s="4">
        <f t="shared" si="1"/>
        <v>13.59725271462149</v>
      </c>
      <c r="V27" s="4">
        <f t="shared" si="1"/>
        <v>14.09315021976576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27"/>
  <sheetViews>
    <sheetView workbookViewId="0">
      <selection activeCell="P30" sqref="P30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 t="s">
        <v>35</v>
      </c>
      <c r="C2">
        <v>0</v>
      </c>
      <c r="D2">
        <v>30</v>
      </c>
      <c r="E2" t="s">
        <v>36</v>
      </c>
      <c r="F2" s="1" t="s">
        <v>37</v>
      </c>
      <c r="G2" t="s">
        <v>35</v>
      </c>
      <c r="H2">
        <v>0</v>
      </c>
      <c r="I2">
        <v>30</v>
      </c>
      <c r="J2" t="s">
        <v>36</v>
      </c>
      <c r="K2" s="1" t="s">
        <v>37</v>
      </c>
      <c r="L2" t="s">
        <v>35</v>
      </c>
      <c r="M2">
        <v>0</v>
      </c>
      <c r="N2">
        <v>30</v>
      </c>
      <c r="O2" t="s">
        <v>36</v>
      </c>
      <c r="P2" s="1" t="s">
        <v>37</v>
      </c>
    </row>
    <row r="3" spans="1:16" x14ac:dyDescent="0.25">
      <c r="A3">
        <v>1</v>
      </c>
      <c r="B3">
        <v>81</v>
      </c>
      <c r="C3">
        <v>93</v>
      </c>
      <c r="D3">
        <v>67</v>
      </c>
      <c r="E3">
        <f>C3-B3</f>
        <v>12</v>
      </c>
      <c r="F3">
        <f>D3-B3</f>
        <v>-14</v>
      </c>
      <c r="G3">
        <v>86</v>
      </c>
      <c r="H3">
        <v>99</v>
      </c>
      <c r="I3">
        <v>80</v>
      </c>
      <c r="J3">
        <f>H3-G3</f>
        <v>13</v>
      </c>
      <c r="K3">
        <f>I3-G3</f>
        <v>-6</v>
      </c>
      <c r="L3">
        <v>91</v>
      </c>
      <c r="M3">
        <v>89</v>
      </c>
      <c r="N3">
        <v>89</v>
      </c>
      <c r="O3">
        <f>M3-L3</f>
        <v>-2</v>
      </c>
      <c r="P3">
        <f>N3-L3</f>
        <v>-2</v>
      </c>
    </row>
    <row r="4" spans="1:16" x14ac:dyDescent="0.25">
      <c r="A4">
        <v>2</v>
      </c>
      <c r="B4">
        <v>83</v>
      </c>
      <c r="C4">
        <v>86</v>
      </c>
      <c r="D4">
        <v>67</v>
      </c>
      <c r="E4">
        <f>C4-B4</f>
        <v>3</v>
      </c>
      <c r="F4">
        <f>D4-B4</f>
        <v>-16</v>
      </c>
      <c r="G4">
        <v>79</v>
      </c>
      <c r="H4">
        <v>83</v>
      </c>
      <c r="I4">
        <v>72</v>
      </c>
      <c r="J4">
        <f>H4-G4</f>
        <v>4</v>
      </c>
      <c r="K4">
        <f>I4-G4</f>
        <v>-7</v>
      </c>
      <c r="L4">
        <v>75</v>
      </c>
      <c r="M4">
        <v>78</v>
      </c>
      <c r="N4">
        <v>73</v>
      </c>
      <c r="O4">
        <f>M4-L4</f>
        <v>3</v>
      </c>
      <c r="P4">
        <f>N4-L4</f>
        <v>-2</v>
      </c>
    </row>
    <row r="5" spans="1:16" x14ac:dyDescent="0.25">
      <c r="A5">
        <v>3</v>
      </c>
      <c r="B5">
        <v>76</v>
      </c>
      <c r="C5">
        <v>77</v>
      </c>
      <c r="D5">
        <v>65</v>
      </c>
      <c r="E5">
        <f>C5-B5</f>
        <v>1</v>
      </c>
      <c r="F5">
        <f>D5-B5</f>
        <v>-11</v>
      </c>
      <c r="G5">
        <v>74</v>
      </c>
      <c r="H5">
        <v>77</v>
      </c>
      <c r="I5">
        <v>66</v>
      </c>
      <c r="J5">
        <f>H5-G5</f>
        <v>3</v>
      </c>
      <c r="K5">
        <f>I5-G5</f>
        <v>-8</v>
      </c>
      <c r="L5">
        <v>72</v>
      </c>
      <c r="M5">
        <v>74</v>
      </c>
      <c r="N5">
        <v>61</v>
      </c>
      <c r="O5">
        <f>M5-L5</f>
        <v>2</v>
      </c>
      <c r="P5">
        <f>N5-L5</f>
        <v>-11</v>
      </c>
    </row>
    <row r="6" spans="1:16" x14ac:dyDescent="0.25">
      <c r="A6">
        <v>4</v>
      </c>
      <c r="B6">
        <v>75</v>
      </c>
      <c r="C6">
        <v>76</v>
      </c>
      <c r="D6">
        <v>54</v>
      </c>
      <c r="E6">
        <f t="shared" ref="E6:E24" si="0">C6-B6</f>
        <v>1</v>
      </c>
      <c r="F6">
        <f t="shared" ref="F6:F24" si="1">D6-B6</f>
        <v>-21</v>
      </c>
      <c r="G6">
        <v>74</v>
      </c>
      <c r="H6">
        <v>81</v>
      </c>
      <c r="I6">
        <v>69</v>
      </c>
      <c r="J6">
        <f t="shared" ref="J6:J24" si="2">H6-G6</f>
        <v>7</v>
      </c>
      <c r="K6">
        <f t="shared" ref="K6:K24" si="3">I6-G6</f>
        <v>-5</v>
      </c>
      <c r="L6">
        <v>70</v>
      </c>
      <c r="M6">
        <v>74</v>
      </c>
      <c r="N6">
        <v>67</v>
      </c>
      <c r="O6">
        <f t="shared" ref="O6:O24" si="4">M6-L6</f>
        <v>4</v>
      </c>
      <c r="P6">
        <f t="shared" ref="P6:P24" si="5">N6-L6</f>
        <v>-3</v>
      </c>
    </row>
    <row r="7" spans="1:16" x14ac:dyDescent="0.25">
      <c r="A7">
        <v>5</v>
      </c>
      <c r="B7">
        <v>75</v>
      </c>
      <c r="C7">
        <v>79</v>
      </c>
      <c r="D7">
        <v>54</v>
      </c>
      <c r="E7">
        <f t="shared" si="0"/>
        <v>4</v>
      </c>
      <c r="F7">
        <f t="shared" si="1"/>
        <v>-21</v>
      </c>
      <c r="G7">
        <v>71</v>
      </c>
      <c r="H7">
        <v>74</v>
      </c>
      <c r="I7">
        <v>66</v>
      </c>
      <c r="J7">
        <f t="shared" si="2"/>
        <v>3</v>
      </c>
      <c r="K7">
        <f t="shared" si="3"/>
        <v>-5</v>
      </c>
      <c r="L7">
        <v>72</v>
      </c>
      <c r="M7">
        <v>74</v>
      </c>
      <c r="N7">
        <v>69</v>
      </c>
      <c r="O7">
        <f t="shared" si="4"/>
        <v>2</v>
      </c>
      <c r="P7">
        <f t="shared" si="5"/>
        <v>-3</v>
      </c>
    </row>
    <row r="8" spans="1:16" x14ac:dyDescent="0.25">
      <c r="A8">
        <v>6</v>
      </c>
      <c r="B8">
        <v>82</v>
      </c>
      <c r="C8">
        <v>78</v>
      </c>
      <c r="D8">
        <v>58</v>
      </c>
      <c r="E8">
        <f t="shared" si="0"/>
        <v>-4</v>
      </c>
      <c r="F8">
        <f t="shared" si="1"/>
        <v>-24</v>
      </c>
      <c r="G8">
        <v>74</v>
      </c>
      <c r="H8">
        <v>81</v>
      </c>
      <c r="I8">
        <v>66</v>
      </c>
      <c r="J8">
        <f t="shared" si="2"/>
        <v>7</v>
      </c>
      <c r="K8">
        <f t="shared" si="3"/>
        <v>-8</v>
      </c>
      <c r="L8">
        <v>75</v>
      </c>
      <c r="M8">
        <v>72</v>
      </c>
      <c r="N8">
        <v>115</v>
      </c>
      <c r="O8">
        <f t="shared" si="4"/>
        <v>-3</v>
      </c>
      <c r="P8">
        <f t="shared" si="5"/>
        <v>40</v>
      </c>
    </row>
    <row r="9" spans="1:16" x14ac:dyDescent="0.25">
      <c r="A9">
        <v>7</v>
      </c>
      <c r="B9">
        <v>73</v>
      </c>
      <c r="C9">
        <v>73</v>
      </c>
      <c r="D9">
        <v>63</v>
      </c>
      <c r="E9">
        <f t="shared" si="0"/>
        <v>0</v>
      </c>
      <c r="F9">
        <f t="shared" si="1"/>
        <v>-10</v>
      </c>
      <c r="G9">
        <v>70</v>
      </c>
      <c r="H9">
        <v>68</v>
      </c>
      <c r="I9">
        <v>68</v>
      </c>
      <c r="J9">
        <f t="shared" si="2"/>
        <v>-2</v>
      </c>
      <c r="K9">
        <f t="shared" si="3"/>
        <v>-2</v>
      </c>
      <c r="L9">
        <v>73</v>
      </c>
      <c r="M9">
        <v>74</v>
      </c>
      <c r="N9">
        <v>73</v>
      </c>
      <c r="O9">
        <f t="shared" si="4"/>
        <v>1</v>
      </c>
      <c r="P9">
        <f t="shared" si="5"/>
        <v>0</v>
      </c>
    </row>
    <row r="10" spans="1:16" x14ac:dyDescent="0.25">
      <c r="A10">
        <v>8</v>
      </c>
      <c r="B10">
        <v>78</v>
      </c>
      <c r="C10">
        <v>80</v>
      </c>
      <c r="D10">
        <v>64</v>
      </c>
      <c r="E10">
        <f t="shared" si="0"/>
        <v>2</v>
      </c>
      <c r="F10">
        <f t="shared" si="1"/>
        <v>-14</v>
      </c>
      <c r="G10">
        <v>79</v>
      </c>
      <c r="H10">
        <v>80</v>
      </c>
      <c r="I10">
        <v>78</v>
      </c>
      <c r="J10">
        <f t="shared" si="2"/>
        <v>1</v>
      </c>
      <c r="K10">
        <f t="shared" si="3"/>
        <v>-1</v>
      </c>
      <c r="L10">
        <v>79</v>
      </c>
      <c r="M10">
        <v>83</v>
      </c>
      <c r="N10">
        <v>75</v>
      </c>
      <c r="O10">
        <f t="shared" si="4"/>
        <v>4</v>
      </c>
      <c r="P10">
        <f t="shared" si="5"/>
        <v>-4</v>
      </c>
    </row>
    <row r="11" spans="1:16" x14ac:dyDescent="0.25">
      <c r="A11">
        <v>9</v>
      </c>
      <c r="B11">
        <v>68</v>
      </c>
      <c r="C11">
        <v>68</v>
      </c>
      <c r="D11">
        <v>47</v>
      </c>
      <c r="E11">
        <f t="shared" si="0"/>
        <v>0</v>
      </c>
      <c r="F11">
        <f t="shared" si="1"/>
        <v>-21</v>
      </c>
      <c r="G11">
        <v>70</v>
      </c>
      <c r="H11">
        <v>64</v>
      </c>
      <c r="I11">
        <v>57</v>
      </c>
      <c r="J11">
        <f t="shared" si="2"/>
        <v>-6</v>
      </c>
      <c r="K11">
        <f t="shared" si="3"/>
        <v>-13</v>
      </c>
      <c r="L11">
        <v>72</v>
      </c>
      <c r="M11">
        <v>70</v>
      </c>
      <c r="N11">
        <v>58</v>
      </c>
      <c r="O11">
        <f t="shared" si="4"/>
        <v>-2</v>
      </c>
      <c r="P11">
        <f t="shared" si="5"/>
        <v>-14</v>
      </c>
    </row>
    <row r="12" spans="1:16" x14ac:dyDescent="0.25">
      <c r="A12">
        <v>10</v>
      </c>
      <c r="B12">
        <v>84</v>
      </c>
      <c r="C12">
        <v>78</v>
      </c>
      <c r="D12">
        <v>66</v>
      </c>
      <c r="E12">
        <f t="shared" si="0"/>
        <v>-6</v>
      </c>
      <c r="F12">
        <f t="shared" si="1"/>
        <v>-18</v>
      </c>
      <c r="G12">
        <v>79</v>
      </c>
      <c r="H12">
        <v>80</v>
      </c>
      <c r="I12">
        <v>67</v>
      </c>
      <c r="J12">
        <f t="shared" si="2"/>
        <v>1</v>
      </c>
      <c r="K12">
        <f t="shared" si="3"/>
        <v>-12</v>
      </c>
      <c r="L12">
        <v>78</v>
      </c>
      <c r="M12">
        <v>78</v>
      </c>
      <c r="N12">
        <v>59</v>
      </c>
      <c r="O12">
        <f t="shared" si="4"/>
        <v>0</v>
      </c>
      <c r="P12">
        <f t="shared" si="5"/>
        <v>-19</v>
      </c>
    </row>
    <row r="13" spans="1:16" x14ac:dyDescent="0.25">
      <c r="A13">
        <v>11</v>
      </c>
      <c r="B13">
        <v>74</v>
      </c>
      <c r="C13">
        <v>74</v>
      </c>
      <c r="D13">
        <v>64</v>
      </c>
      <c r="E13">
        <f t="shared" si="0"/>
        <v>0</v>
      </c>
      <c r="F13">
        <f t="shared" si="1"/>
        <v>-10</v>
      </c>
      <c r="G13">
        <v>77</v>
      </c>
      <c r="H13">
        <v>73</v>
      </c>
      <c r="I13">
        <v>61</v>
      </c>
      <c r="J13">
        <f t="shared" si="2"/>
        <v>-4</v>
      </c>
      <c r="K13">
        <f t="shared" si="3"/>
        <v>-16</v>
      </c>
      <c r="L13">
        <v>70</v>
      </c>
      <c r="M13">
        <v>71</v>
      </c>
      <c r="N13">
        <v>78</v>
      </c>
      <c r="O13">
        <f t="shared" si="4"/>
        <v>1</v>
      </c>
      <c r="P13">
        <f t="shared" si="5"/>
        <v>8</v>
      </c>
    </row>
    <row r="14" spans="1:16" x14ac:dyDescent="0.25">
      <c r="A14">
        <v>12</v>
      </c>
      <c r="B14">
        <v>66</v>
      </c>
      <c r="C14">
        <v>73</v>
      </c>
      <c r="D14">
        <v>46</v>
      </c>
      <c r="E14">
        <f t="shared" si="0"/>
        <v>7</v>
      </c>
      <c r="F14">
        <f t="shared" si="1"/>
        <v>-20</v>
      </c>
      <c r="G14">
        <v>68</v>
      </c>
      <c r="H14">
        <v>70</v>
      </c>
      <c r="I14">
        <v>57</v>
      </c>
      <c r="J14">
        <f t="shared" si="2"/>
        <v>2</v>
      </c>
      <c r="K14">
        <f t="shared" si="3"/>
        <v>-11</v>
      </c>
      <c r="L14">
        <v>78</v>
      </c>
      <c r="M14">
        <v>78</v>
      </c>
      <c r="N14">
        <v>71</v>
      </c>
      <c r="O14">
        <f t="shared" si="4"/>
        <v>0</v>
      </c>
      <c r="P14">
        <f t="shared" si="5"/>
        <v>-7</v>
      </c>
    </row>
    <row r="15" spans="1:16" x14ac:dyDescent="0.25">
      <c r="A15">
        <v>13</v>
      </c>
      <c r="B15">
        <v>71</v>
      </c>
      <c r="C15">
        <v>73</v>
      </c>
      <c r="D15">
        <v>58</v>
      </c>
      <c r="E15">
        <f t="shared" si="0"/>
        <v>2</v>
      </c>
      <c r="F15">
        <f t="shared" si="1"/>
        <v>-13</v>
      </c>
      <c r="G15">
        <v>71</v>
      </c>
      <c r="H15">
        <v>73</v>
      </c>
      <c r="I15">
        <v>63</v>
      </c>
      <c r="J15">
        <f t="shared" si="2"/>
        <v>2</v>
      </c>
      <c r="K15">
        <f t="shared" si="3"/>
        <v>-8</v>
      </c>
      <c r="L15">
        <v>69</v>
      </c>
      <c r="M15">
        <v>100</v>
      </c>
      <c r="N15">
        <v>62</v>
      </c>
      <c r="O15">
        <f t="shared" si="4"/>
        <v>31</v>
      </c>
      <c r="P15">
        <f t="shared" si="5"/>
        <v>-7</v>
      </c>
    </row>
    <row r="16" spans="1:16" x14ac:dyDescent="0.25">
      <c r="A16">
        <v>14</v>
      </c>
      <c r="B16">
        <v>87</v>
      </c>
      <c r="C16">
        <v>89</v>
      </c>
      <c r="D16">
        <v>64</v>
      </c>
      <c r="E16">
        <f t="shared" si="0"/>
        <v>2</v>
      </c>
      <c r="F16">
        <f t="shared" si="1"/>
        <v>-23</v>
      </c>
      <c r="G16">
        <v>77</v>
      </c>
      <c r="H16">
        <v>83</v>
      </c>
      <c r="I16">
        <v>75</v>
      </c>
      <c r="J16">
        <f t="shared" si="2"/>
        <v>6</v>
      </c>
      <c r="K16">
        <f t="shared" si="3"/>
        <v>-2</v>
      </c>
      <c r="L16">
        <v>72</v>
      </c>
      <c r="M16">
        <v>80</v>
      </c>
      <c r="N16">
        <v>84</v>
      </c>
      <c r="O16">
        <f t="shared" si="4"/>
        <v>8</v>
      </c>
      <c r="P16">
        <f t="shared" si="5"/>
        <v>12</v>
      </c>
    </row>
    <row r="17" spans="1:16" x14ac:dyDescent="0.25">
      <c r="A17">
        <v>15</v>
      </c>
      <c r="B17">
        <v>69</v>
      </c>
      <c r="C17">
        <v>72</v>
      </c>
      <c r="D17">
        <v>48</v>
      </c>
      <c r="E17">
        <f t="shared" si="0"/>
        <v>3</v>
      </c>
      <c r="F17">
        <f t="shared" si="1"/>
        <v>-21</v>
      </c>
      <c r="G17">
        <v>72</v>
      </c>
      <c r="H17">
        <v>71</v>
      </c>
      <c r="I17">
        <v>47</v>
      </c>
      <c r="J17">
        <f t="shared" si="2"/>
        <v>-1</v>
      </c>
      <c r="K17">
        <f t="shared" si="3"/>
        <v>-25</v>
      </c>
      <c r="L17">
        <v>71</v>
      </c>
      <c r="M17">
        <v>73</v>
      </c>
      <c r="N17">
        <v>61</v>
      </c>
      <c r="O17">
        <f t="shared" si="4"/>
        <v>2</v>
      </c>
      <c r="P17">
        <f t="shared" si="5"/>
        <v>-10</v>
      </c>
    </row>
    <row r="18" spans="1:16" x14ac:dyDescent="0.25">
      <c r="A18">
        <v>16</v>
      </c>
      <c r="B18">
        <v>62</v>
      </c>
      <c r="C18">
        <v>73</v>
      </c>
      <c r="D18">
        <v>61</v>
      </c>
      <c r="E18">
        <f t="shared" si="0"/>
        <v>11</v>
      </c>
      <c r="F18">
        <f t="shared" si="1"/>
        <v>-1</v>
      </c>
      <c r="G18">
        <v>66</v>
      </c>
      <c r="H18">
        <v>72</v>
      </c>
      <c r="I18">
        <v>70</v>
      </c>
      <c r="J18">
        <f t="shared" si="2"/>
        <v>6</v>
      </c>
      <c r="K18">
        <f t="shared" si="3"/>
        <v>4</v>
      </c>
      <c r="L18">
        <v>68</v>
      </c>
      <c r="M18">
        <v>76</v>
      </c>
      <c r="N18">
        <v>62</v>
      </c>
      <c r="O18">
        <f t="shared" si="4"/>
        <v>8</v>
      </c>
      <c r="P18">
        <f t="shared" si="5"/>
        <v>-6</v>
      </c>
    </row>
    <row r="19" spans="1:16" x14ac:dyDescent="0.25">
      <c r="A19">
        <v>17</v>
      </c>
      <c r="B19">
        <v>77</v>
      </c>
      <c r="C19">
        <v>81</v>
      </c>
      <c r="D19">
        <v>67</v>
      </c>
      <c r="E19">
        <f t="shared" si="0"/>
        <v>4</v>
      </c>
      <c r="F19">
        <f t="shared" si="1"/>
        <v>-10</v>
      </c>
      <c r="G19">
        <v>80</v>
      </c>
      <c r="H19">
        <v>75</v>
      </c>
      <c r="I19">
        <v>61</v>
      </c>
      <c r="J19">
        <f t="shared" si="2"/>
        <v>-5</v>
      </c>
      <c r="K19">
        <f t="shared" si="3"/>
        <v>-19</v>
      </c>
      <c r="L19">
        <v>81</v>
      </c>
      <c r="M19">
        <v>75</v>
      </c>
      <c r="N19">
        <v>69</v>
      </c>
      <c r="O19">
        <f t="shared" si="4"/>
        <v>-6</v>
      </c>
      <c r="P19">
        <f t="shared" si="5"/>
        <v>-12</v>
      </c>
    </row>
    <row r="20" spans="1:16" x14ac:dyDescent="0.25">
      <c r="A20">
        <v>18</v>
      </c>
      <c r="B20">
        <v>82</v>
      </c>
      <c r="C20">
        <v>76</v>
      </c>
      <c r="D20">
        <v>66</v>
      </c>
      <c r="E20">
        <f t="shared" si="0"/>
        <v>-6</v>
      </c>
      <c r="F20">
        <f t="shared" si="1"/>
        <v>-16</v>
      </c>
      <c r="G20">
        <v>80</v>
      </c>
      <c r="H20">
        <v>80</v>
      </c>
      <c r="I20">
        <v>76</v>
      </c>
      <c r="J20">
        <f t="shared" si="2"/>
        <v>0</v>
      </c>
      <c r="K20">
        <f t="shared" si="3"/>
        <v>-4</v>
      </c>
      <c r="L20">
        <v>79</v>
      </c>
      <c r="M20">
        <v>72</v>
      </c>
      <c r="N20">
        <v>74</v>
      </c>
      <c r="O20">
        <f t="shared" si="4"/>
        <v>-7</v>
      </c>
      <c r="P20">
        <f t="shared" si="5"/>
        <v>-5</v>
      </c>
    </row>
    <row r="21" spans="1:16" x14ac:dyDescent="0.25">
      <c r="A21">
        <v>19</v>
      </c>
      <c r="B21">
        <v>76</v>
      </c>
      <c r="C21">
        <v>75</v>
      </c>
      <c r="D21">
        <v>60</v>
      </c>
      <c r="E21">
        <f t="shared" si="0"/>
        <v>-1</v>
      </c>
      <c r="F21">
        <f t="shared" si="1"/>
        <v>-16</v>
      </c>
      <c r="G21">
        <v>81</v>
      </c>
      <c r="H21">
        <v>77</v>
      </c>
      <c r="I21">
        <v>73</v>
      </c>
      <c r="J21">
        <f t="shared" si="2"/>
        <v>-4</v>
      </c>
      <c r="K21">
        <f t="shared" si="3"/>
        <v>-8</v>
      </c>
      <c r="L21">
        <v>78</v>
      </c>
      <c r="M21">
        <v>82</v>
      </c>
      <c r="N21">
        <v>76</v>
      </c>
      <c r="O21">
        <f t="shared" si="4"/>
        <v>4</v>
      </c>
      <c r="P21">
        <f t="shared" si="5"/>
        <v>-2</v>
      </c>
    </row>
    <row r="22" spans="1:16" x14ac:dyDescent="0.25">
      <c r="A22">
        <v>20</v>
      </c>
      <c r="B22">
        <v>79</v>
      </c>
      <c r="C22">
        <v>89</v>
      </c>
      <c r="D22">
        <v>50</v>
      </c>
      <c r="E22">
        <f t="shared" si="0"/>
        <v>10</v>
      </c>
      <c r="F22">
        <f t="shared" si="1"/>
        <v>-29</v>
      </c>
      <c r="G22">
        <v>70</v>
      </c>
      <c r="H22">
        <v>77</v>
      </c>
      <c r="I22">
        <v>60</v>
      </c>
      <c r="J22">
        <f t="shared" si="2"/>
        <v>7</v>
      </c>
      <c r="K22">
        <f t="shared" si="3"/>
        <v>-10</v>
      </c>
      <c r="L22">
        <v>77</v>
      </c>
      <c r="M22">
        <v>86</v>
      </c>
      <c r="N22">
        <v>67</v>
      </c>
      <c r="O22">
        <f t="shared" si="4"/>
        <v>9</v>
      </c>
      <c r="P22">
        <f t="shared" si="5"/>
        <v>-10</v>
      </c>
    </row>
    <row r="23" spans="1:16" x14ac:dyDescent="0.25">
      <c r="A23">
        <v>21</v>
      </c>
      <c r="B23">
        <v>57</v>
      </c>
      <c r="C23">
        <v>63</v>
      </c>
      <c r="D23">
        <v>49</v>
      </c>
      <c r="E23">
        <f t="shared" si="0"/>
        <v>6</v>
      </c>
      <c r="F23">
        <f t="shared" si="1"/>
        <v>-8</v>
      </c>
      <c r="G23">
        <v>60</v>
      </c>
      <c r="H23">
        <v>64</v>
      </c>
      <c r="I23">
        <v>42</v>
      </c>
      <c r="J23">
        <f t="shared" si="2"/>
        <v>4</v>
      </c>
      <c r="K23">
        <f t="shared" si="3"/>
        <v>-18</v>
      </c>
      <c r="L23">
        <v>65</v>
      </c>
      <c r="M23">
        <v>74</v>
      </c>
      <c r="N23">
        <v>67</v>
      </c>
      <c r="O23">
        <f t="shared" si="4"/>
        <v>9</v>
      </c>
      <c r="P23">
        <f t="shared" si="5"/>
        <v>2</v>
      </c>
    </row>
    <row r="24" spans="1:16" x14ac:dyDescent="0.25">
      <c r="A24">
        <v>22</v>
      </c>
      <c r="B24">
        <v>79</v>
      </c>
      <c r="C24">
        <v>82</v>
      </c>
      <c r="D24">
        <v>73</v>
      </c>
      <c r="E24">
        <f t="shared" si="0"/>
        <v>3</v>
      </c>
      <c r="F24">
        <f t="shared" si="1"/>
        <v>-6</v>
      </c>
      <c r="G24">
        <v>78</v>
      </c>
      <c r="H24">
        <v>84</v>
      </c>
      <c r="I24">
        <v>64</v>
      </c>
      <c r="J24">
        <f t="shared" si="2"/>
        <v>6</v>
      </c>
      <c r="K24">
        <f t="shared" si="3"/>
        <v>-14</v>
      </c>
      <c r="L24">
        <v>76</v>
      </c>
      <c r="M24">
        <v>87</v>
      </c>
      <c r="N24">
        <v>79</v>
      </c>
      <c r="O24">
        <f t="shared" si="4"/>
        <v>11</v>
      </c>
      <c r="P24">
        <f t="shared" si="5"/>
        <v>3</v>
      </c>
    </row>
    <row r="26" spans="1:16" x14ac:dyDescent="0.25">
      <c r="A26" t="s">
        <v>6</v>
      </c>
      <c r="B26" s="4">
        <f>AVERAGE(B3:B24)</f>
        <v>75.181818181818187</v>
      </c>
      <c r="C26" s="4">
        <f t="shared" ref="C26:P26" si="6">AVERAGE(C3:C24)</f>
        <v>77.63636363636364</v>
      </c>
      <c r="D26" s="4">
        <f t="shared" si="6"/>
        <v>59.590909090909093</v>
      </c>
      <c r="E26" s="4">
        <f t="shared" si="6"/>
        <v>2.4545454545454546</v>
      </c>
      <c r="F26" s="4">
        <f t="shared" si="6"/>
        <v>-15.590909090909092</v>
      </c>
      <c r="G26" s="4">
        <f t="shared" si="6"/>
        <v>74.36363636363636</v>
      </c>
      <c r="H26" s="4">
        <f t="shared" si="6"/>
        <v>76.63636363636364</v>
      </c>
      <c r="I26" s="4">
        <f t="shared" si="6"/>
        <v>65.36363636363636</v>
      </c>
      <c r="J26" s="4">
        <f t="shared" si="6"/>
        <v>2.2727272727272729</v>
      </c>
      <c r="K26" s="4">
        <f t="shared" si="6"/>
        <v>-9</v>
      </c>
      <c r="L26" s="4">
        <f t="shared" si="6"/>
        <v>74.590909090909093</v>
      </c>
      <c r="M26" s="4">
        <f t="shared" si="6"/>
        <v>78.181818181818187</v>
      </c>
      <c r="N26" s="4">
        <f t="shared" si="6"/>
        <v>72.227272727272734</v>
      </c>
      <c r="O26" s="4">
        <f t="shared" si="6"/>
        <v>3.5909090909090908</v>
      </c>
      <c r="P26" s="4">
        <f t="shared" si="6"/>
        <v>-2.3636363636363638</v>
      </c>
    </row>
    <row r="27" spans="1:16" x14ac:dyDescent="0.25">
      <c r="A27" t="s">
        <v>5</v>
      </c>
      <c r="B27" s="4">
        <f>_xlfn.STDEV.S(B3:B24)</f>
        <v>7.3977883672941545</v>
      </c>
      <c r="C27" s="4">
        <f t="shared" ref="C27:P27" si="7">_xlfn.STDEV.S(C3:C24)</f>
        <v>7.0814677960989245</v>
      </c>
      <c r="D27" s="4">
        <f t="shared" si="7"/>
        <v>7.7990175871500043</v>
      </c>
      <c r="E27" s="4">
        <f t="shared" si="7"/>
        <v>4.7781972365285252</v>
      </c>
      <c r="F27" s="4">
        <f t="shared" si="7"/>
        <v>6.680883110352938</v>
      </c>
      <c r="G27" s="4">
        <f t="shared" si="7"/>
        <v>5.9244887627175977</v>
      </c>
      <c r="H27" s="4">
        <f t="shared" si="7"/>
        <v>7.6690190255242436</v>
      </c>
      <c r="I27" s="4">
        <f t="shared" si="7"/>
        <v>9.3225045405776577</v>
      </c>
      <c r="J27" s="4">
        <f t="shared" si="7"/>
        <v>4.7226084215219775</v>
      </c>
      <c r="K27" s="4">
        <f t="shared" si="7"/>
        <v>6.7117523082738275</v>
      </c>
      <c r="L27" s="4">
        <f t="shared" si="7"/>
        <v>5.5348169919338019</v>
      </c>
      <c r="M27" s="4">
        <f t="shared" si="7"/>
        <v>7.2284910078855491</v>
      </c>
      <c r="N27" s="4">
        <f t="shared" si="7"/>
        <v>12.531605066436038</v>
      </c>
      <c r="O27" s="4">
        <f t="shared" si="7"/>
        <v>7.7500174556429586</v>
      </c>
      <c r="P27" s="4">
        <f t="shared" si="7"/>
        <v>11.80212028789925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27"/>
  <sheetViews>
    <sheetView workbookViewId="0">
      <selection activeCell="J1" activeCellId="2" sqref="D1:D1048576 G1:G1048576 J1:J1048576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s="1" t="s">
        <v>36</v>
      </c>
      <c r="C2" s="1" t="s">
        <v>37</v>
      </c>
      <c r="D2" s="1" t="s">
        <v>36</v>
      </c>
      <c r="E2" s="1" t="s">
        <v>37</v>
      </c>
      <c r="F2" s="1" t="s">
        <v>36</v>
      </c>
      <c r="G2" s="1" t="s">
        <v>37</v>
      </c>
    </row>
    <row r="3" spans="1:7" x14ac:dyDescent="0.25">
      <c r="A3">
        <v>1</v>
      </c>
      <c r="B3">
        <v>0</v>
      </c>
      <c r="C3">
        <v>5</v>
      </c>
      <c r="D3">
        <v>0</v>
      </c>
      <c r="E3">
        <v>4</v>
      </c>
      <c r="F3">
        <v>0</v>
      </c>
      <c r="G3">
        <v>1</v>
      </c>
    </row>
    <row r="4" spans="1:7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5">
      <c r="A5">
        <v>3</v>
      </c>
      <c r="B5">
        <v>0</v>
      </c>
      <c r="C5">
        <v>5</v>
      </c>
      <c r="D5">
        <v>0</v>
      </c>
      <c r="E5">
        <v>3</v>
      </c>
      <c r="F5">
        <v>0</v>
      </c>
      <c r="G5">
        <v>5</v>
      </c>
    </row>
    <row r="6" spans="1:7" x14ac:dyDescent="0.25">
      <c r="A6">
        <v>4</v>
      </c>
      <c r="B6">
        <v>0</v>
      </c>
      <c r="C6">
        <v>3</v>
      </c>
      <c r="D6">
        <v>0</v>
      </c>
      <c r="E6">
        <v>0</v>
      </c>
      <c r="F6">
        <v>0</v>
      </c>
      <c r="G6">
        <v>0</v>
      </c>
    </row>
    <row r="7" spans="1:7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5">
      <c r="A8">
        <v>6</v>
      </c>
      <c r="B8">
        <v>0</v>
      </c>
      <c r="C8">
        <v>0</v>
      </c>
      <c r="D8">
        <v>0</v>
      </c>
      <c r="E8">
        <v>2</v>
      </c>
      <c r="F8">
        <v>0</v>
      </c>
      <c r="G8">
        <v>1</v>
      </c>
    </row>
    <row r="9" spans="1:7" x14ac:dyDescent="0.25">
      <c r="A9">
        <v>7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</row>
    <row r="10" spans="1:7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25">
      <c r="A11">
        <v>9</v>
      </c>
      <c r="B11">
        <v>0</v>
      </c>
      <c r="C11">
        <v>6</v>
      </c>
      <c r="D11">
        <v>0</v>
      </c>
      <c r="E11">
        <v>6</v>
      </c>
      <c r="F11">
        <v>0</v>
      </c>
      <c r="G11">
        <v>4</v>
      </c>
    </row>
    <row r="12" spans="1:7" x14ac:dyDescent="0.25">
      <c r="A12">
        <v>10</v>
      </c>
      <c r="B12">
        <v>1</v>
      </c>
      <c r="C12">
        <v>2</v>
      </c>
      <c r="D12">
        <v>0</v>
      </c>
      <c r="E12">
        <v>2</v>
      </c>
      <c r="F12">
        <v>0</v>
      </c>
      <c r="G12">
        <v>0</v>
      </c>
    </row>
    <row r="13" spans="1:7" x14ac:dyDescent="0.25">
      <c r="A13">
        <v>11</v>
      </c>
      <c r="B13">
        <v>0</v>
      </c>
      <c r="C13">
        <v>4</v>
      </c>
      <c r="D13">
        <v>0</v>
      </c>
      <c r="E13">
        <v>3</v>
      </c>
      <c r="F13">
        <v>0</v>
      </c>
      <c r="G13">
        <v>1</v>
      </c>
    </row>
    <row r="14" spans="1:7" x14ac:dyDescent="0.25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5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25">
      <c r="A16">
        <v>14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</row>
    <row r="17" spans="1:7" x14ac:dyDescent="0.25">
      <c r="A17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25">
      <c r="A18">
        <v>16</v>
      </c>
      <c r="B18">
        <v>2</v>
      </c>
      <c r="C18">
        <v>4</v>
      </c>
      <c r="D18">
        <v>0</v>
      </c>
      <c r="E18">
        <v>4</v>
      </c>
      <c r="F18">
        <v>0</v>
      </c>
      <c r="G18">
        <v>3</v>
      </c>
    </row>
    <row r="19" spans="1:7" x14ac:dyDescent="0.25">
      <c r="A19">
        <v>17</v>
      </c>
      <c r="B19">
        <v>0</v>
      </c>
      <c r="C19">
        <v>4</v>
      </c>
      <c r="D19">
        <v>0</v>
      </c>
      <c r="E19">
        <v>3</v>
      </c>
      <c r="F19">
        <v>0</v>
      </c>
      <c r="G19">
        <v>0</v>
      </c>
    </row>
    <row r="20" spans="1:7" x14ac:dyDescent="0.25">
      <c r="A20">
        <v>18</v>
      </c>
      <c r="B20">
        <v>1</v>
      </c>
      <c r="C20">
        <v>7</v>
      </c>
      <c r="D20">
        <v>0</v>
      </c>
      <c r="E20">
        <v>4</v>
      </c>
      <c r="F20">
        <v>1</v>
      </c>
      <c r="G20">
        <v>3</v>
      </c>
    </row>
    <row r="21" spans="1:7" x14ac:dyDescent="0.25">
      <c r="A21">
        <v>19</v>
      </c>
      <c r="B21">
        <v>0</v>
      </c>
      <c r="C21">
        <v>0</v>
      </c>
      <c r="D21">
        <v>0</v>
      </c>
      <c r="E21">
        <v>3</v>
      </c>
      <c r="F21">
        <v>0</v>
      </c>
      <c r="G21">
        <v>0</v>
      </c>
    </row>
    <row r="22" spans="1:7" x14ac:dyDescent="0.25">
      <c r="A22">
        <v>20</v>
      </c>
      <c r="B22">
        <v>0</v>
      </c>
      <c r="C22">
        <v>5</v>
      </c>
      <c r="D22">
        <v>0</v>
      </c>
      <c r="E22">
        <v>3</v>
      </c>
      <c r="F22">
        <v>0</v>
      </c>
      <c r="G22">
        <v>2</v>
      </c>
    </row>
    <row r="23" spans="1:7" x14ac:dyDescent="0.25">
      <c r="A23">
        <v>21</v>
      </c>
      <c r="B23">
        <v>0</v>
      </c>
      <c r="C23">
        <v>3</v>
      </c>
      <c r="D23">
        <v>0</v>
      </c>
      <c r="E23">
        <v>3</v>
      </c>
      <c r="F23">
        <v>0</v>
      </c>
      <c r="G23">
        <v>0</v>
      </c>
    </row>
    <row r="24" spans="1:7" x14ac:dyDescent="0.25">
      <c r="A24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6" spans="1:7" x14ac:dyDescent="0.25">
      <c r="A26" t="s">
        <v>4</v>
      </c>
      <c r="B26" s="4">
        <f>AVERAGE(B3:B24)</f>
        <v>0.18181818181818182</v>
      </c>
      <c r="C26" s="4">
        <f t="shared" ref="C26:G26" si="0">AVERAGE(C3:C24)</f>
        <v>2.2727272727272729</v>
      </c>
      <c r="D26" s="4">
        <f t="shared" si="0"/>
        <v>0</v>
      </c>
      <c r="E26" s="4">
        <f t="shared" si="0"/>
        <v>1.8181818181818181</v>
      </c>
      <c r="F26" s="4">
        <f t="shared" si="0"/>
        <v>4.5454545454545456E-2</v>
      </c>
      <c r="G26" s="4">
        <f t="shared" si="0"/>
        <v>0.90909090909090906</v>
      </c>
    </row>
    <row r="27" spans="1:7" x14ac:dyDescent="0.25">
      <c r="A27" t="s">
        <v>5</v>
      </c>
      <c r="B27" s="4">
        <f>_xlfn.STDEV.S(B3:B24)</f>
        <v>0.50108108234321824</v>
      </c>
      <c r="C27" s="4">
        <f t="shared" ref="C27:G27" si="1">_xlfn.STDEV.S(C3:C24)</f>
        <v>2.3741027013091989</v>
      </c>
      <c r="D27" s="4">
        <f t="shared" si="1"/>
        <v>0</v>
      </c>
      <c r="E27" s="4">
        <f t="shared" si="1"/>
        <v>1.867934016280417</v>
      </c>
      <c r="F27" s="4">
        <f t="shared" si="1"/>
        <v>0.21320071635561044</v>
      </c>
      <c r="G27" s="4">
        <f t="shared" si="1"/>
        <v>1.508991808147505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27"/>
  <sheetViews>
    <sheetView tabSelected="1" workbookViewId="0">
      <selection activeCell="M30" sqref="M30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s="1" t="s">
        <v>36</v>
      </c>
      <c r="C2" s="1" t="s">
        <v>37</v>
      </c>
      <c r="D2" s="1" t="s">
        <v>36</v>
      </c>
      <c r="E2" s="1" t="s">
        <v>37</v>
      </c>
      <c r="F2" s="1" t="s">
        <v>36</v>
      </c>
      <c r="G2" s="1" t="s">
        <v>37</v>
      </c>
    </row>
    <row r="3" spans="1:7" x14ac:dyDescent="0.25">
      <c r="A3">
        <v>1</v>
      </c>
      <c r="B3">
        <v>79</v>
      </c>
      <c r="C3">
        <v>132</v>
      </c>
      <c r="D3">
        <v>75</v>
      </c>
      <c r="E3">
        <v>141</v>
      </c>
      <c r="F3">
        <v>80</v>
      </c>
      <c r="G3">
        <v>115</v>
      </c>
    </row>
    <row r="4" spans="1:7" x14ac:dyDescent="0.25">
      <c r="A4">
        <v>2</v>
      </c>
      <c r="B4">
        <v>87</v>
      </c>
      <c r="C4">
        <v>121</v>
      </c>
      <c r="D4">
        <v>82</v>
      </c>
      <c r="E4">
        <v>116</v>
      </c>
      <c r="F4">
        <v>81</v>
      </c>
      <c r="G4">
        <v>103</v>
      </c>
    </row>
    <row r="5" spans="1:7" x14ac:dyDescent="0.25">
      <c r="A5">
        <v>3</v>
      </c>
      <c r="B5">
        <v>83</v>
      </c>
      <c r="C5">
        <v>127</v>
      </c>
      <c r="D5">
        <v>83</v>
      </c>
      <c r="E5">
        <v>134</v>
      </c>
      <c r="F5">
        <v>89</v>
      </c>
      <c r="G5">
        <v>126</v>
      </c>
    </row>
    <row r="6" spans="1:7" x14ac:dyDescent="0.25">
      <c r="A6">
        <v>4</v>
      </c>
      <c r="B6">
        <v>56</v>
      </c>
      <c r="C6">
        <v>120</v>
      </c>
      <c r="D6">
        <v>58</v>
      </c>
      <c r="E6">
        <v>125</v>
      </c>
      <c r="F6">
        <v>72</v>
      </c>
      <c r="G6">
        <v>126</v>
      </c>
    </row>
    <row r="7" spans="1:7" x14ac:dyDescent="0.25">
      <c r="A7">
        <v>5</v>
      </c>
      <c r="B7">
        <v>64</v>
      </c>
      <c r="C7">
        <v>114</v>
      </c>
      <c r="D7">
        <v>71</v>
      </c>
      <c r="E7">
        <v>108</v>
      </c>
      <c r="F7">
        <v>77</v>
      </c>
      <c r="G7">
        <v>107</v>
      </c>
    </row>
    <row r="8" spans="1:7" x14ac:dyDescent="0.25">
      <c r="A8">
        <v>6</v>
      </c>
      <c r="B8">
        <v>69</v>
      </c>
      <c r="C8">
        <v>100</v>
      </c>
      <c r="D8">
        <v>78</v>
      </c>
      <c r="E8">
        <v>120</v>
      </c>
      <c r="F8">
        <v>82</v>
      </c>
      <c r="G8">
        <v>89</v>
      </c>
    </row>
    <row r="9" spans="1:7" x14ac:dyDescent="0.25">
      <c r="A9">
        <v>7</v>
      </c>
      <c r="B9">
        <v>83</v>
      </c>
      <c r="C9">
        <v>129</v>
      </c>
      <c r="D9">
        <v>80</v>
      </c>
      <c r="E9">
        <v>123</v>
      </c>
      <c r="F9">
        <v>91</v>
      </c>
      <c r="G9">
        <v>115</v>
      </c>
    </row>
    <row r="10" spans="1:7" x14ac:dyDescent="0.25">
      <c r="A10">
        <v>8</v>
      </c>
      <c r="B10">
        <v>73</v>
      </c>
      <c r="C10">
        <v>132</v>
      </c>
      <c r="D10">
        <v>75</v>
      </c>
      <c r="E10">
        <v>122</v>
      </c>
      <c r="F10">
        <v>70</v>
      </c>
      <c r="G10">
        <v>95</v>
      </c>
    </row>
    <row r="11" spans="1:7" x14ac:dyDescent="0.25">
      <c r="A11">
        <v>9</v>
      </c>
      <c r="B11">
        <v>55</v>
      </c>
      <c r="C11">
        <v>112</v>
      </c>
      <c r="D11">
        <v>52</v>
      </c>
      <c r="E11">
        <v>101</v>
      </c>
      <c r="F11">
        <v>58</v>
      </c>
      <c r="G11">
        <v>84</v>
      </c>
    </row>
    <row r="12" spans="1:7" x14ac:dyDescent="0.25">
      <c r="A12">
        <v>10</v>
      </c>
      <c r="B12">
        <v>85</v>
      </c>
      <c r="C12">
        <v>120</v>
      </c>
      <c r="D12">
        <v>88</v>
      </c>
      <c r="E12">
        <v>120</v>
      </c>
      <c r="F12">
        <v>80</v>
      </c>
      <c r="G12">
        <v>104</v>
      </c>
    </row>
    <row r="13" spans="1:7" x14ac:dyDescent="0.25">
      <c r="A13">
        <v>11</v>
      </c>
      <c r="B13">
        <v>74</v>
      </c>
      <c r="C13">
        <v>122</v>
      </c>
      <c r="D13">
        <v>74</v>
      </c>
      <c r="E13">
        <v>128</v>
      </c>
      <c r="F13">
        <v>72</v>
      </c>
      <c r="G13">
        <v>113</v>
      </c>
    </row>
    <row r="14" spans="1:7" x14ac:dyDescent="0.25">
      <c r="A14">
        <v>12</v>
      </c>
      <c r="B14">
        <v>61</v>
      </c>
      <c r="C14">
        <v>128</v>
      </c>
      <c r="D14">
        <v>64</v>
      </c>
      <c r="E14">
        <v>118</v>
      </c>
      <c r="F14">
        <v>68</v>
      </c>
      <c r="G14">
        <v>107</v>
      </c>
    </row>
    <row r="15" spans="1:7" x14ac:dyDescent="0.25">
      <c r="A15">
        <v>13</v>
      </c>
      <c r="B15">
        <v>94</v>
      </c>
      <c r="C15">
        <v>154</v>
      </c>
      <c r="D15">
        <v>89</v>
      </c>
      <c r="E15">
        <v>163</v>
      </c>
      <c r="F15">
        <v>85</v>
      </c>
      <c r="G15">
        <v>139</v>
      </c>
    </row>
    <row r="16" spans="1:7" x14ac:dyDescent="0.25">
      <c r="A16">
        <v>14</v>
      </c>
      <c r="B16">
        <v>86</v>
      </c>
      <c r="C16">
        <v>146</v>
      </c>
      <c r="D16">
        <v>80</v>
      </c>
      <c r="E16">
        <v>146</v>
      </c>
      <c r="F16">
        <v>73</v>
      </c>
      <c r="G16">
        <v>110</v>
      </c>
    </row>
    <row r="17" spans="1:7" x14ac:dyDescent="0.25">
      <c r="A17">
        <v>15</v>
      </c>
      <c r="B17">
        <v>88</v>
      </c>
      <c r="C17">
        <v>133</v>
      </c>
      <c r="D17">
        <v>91</v>
      </c>
      <c r="E17">
        <v>138</v>
      </c>
      <c r="F17">
        <v>89</v>
      </c>
      <c r="G17">
        <v>117</v>
      </c>
    </row>
    <row r="18" spans="1:7" x14ac:dyDescent="0.25">
      <c r="A18">
        <v>16</v>
      </c>
      <c r="B18">
        <v>75</v>
      </c>
      <c r="C18">
        <v>129</v>
      </c>
      <c r="D18">
        <v>75</v>
      </c>
      <c r="E18">
        <v>132</v>
      </c>
      <c r="F18">
        <v>74</v>
      </c>
      <c r="G18">
        <v>133</v>
      </c>
    </row>
    <row r="19" spans="1:7" x14ac:dyDescent="0.25">
      <c r="A19">
        <v>17</v>
      </c>
      <c r="B19">
        <v>95</v>
      </c>
      <c r="C19">
        <v>131</v>
      </c>
      <c r="D19">
        <v>104</v>
      </c>
      <c r="E19">
        <v>149</v>
      </c>
      <c r="F19">
        <v>92</v>
      </c>
      <c r="G19">
        <v>130</v>
      </c>
    </row>
    <row r="20" spans="1:7" x14ac:dyDescent="0.25">
      <c r="A20">
        <v>18</v>
      </c>
      <c r="B20">
        <v>76</v>
      </c>
      <c r="C20">
        <v>141</v>
      </c>
      <c r="D20">
        <v>66</v>
      </c>
      <c r="E20">
        <v>132</v>
      </c>
      <c r="F20">
        <v>72</v>
      </c>
      <c r="G20">
        <v>114</v>
      </c>
    </row>
    <row r="21" spans="1:7" x14ac:dyDescent="0.25">
      <c r="A21">
        <v>19</v>
      </c>
      <c r="B21">
        <v>85</v>
      </c>
      <c r="C21">
        <v>136</v>
      </c>
      <c r="D21">
        <v>96</v>
      </c>
      <c r="E21">
        <v>146</v>
      </c>
      <c r="F21">
        <v>96</v>
      </c>
      <c r="G21">
        <v>120</v>
      </c>
    </row>
    <row r="22" spans="1:7" x14ac:dyDescent="0.25">
      <c r="A22">
        <v>20</v>
      </c>
      <c r="B22">
        <v>80</v>
      </c>
      <c r="C22">
        <v>134</v>
      </c>
      <c r="D22">
        <v>74</v>
      </c>
      <c r="E22">
        <v>124</v>
      </c>
      <c r="F22">
        <v>79</v>
      </c>
      <c r="G22">
        <v>107</v>
      </c>
    </row>
    <row r="23" spans="1:7" x14ac:dyDescent="0.25">
      <c r="A23">
        <v>21</v>
      </c>
      <c r="B23">
        <v>84</v>
      </c>
      <c r="C23">
        <v>163</v>
      </c>
      <c r="D23">
        <v>87</v>
      </c>
      <c r="E23">
        <v>164</v>
      </c>
      <c r="F23">
        <v>89</v>
      </c>
      <c r="G23">
        <v>124</v>
      </c>
    </row>
    <row r="24" spans="1:7" x14ac:dyDescent="0.25">
      <c r="A24">
        <v>22</v>
      </c>
      <c r="B24">
        <v>80</v>
      </c>
      <c r="C24">
        <v>164</v>
      </c>
      <c r="D24">
        <v>84</v>
      </c>
      <c r="E24">
        <v>156</v>
      </c>
      <c r="F24">
        <v>84</v>
      </c>
      <c r="G24">
        <v>122</v>
      </c>
    </row>
    <row r="26" spans="1:7" x14ac:dyDescent="0.25">
      <c r="A26" t="s">
        <v>6</v>
      </c>
      <c r="B26" s="4">
        <f>AVERAGE(B3:B24)</f>
        <v>77.818181818181813</v>
      </c>
      <c r="C26" s="4">
        <f t="shared" ref="C26:G26" si="0">AVERAGE(C3:C24)</f>
        <v>131.27272727272728</v>
      </c>
      <c r="D26" s="4">
        <f t="shared" si="0"/>
        <v>78.454545454545453</v>
      </c>
      <c r="E26" s="4">
        <f>AVERAGE(E3:E24)</f>
        <v>132.09090909090909</v>
      </c>
      <c r="F26" s="4">
        <f t="shared" si="0"/>
        <v>79.681818181818187</v>
      </c>
      <c r="G26" s="4">
        <f t="shared" si="0"/>
        <v>113.63636363636364</v>
      </c>
    </row>
    <row r="27" spans="1:7" x14ac:dyDescent="0.25">
      <c r="A27" t="s">
        <v>5</v>
      </c>
      <c r="B27" s="4">
        <f>_xlfn.STDEV.S(B3:B24)</f>
        <v>11.159605572635483</v>
      </c>
      <c r="C27" s="4">
        <f t="shared" ref="C27:G27" si="1">_xlfn.STDEV.S(C3:C24)</f>
        <v>15.54159340418884</v>
      </c>
      <c r="D27" s="4">
        <f t="shared" si="1"/>
        <v>12.101661722681603</v>
      </c>
      <c r="E27" s="4">
        <f>_xlfn.STDEV.S(E3:E24)</f>
        <v>16.832251047458715</v>
      </c>
      <c r="F27" s="4">
        <f t="shared" si="1"/>
        <v>9.3165820609653665</v>
      </c>
      <c r="G27" s="4">
        <f t="shared" si="1"/>
        <v>13.816985594155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"/>
  <sheetViews>
    <sheetView workbookViewId="0">
      <selection activeCell="X18" sqref="X18"/>
    </sheetView>
  </sheetViews>
  <sheetFormatPr defaultRowHeight="15" x14ac:dyDescent="0.25"/>
  <sheetData>
    <row r="1" spans="1:27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</row>
    <row r="2" spans="1:27" x14ac:dyDescent="0.25">
      <c r="B2" s="1">
        <v>0</v>
      </c>
      <c r="C2" s="1">
        <v>5</v>
      </c>
      <c r="D2" s="1">
        <v>10</v>
      </c>
      <c r="E2" s="1">
        <v>15</v>
      </c>
      <c r="F2" s="1">
        <v>20</v>
      </c>
      <c r="G2" s="1">
        <v>25</v>
      </c>
      <c r="H2" s="1">
        <v>30</v>
      </c>
      <c r="I2" s="1">
        <v>0</v>
      </c>
      <c r="J2" s="1">
        <v>5</v>
      </c>
      <c r="K2" s="1">
        <v>10</v>
      </c>
      <c r="L2" s="1">
        <v>15</v>
      </c>
      <c r="M2" s="1">
        <v>20</v>
      </c>
      <c r="N2" s="1">
        <v>25</v>
      </c>
      <c r="O2" s="1">
        <v>30</v>
      </c>
      <c r="P2" s="1">
        <v>0</v>
      </c>
      <c r="Q2" s="1">
        <v>5</v>
      </c>
      <c r="R2" s="1">
        <v>10</v>
      </c>
      <c r="S2" s="1">
        <v>15</v>
      </c>
      <c r="T2" s="1">
        <v>20</v>
      </c>
      <c r="U2" s="1">
        <v>25</v>
      </c>
      <c r="V2" s="1">
        <v>30</v>
      </c>
      <c r="W2" s="1"/>
    </row>
    <row r="3" spans="1:27" x14ac:dyDescent="0.25">
      <c r="A3">
        <v>17</v>
      </c>
      <c r="B3">
        <v>31.797000000000001</v>
      </c>
      <c r="C3">
        <v>39.719000000000001</v>
      </c>
      <c r="D3">
        <v>39.843000000000004</v>
      </c>
      <c r="E3">
        <v>39.780999999999999</v>
      </c>
      <c r="F3">
        <v>38.097999999999999</v>
      </c>
      <c r="G3">
        <v>38.845999999999997</v>
      </c>
      <c r="H3">
        <v>38.970999999999997</v>
      </c>
      <c r="I3">
        <v>32.545999999999999</v>
      </c>
      <c r="J3">
        <v>40.03</v>
      </c>
      <c r="K3">
        <v>40.216999999999999</v>
      </c>
      <c r="L3">
        <v>40.091999999999999</v>
      </c>
      <c r="M3">
        <v>40.091999999999999</v>
      </c>
      <c r="N3">
        <v>40.279000000000003</v>
      </c>
      <c r="O3">
        <v>40.03</v>
      </c>
      <c r="P3">
        <v>32.234000000000002</v>
      </c>
      <c r="Q3">
        <v>39.469000000000001</v>
      </c>
      <c r="R3">
        <v>39.531999999999996</v>
      </c>
      <c r="S3">
        <v>39.655999999999999</v>
      </c>
      <c r="T3">
        <v>39.531999999999996</v>
      </c>
      <c r="U3">
        <v>39.655999999999999</v>
      </c>
      <c r="V3">
        <v>39.594000000000001</v>
      </c>
      <c r="Y3" s="2"/>
      <c r="Z3" s="2"/>
    </row>
    <row r="4" spans="1:27" x14ac:dyDescent="0.25">
      <c r="A4">
        <v>18</v>
      </c>
      <c r="B4">
        <v>32.857999999999997</v>
      </c>
      <c r="C4">
        <v>38.970999999999997</v>
      </c>
      <c r="D4">
        <v>39.344999999999999</v>
      </c>
      <c r="E4">
        <v>39.655999999999999</v>
      </c>
      <c r="F4">
        <v>39.780999999999999</v>
      </c>
      <c r="G4">
        <v>39.968000000000004</v>
      </c>
      <c r="H4">
        <v>39.968000000000004</v>
      </c>
      <c r="I4">
        <v>33.356999999999999</v>
      </c>
      <c r="J4">
        <v>40.840000000000003</v>
      </c>
      <c r="K4">
        <v>40.965000000000003</v>
      </c>
      <c r="L4">
        <v>40.965000000000003</v>
      </c>
      <c r="M4">
        <v>40.840000000000003</v>
      </c>
      <c r="N4">
        <v>40.777999999999999</v>
      </c>
      <c r="O4">
        <v>40.652999999999999</v>
      </c>
      <c r="P4">
        <v>32.295999999999999</v>
      </c>
      <c r="Q4">
        <v>39.344999999999999</v>
      </c>
      <c r="R4">
        <v>39.719000000000001</v>
      </c>
      <c r="S4">
        <v>39.655999999999999</v>
      </c>
      <c r="T4">
        <v>39.719000000000001</v>
      </c>
      <c r="U4">
        <v>39.905999999999999</v>
      </c>
      <c r="V4">
        <v>40.03</v>
      </c>
      <c r="Y4" s="2"/>
      <c r="Z4" s="2"/>
    </row>
    <row r="5" spans="1:27" x14ac:dyDescent="0.25">
      <c r="A5">
        <v>19</v>
      </c>
      <c r="B5">
        <v>32.234000000000002</v>
      </c>
      <c r="C5">
        <v>39.594000000000001</v>
      </c>
      <c r="D5">
        <v>39.843000000000004</v>
      </c>
      <c r="E5">
        <v>39.780999999999999</v>
      </c>
      <c r="F5">
        <v>39.905999999999999</v>
      </c>
      <c r="G5">
        <v>39.655999999999999</v>
      </c>
      <c r="H5">
        <v>39.655999999999999</v>
      </c>
      <c r="I5">
        <v>32.795999999999999</v>
      </c>
      <c r="J5">
        <v>41.027000000000001</v>
      </c>
      <c r="K5">
        <v>40.716000000000001</v>
      </c>
      <c r="L5">
        <v>41.588000000000001</v>
      </c>
      <c r="M5">
        <v>41.65</v>
      </c>
      <c r="N5">
        <v>41.712000000000003</v>
      </c>
      <c r="O5">
        <v>41.65</v>
      </c>
      <c r="P5">
        <v>31.797000000000001</v>
      </c>
      <c r="Q5">
        <v>39.719000000000001</v>
      </c>
      <c r="R5">
        <v>39.655999999999999</v>
      </c>
      <c r="S5">
        <v>39.531999999999996</v>
      </c>
      <c r="T5">
        <v>39.594000000000001</v>
      </c>
      <c r="U5">
        <v>39.719000000000001</v>
      </c>
      <c r="V5">
        <v>39.780999999999999</v>
      </c>
      <c r="Y5" s="2"/>
      <c r="Z5" s="2"/>
    </row>
    <row r="6" spans="1:27" x14ac:dyDescent="0.25">
      <c r="A6">
        <v>20</v>
      </c>
      <c r="B6">
        <v>32.359000000000002</v>
      </c>
      <c r="C6">
        <v>39.469000000000001</v>
      </c>
      <c r="D6">
        <v>39.406999999999996</v>
      </c>
      <c r="E6">
        <v>39.406999999999996</v>
      </c>
      <c r="F6">
        <v>39.655999999999999</v>
      </c>
      <c r="G6">
        <v>39.594000000000001</v>
      </c>
      <c r="H6">
        <v>39.406999999999996</v>
      </c>
      <c r="I6">
        <v>32.484000000000002</v>
      </c>
      <c r="J6">
        <v>41.276000000000003</v>
      </c>
      <c r="K6">
        <v>41.213999999999999</v>
      </c>
      <c r="L6">
        <v>40.902999999999999</v>
      </c>
      <c r="M6">
        <v>41.088999999999999</v>
      </c>
      <c r="N6">
        <v>40.965000000000003</v>
      </c>
      <c r="O6">
        <v>40.777999999999999</v>
      </c>
      <c r="P6">
        <v>32.234000000000002</v>
      </c>
      <c r="Q6">
        <v>39.780999999999999</v>
      </c>
      <c r="R6">
        <v>39.905999999999999</v>
      </c>
      <c r="S6">
        <v>39.968000000000004</v>
      </c>
      <c r="T6">
        <v>40.466000000000001</v>
      </c>
      <c r="U6">
        <v>40.341999999999999</v>
      </c>
      <c r="V6">
        <v>40.03</v>
      </c>
      <c r="Y6" s="2"/>
      <c r="Z6" s="2"/>
    </row>
    <row r="7" spans="1:27" x14ac:dyDescent="0.25">
      <c r="A7">
        <v>21</v>
      </c>
      <c r="B7">
        <v>30.986000000000001</v>
      </c>
      <c r="C7">
        <v>39.281999999999996</v>
      </c>
      <c r="D7">
        <v>40.03</v>
      </c>
      <c r="E7">
        <v>40.216999999999999</v>
      </c>
      <c r="F7">
        <v>40.216999999999999</v>
      </c>
      <c r="G7">
        <v>40.091999999999999</v>
      </c>
      <c r="H7">
        <v>39.780999999999999</v>
      </c>
      <c r="I7">
        <v>31.172999999999998</v>
      </c>
      <c r="J7">
        <v>41.962000000000003</v>
      </c>
      <c r="K7">
        <v>42.210999999999999</v>
      </c>
      <c r="L7">
        <v>41.899000000000001</v>
      </c>
      <c r="M7">
        <v>42.149000000000001</v>
      </c>
      <c r="N7">
        <v>42.085999999999999</v>
      </c>
      <c r="O7">
        <v>42.149000000000001</v>
      </c>
      <c r="P7">
        <v>32.420999999999999</v>
      </c>
      <c r="Q7">
        <v>40.03</v>
      </c>
      <c r="R7">
        <v>40.216999999999999</v>
      </c>
      <c r="S7">
        <v>40.279000000000003</v>
      </c>
      <c r="T7">
        <v>40.216999999999999</v>
      </c>
      <c r="U7">
        <v>40.091999999999999</v>
      </c>
      <c r="V7">
        <v>40.216999999999999</v>
      </c>
      <c r="Y7" s="2"/>
      <c r="Z7" s="2"/>
    </row>
    <row r="8" spans="1:27" x14ac:dyDescent="0.25">
      <c r="A8">
        <v>22</v>
      </c>
      <c r="B8">
        <v>30.486000000000001</v>
      </c>
      <c r="C8">
        <v>39.094999999999999</v>
      </c>
      <c r="D8">
        <v>38.970999999999997</v>
      </c>
      <c r="E8">
        <v>39.158000000000001</v>
      </c>
      <c r="F8">
        <v>39.158000000000001</v>
      </c>
      <c r="G8">
        <v>39.594000000000001</v>
      </c>
      <c r="H8">
        <v>39.905999999999999</v>
      </c>
      <c r="I8">
        <v>32.295999999999999</v>
      </c>
      <c r="J8">
        <v>41.526000000000003</v>
      </c>
      <c r="K8">
        <v>41.152000000000001</v>
      </c>
      <c r="L8">
        <v>41.213999999999999</v>
      </c>
      <c r="M8">
        <v>41.401000000000003</v>
      </c>
      <c r="N8">
        <v>41.213999999999999</v>
      </c>
      <c r="O8">
        <v>41.027000000000001</v>
      </c>
      <c r="P8">
        <v>31.11</v>
      </c>
      <c r="Q8">
        <v>38.720999999999997</v>
      </c>
      <c r="R8">
        <v>39.094999999999999</v>
      </c>
      <c r="S8">
        <v>39.033000000000001</v>
      </c>
      <c r="T8">
        <v>39.158000000000001</v>
      </c>
      <c r="U8">
        <v>39.158000000000001</v>
      </c>
      <c r="V8">
        <v>38.970999999999997</v>
      </c>
      <c r="Y8" s="2"/>
      <c r="Z8" s="2"/>
    </row>
    <row r="9" spans="1:27" x14ac:dyDescent="0.25">
      <c r="Y9" s="2"/>
      <c r="Z9" s="2"/>
    </row>
    <row r="10" spans="1:27" x14ac:dyDescent="0.25">
      <c r="A10" t="s">
        <v>6</v>
      </c>
      <c r="B10" s="3">
        <f t="shared" ref="B10:V10" si="0">AVERAGE(B3:B8)</f>
        <v>31.786666666666665</v>
      </c>
      <c r="C10" s="3">
        <f t="shared" si="0"/>
        <v>39.354999999999997</v>
      </c>
      <c r="D10" s="3">
        <f t="shared" si="0"/>
        <v>39.573166666666665</v>
      </c>
      <c r="E10" s="3">
        <f t="shared" si="0"/>
        <v>39.666666666666664</v>
      </c>
      <c r="F10" s="3">
        <f t="shared" si="0"/>
        <v>39.469333333333338</v>
      </c>
      <c r="G10" s="3">
        <f t="shared" si="0"/>
        <v>39.625</v>
      </c>
      <c r="H10" s="3">
        <f t="shared" si="0"/>
        <v>39.614833333333337</v>
      </c>
      <c r="I10" s="3">
        <f t="shared" si="0"/>
        <v>32.442</v>
      </c>
      <c r="J10" s="3">
        <f t="shared" si="0"/>
        <v>41.110166666666665</v>
      </c>
      <c r="K10" s="3">
        <f t="shared" si="0"/>
        <v>41.079166666666659</v>
      </c>
      <c r="L10" s="3">
        <f t="shared" si="0"/>
        <v>41.110166666666665</v>
      </c>
      <c r="M10" s="3">
        <f t="shared" si="0"/>
        <v>41.203499999999998</v>
      </c>
      <c r="N10" s="3">
        <f t="shared" si="0"/>
        <v>41.172333333333334</v>
      </c>
      <c r="O10" s="3">
        <f t="shared" si="0"/>
        <v>41.04783333333333</v>
      </c>
      <c r="P10" s="3">
        <f t="shared" si="0"/>
        <v>32.015333333333331</v>
      </c>
      <c r="Q10" s="3">
        <f t="shared" si="0"/>
        <v>39.510833333333331</v>
      </c>
      <c r="R10" s="3">
        <f t="shared" si="0"/>
        <v>39.687500000000007</v>
      </c>
      <c r="S10" s="3">
        <f t="shared" si="0"/>
        <v>39.687333333333335</v>
      </c>
      <c r="T10" s="3">
        <f t="shared" si="0"/>
        <v>39.781000000000006</v>
      </c>
      <c r="U10" s="3">
        <f t="shared" si="0"/>
        <v>39.812166666666663</v>
      </c>
      <c r="V10" s="3">
        <f t="shared" si="0"/>
        <v>39.770499999999998</v>
      </c>
      <c r="W10" s="3"/>
      <c r="X10" s="2"/>
      <c r="Y10" s="2"/>
      <c r="Z10" s="2"/>
      <c r="AA10" s="3"/>
    </row>
    <row r="11" spans="1:27" x14ac:dyDescent="0.25">
      <c r="A11" t="s">
        <v>5</v>
      </c>
      <c r="B11" s="2">
        <f t="shared" ref="B11:Y11" si="1">_xlfn.STDEV.S(B3:B8)</f>
        <v>0.89535862461176163</v>
      </c>
      <c r="C11" s="2">
        <f t="shared" si="1"/>
        <v>0.29086010383000471</v>
      </c>
      <c r="D11" s="2">
        <f t="shared" si="1"/>
        <v>0.39914729946057359</v>
      </c>
      <c r="E11" s="2">
        <f t="shared" si="1"/>
        <v>0.3620202572600964</v>
      </c>
      <c r="F11" s="2">
        <f t="shared" si="1"/>
        <v>0.75619406680207846</v>
      </c>
      <c r="G11" s="2">
        <f t="shared" si="1"/>
        <v>0.43484755949643006</v>
      </c>
      <c r="H11" s="2">
        <f t="shared" si="1"/>
        <v>0.3732363415674686</v>
      </c>
      <c r="I11" s="2">
        <f t="shared" si="1"/>
        <v>0.72205235267257495</v>
      </c>
      <c r="J11" s="2">
        <f t="shared" si="1"/>
        <v>0.65919721378861096</v>
      </c>
      <c r="K11" s="2">
        <f t="shared" si="1"/>
        <v>0.66223663947766143</v>
      </c>
      <c r="L11" s="2">
        <f t="shared" si="1"/>
        <v>0.62642139703770305</v>
      </c>
      <c r="M11" s="2">
        <f t="shared" si="1"/>
        <v>0.70894477923178223</v>
      </c>
      <c r="N11" s="2">
        <f t="shared" si="1"/>
        <v>0.65181183378845275</v>
      </c>
      <c r="O11" s="2">
        <f t="shared" si="1"/>
        <v>0.75369686656285539</v>
      </c>
      <c r="P11" s="2">
        <f t="shared" si="1"/>
        <v>0.49117559657078541</v>
      </c>
      <c r="Q11" s="2">
        <f t="shared" si="1"/>
        <v>0.45583875072954033</v>
      </c>
      <c r="R11" s="2">
        <f t="shared" si="1"/>
        <v>0.37558847160156572</v>
      </c>
      <c r="S11" s="2">
        <f t="shared" si="1"/>
        <v>0.42025880914820551</v>
      </c>
      <c r="T11" s="2">
        <f t="shared" si="1"/>
        <v>0.4792210345967714</v>
      </c>
      <c r="U11" s="2">
        <f t="shared" si="1"/>
        <v>0.40714538762789138</v>
      </c>
      <c r="V11" s="2">
        <f t="shared" si="1"/>
        <v>0.44821992369817859</v>
      </c>
      <c r="W11" s="2"/>
      <c r="X11" s="2"/>
      <c r="Y11" s="2"/>
      <c r="Z1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1"/>
  <sheetViews>
    <sheetView workbookViewId="0">
      <selection activeCell="X2" sqref="X2:Z12"/>
    </sheetView>
  </sheetViews>
  <sheetFormatPr defaultRowHeight="15" x14ac:dyDescent="0.25"/>
  <sheetData>
    <row r="1" spans="1:2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</row>
    <row r="2" spans="1:26" x14ac:dyDescent="0.25">
      <c r="B2" s="1">
        <v>0</v>
      </c>
      <c r="C2" s="1">
        <v>5</v>
      </c>
      <c r="D2" s="1">
        <v>10</v>
      </c>
      <c r="E2" s="1">
        <v>15</v>
      </c>
      <c r="F2" s="1">
        <v>20</v>
      </c>
      <c r="G2" s="1">
        <v>25</v>
      </c>
      <c r="H2" s="1">
        <v>30</v>
      </c>
      <c r="I2" s="1">
        <v>0</v>
      </c>
      <c r="J2" s="1">
        <v>5</v>
      </c>
      <c r="K2" s="1">
        <v>10</v>
      </c>
      <c r="L2" s="1">
        <v>15</v>
      </c>
      <c r="M2" s="1">
        <v>20</v>
      </c>
      <c r="N2" s="1">
        <v>25</v>
      </c>
      <c r="O2" s="1">
        <v>30</v>
      </c>
      <c r="P2" s="1">
        <v>0</v>
      </c>
      <c r="Q2" s="1">
        <v>5</v>
      </c>
      <c r="R2" s="1">
        <v>10</v>
      </c>
      <c r="S2" s="1">
        <v>15</v>
      </c>
      <c r="T2" s="1">
        <v>20</v>
      </c>
      <c r="U2" s="1">
        <v>25</v>
      </c>
      <c r="V2" s="1">
        <v>30</v>
      </c>
    </row>
    <row r="3" spans="1:26" x14ac:dyDescent="0.25">
      <c r="A3">
        <v>17</v>
      </c>
      <c r="B3">
        <v>31.484999999999999</v>
      </c>
      <c r="C3">
        <v>36.046999999999997</v>
      </c>
      <c r="D3">
        <v>39.923000000000002</v>
      </c>
      <c r="E3">
        <v>36.046999999999997</v>
      </c>
      <c r="F3">
        <v>39.734999999999999</v>
      </c>
      <c r="G3">
        <v>36.673000000000002</v>
      </c>
      <c r="H3">
        <v>38.484999999999999</v>
      </c>
      <c r="I3">
        <v>32.113</v>
      </c>
      <c r="J3">
        <v>32.363</v>
      </c>
      <c r="K3">
        <v>32.613</v>
      </c>
      <c r="L3">
        <v>33.363</v>
      </c>
      <c r="M3">
        <v>34.049999999999997</v>
      </c>
      <c r="N3">
        <v>34.236999999999995</v>
      </c>
      <c r="O3">
        <v>34.613</v>
      </c>
      <c r="P3">
        <v>30.985500000000002</v>
      </c>
      <c r="Q3">
        <v>31.673500000000001</v>
      </c>
      <c r="R3">
        <v>31.735500000000002</v>
      </c>
      <c r="S3">
        <v>31.798500000000001</v>
      </c>
      <c r="T3">
        <v>31.985500000000002</v>
      </c>
      <c r="U3">
        <v>32.673499999999997</v>
      </c>
      <c r="V3">
        <v>33.048499999999997</v>
      </c>
    </row>
    <row r="4" spans="1:26" x14ac:dyDescent="0.25">
      <c r="A4">
        <v>18</v>
      </c>
      <c r="B4">
        <v>31.016500000000001</v>
      </c>
      <c r="C4">
        <v>36.516500000000001</v>
      </c>
      <c r="D4">
        <v>39.204500000000003</v>
      </c>
      <c r="E4">
        <v>37.892500000000005</v>
      </c>
      <c r="F4">
        <v>39.766500000000001</v>
      </c>
      <c r="G4">
        <v>37.954500000000003</v>
      </c>
      <c r="H4">
        <v>38.829500000000003</v>
      </c>
      <c r="I4">
        <v>31.393000000000001</v>
      </c>
      <c r="J4">
        <v>31.893000000000001</v>
      </c>
      <c r="K4">
        <v>32.954999999999998</v>
      </c>
      <c r="L4">
        <v>33.643000000000001</v>
      </c>
      <c r="M4">
        <v>34.266999999999996</v>
      </c>
      <c r="N4">
        <v>34.516999999999996</v>
      </c>
      <c r="O4">
        <v>34.83</v>
      </c>
      <c r="P4">
        <v>31.860999999999997</v>
      </c>
      <c r="Q4">
        <v>32.298000000000002</v>
      </c>
      <c r="R4">
        <v>32.734999999999999</v>
      </c>
      <c r="S4">
        <v>32.734999999999999</v>
      </c>
      <c r="T4">
        <v>33.360999999999997</v>
      </c>
      <c r="U4">
        <v>33.860999999999997</v>
      </c>
      <c r="V4">
        <v>34.298000000000002</v>
      </c>
    </row>
    <row r="5" spans="1:26" x14ac:dyDescent="0.25">
      <c r="A5">
        <v>19</v>
      </c>
      <c r="B5">
        <v>31.172999999999998</v>
      </c>
      <c r="C5">
        <v>36.923000000000002</v>
      </c>
      <c r="D5">
        <v>39.923000000000002</v>
      </c>
      <c r="E5">
        <v>35.923000000000002</v>
      </c>
      <c r="F5">
        <v>39.984999999999999</v>
      </c>
      <c r="G5">
        <v>35.86</v>
      </c>
      <c r="H5">
        <v>34.923000000000002</v>
      </c>
      <c r="I5">
        <v>31.111999999999998</v>
      </c>
      <c r="J5">
        <v>30.736000000000001</v>
      </c>
      <c r="K5">
        <v>31.486000000000001</v>
      </c>
      <c r="L5">
        <v>32.423999999999999</v>
      </c>
      <c r="M5">
        <v>33.736000000000004</v>
      </c>
      <c r="N5">
        <v>33.486000000000004</v>
      </c>
      <c r="O5">
        <v>33.798999999999999</v>
      </c>
      <c r="P5">
        <v>31.734999999999999</v>
      </c>
      <c r="Q5">
        <v>31.734999999999999</v>
      </c>
      <c r="R5">
        <v>31.797000000000001</v>
      </c>
      <c r="S5">
        <v>31.922999999999998</v>
      </c>
      <c r="T5">
        <v>31.984999999999999</v>
      </c>
      <c r="U5">
        <v>32.797000000000004</v>
      </c>
      <c r="V5">
        <v>33.297000000000004</v>
      </c>
    </row>
    <row r="6" spans="1:26" x14ac:dyDescent="0.25">
      <c r="A6">
        <v>20</v>
      </c>
      <c r="B6">
        <v>32.235999999999997</v>
      </c>
      <c r="C6">
        <v>37.110999999999997</v>
      </c>
      <c r="D6">
        <v>39.547999999999995</v>
      </c>
      <c r="E6">
        <v>36.297999999999995</v>
      </c>
      <c r="F6">
        <v>39.547999999999995</v>
      </c>
      <c r="G6">
        <v>35.985999999999997</v>
      </c>
      <c r="H6">
        <v>35.923999999999999</v>
      </c>
      <c r="I6">
        <v>31.142499999999998</v>
      </c>
      <c r="J6">
        <v>31.830500000000001</v>
      </c>
      <c r="K6">
        <v>32.330500000000001</v>
      </c>
      <c r="L6">
        <v>33.204500000000003</v>
      </c>
      <c r="M6">
        <v>34.017499999999998</v>
      </c>
      <c r="N6">
        <v>34.080500000000001</v>
      </c>
      <c r="O6">
        <v>34.454499999999996</v>
      </c>
      <c r="P6">
        <v>31.1435</v>
      </c>
      <c r="Q6">
        <v>31.705500000000001</v>
      </c>
      <c r="R6">
        <v>31.830500000000001</v>
      </c>
      <c r="S6">
        <v>32.393499999999996</v>
      </c>
      <c r="T6">
        <v>33.330500000000001</v>
      </c>
      <c r="U6">
        <v>33.393499999999996</v>
      </c>
      <c r="V6">
        <v>33.767499999999998</v>
      </c>
    </row>
    <row r="7" spans="1:26" x14ac:dyDescent="0.25">
      <c r="A7">
        <v>21</v>
      </c>
      <c r="B7">
        <v>30.36</v>
      </c>
      <c r="C7">
        <v>34.673000000000002</v>
      </c>
      <c r="D7">
        <v>40.046999999999997</v>
      </c>
      <c r="E7">
        <v>35.673000000000002</v>
      </c>
      <c r="F7">
        <v>40.36</v>
      </c>
      <c r="G7">
        <v>35.673000000000002</v>
      </c>
      <c r="H7">
        <v>33.673000000000002</v>
      </c>
      <c r="I7">
        <v>30.048000000000002</v>
      </c>
      <c r="J7">
        <v>30.673000000000002</v>
      </c>
      <c r="K7">
        <v>30.673000000000002</v>
      </c>
      <c r="L7">
        <v>30.548000000000002</v>
      </c>
      <c r="M7">
        <v>31.923000000000002</v>
      </c>
      <c r="N7">
        <v>32.923000000000002</v>
      </c>
      <c r="O7">
        <v>33.860999999999997</v>
      </c>
      <c r="P7">
        <v>30.860500000000002</v>
      </c>
      <c r="Q7">
        <v>31.485500000000002</v>
      </c>
      <c r="R7">
        <v>31.610500000000002</v>
      </c>
      <c r="S7">
        <v>31.423499999999997</v>
      </c>
      <c r="T7">
        <v>32.423499999999997</v>
      </c>
      <c r="U7">
        <v>32.610500000000002</v>
      </c>
      <c r="V7">
        <v>33.547499999999999</v>
      </c>
    </row>
    <row r="8" spans="1:26" x14ac:dyDescent="0.25">
      <c r="A8">
        <v>22</v>
      </c>
      <c r="B8">
        <v>33.767000000000003</v>
      </c>
      <c r="C8">
        <v>34.954000000000001</v>
      </c>
      <c r="D8">
        <v>38.892000000000003</v>
      </c>
      <c r="E8">
        <v>34.954000000000001</v>
      </c>
      <c r="F8">
        <v>39.330000000000005</v>
      </c>
      <c r="G8">
        <v>34.454000000000001</v>
      </c>
      <c r="H8">
        <v>39.392000000000003</v>
      </c>
      <c r="I8">
        <v>30.861999999999998</v>
      </c>
      <c r="J8">
        <v>31.861999999999998</v>
      </c>
      <c r="K8">
        <v>34.048999999999999</v>
      </c>
      <c r="L8">
        <v>35.173999999999999</v>
      </c>
      <c r="M8">
        <v>36.173999999999999</v>
      </c>
      <c r="N8">
        <v>36.048999999999999</v>
      </c>
      <c r="O8">
        <v>36.485999999999997</v>
      </c>
      <c r="P8">
        <v>30.079000000000001</v>
      </c>
      <c r="Q8">
        <v>30.641999999999999</v>
      </c>
      <c r="R8">
        <v>31.016999999999999</v>
      </c>
      <c r="S8">
        <v>31.579000000000001</v>
      </c>
      <c r="T8">
        <v>33.579000000000001</v>
      </c>
      <c r="U8">
        <v>34.079000000000001</v>
      </c>
      <c r="V8">
        <v>34.455000000000005</v>
      </c>
    </row>
    <row r="10" spans="1:26" x14ac:dyDescent="0.25">
      <c r="A10" t="s">
        <v>6</v>
      </c>
      <c r="B10" s="3">
        <f t="shared" ref="B10:V10" si="0">AVERAGE(B3:B8)</f>
        <v>31.672916666666662</v>
      </c>
      <c r="C10" s="3">
        <f t="shared" si="0"/>
        <v>36.037416666666665</v>
      </c>
      <c r="D10" s="3">
        <f t="shared" si="0"/>
        <v>39.58958333333333</v>
      </c>
      <c r="E10" s="3">
        <f t="shared" si="0"/>
        <v>36.131250000000001</v>
      </c>
      <c r="F10" s="3">
        <f t="shared" si="0"/>
        <v>39.787416666666665</v>
      </c>
      <c r="G10" s="3">
        <f t="shared" si="0"/>
        <v>36.100083333333338</v>
      </c>
      <c r="H10" s="3">
        <f t="shared" si="0"/>
        <v>36.871083333333338</v>
      </c>
      <c r="I10" s="3">
        <f t="shared" si="0"/>
        <v>31.111749999999997</v>
      </c>
      <c r="J10" s="3">
        <f t="shared" si="0"/>
        <v>31.559583333333332</v>
      </c>
      <c r="K10" s="3">
        <f t="shared" si="0"/>
        <v>32.351083333333335</v>
      </c>
      <c r="L10" s="3">
        <f t="shared" si="0"/>
        <v>33.059416666666671</v>
      </c>
      <c r="M10" s="3">
        <f t="shared" si="0"/>
        <v>34.027916666666663</v>
      </c>
      <c r="N10" s="3">
        <f t="shared" si="0"/>
        <v>34.215416666666663</v>
      </c>
      <c r="O10" s="3">
        <f t="shared" si="0"/>
        <v>34.673916666666663</v>
      </c>
      <c r="P10" s="3">
        <f t="shared" si="0"/>
        <v>31.110750000000007</v>
      </c>
      <c r="Q10" s="3">
        <f t="shared" si="0"/>
        <v>31.589916666666667</v>
      </c>
      <c r="R10" s="3">
        <f t="shared" si="0"/>
        <v>31.787583333333334</v>
      </c>
      <c r="S10" s="3">
        <f t="shared" si="0"/>
        <v>31.975416666666664</v>
      </c>
      <c r="T10" s="3">
        <f t="shared" si="0"/>
        <v>32.77741666666666</v>
      </c>
      <c r="U10" s="3">
        <f t="shared" si="0"/>
        <v>33.235750000000003</v>
      </c>
      <c r="V10" s="3">
        <f t="shared" si="0"/>
        <v>33.735583333333338</v>
      </c>
      <c r="X10" s="2"/>
      <c r="Y10" s="2"/>
      <c r="Z10" s="2"/>
    </row>
    <row r="11" spans="1:26" x14ac:dyDescent="0.25">
      <c r="A11" t="s">
        <v>5</v>
      </c>
      <c r="B11" s="2">
        <f t="shared" ref="B11:V11" si="1">_xlfn.STDEV.S(B3:B8)</f>
        <v>1.1951661146747212</v>
      </c>
      <c r="C11" s="2">
        <f t="shared" si="1"/>
        <v>1.0199878634898873</v>
      </c>
      <c r="D11" s="2">
        <f t="shared" si="1"/>
        <v>0.4622129830139623</v>
      </c>
      <c r="E11" s="2">
        <f t="shared" si="1"/>
        <v>0.97736215140550786</v>
      </c>
      <c r="F11" s="2">
        <f t="shared" si="1"/>
        <v>0.35682662690257017</v>
      </c>
      <c r="G11" s="2">
        <f t="shared" si="1"/>
        <v>1.160150008260427</v>
      </c>
      <c r="H11" s="2">
        <f t="shared" si="1"/>
        <v>2.3543524038823644</v>
      </c>
      <c r="I11" s="2">
        <f t="shared" si="1"/>
        <v>0.67475741937380673</v>
      </c>
      <c r="J11" s="2">
        <f t="shared" si="1"/>
        <v>0.69077003529877123</v>
      </c>
      <c r="K11" s="2">
        <f t="shared" si="1"/>
        <v>1.1731149311413032</v>
      </c>
      <c r="L11" s="2">
        <f t="shared" si="1"/>
        <v>1.5255302165695261</v>
      </c>
      <c r="M11" s="2">
        <f t="shared" si="1"/>
        <v>1.3549406044792753</v>
      </c>
      <c r="N11" s="2">
        <f t="shared" si="1"/>
        <v>1.0652735055687172</v>
      </c>
      <c r="O11" s="2">
        <f t="shared" si="1"/>
        <v>0.978383892787829</v>
      </c>
      <c r="P11" s="2">
        <f t="shared" si="1"/>
        <v>0.64752704576720077</v>
      </c>
      <c r="Q11" s="2">
        <f t="shared" si="1"/>
        <v>0.5389296258943902</v>
      </c>
      <c r="R11" s="2">
        <f t="shared" si="1"/>
        <v>0.55270221789555585</v>
      </c>
      <c r="S11" s="2">
        <f t="shared" si="1"/>
        <v>0.49951290440454726</v>
      </c>
      <c r="T11" s="2">
        <f t="shared" si="1"/>
        <v>0.73065993572021337</v>
      </c>
      <c r="U11" s="2">
        <f t="shared" si="1"/>
        <v>0.63662506626742144</v>
      </c>
      <c r="V11" s="2">
        <f t="shared" si="1"/>
        <v>0.55402269057022269</v>
      </c>
      <c r="X11" s="2"/>
      <c r="Y11" s="2"/>
      <c r="Z1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7"/>
  <sheetViews>
    <sheetView workbookViewId="0">
      <selection activeCell="L33" sqref="L33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>
        <v>0</v>
      </c>
      <c r="C2">
        <v>5</v>
      </c>
      <c r="D2">
        <v>15</v>
      </c>
      <c r="E2">
        <v>25</v>
      </c>
      <c r="F2" s="1" t="s">
        <v>7</v>
      </c>
      <c r="G2">
        <v>0</v>
      </c>
      <c r="H2">
        <v>5</v>
      </c>
      <c r="I2">
        <v>15</v>
      </c>
      <c r="J2">
        <v>25</v>
      </c>
      <c r="K2" s="1" t="s">
        <v>7</v>
      </c>
      <c r="L2">
        <v>0</v>
      </c>
      <c r="M2">
        <v>5</v>
      </c>
      <c r="N2">
        <v>15</v>
      </c>
      <c r="O2">
        <v>25</v>
      </c>
      <c r="P2" s="1" t="s">
        <v>7</v>
      </c>
    </row>
    <row r="3" spans="1:16" x14ac:dyDescent="0.25">
      <c r="A3">
        <v>1</v>
      </c>
      <c r="B3">
        <v>135</v>
      </c>
      <c r="C3">
        <v>136</v>
      </c>
      <c r="D3">
        <v>148</v>
      </c>
      <c r="E3">
        <v>140</v>
      </c>
      <c r="F3">
        <v>127</v>
      </c>
      <c r="G3">
        <v>130</v>
      </c>
      <c r="H3">
        <v>145</v>
      </c>
      <c r="I3">
        <v>143</v>
      </c>
      <c r="J3">
        <v>145</v>
      </c>
      <c r="K3">
        <v>134</v>
      </c>
      <c r="L3">
        <v>133</v>
      </c>
      <c r="M3">
        <v>142</v>
      </c>
      <c r="N3">
        <v>151</v>
      </c>
      <c r="O3">
        <v>149</v>
      </c>
      <c r="P3">
        <v>149</v>
      </c>
    </row>
    <row r="4" spans="1:16" x14ac:dyDescent="0.25">
      <c r="A4">
        <v>2</v>
      </c>
      <c r="B4">
        <v>127</v>
      </c>
      <c r="C4">
        <v>122</v>
      </c>
      <c r="D4">
        <v>136</v>
      </c>
      <c r="E4">
        <v>124</v>
      </c>
      <c r="F4">
        <v>130</v>
      </c>
      <c r="G4">
        <v>121</v>
      </c>
      <c r="H4">
        <v>103</v>
      </c>
      <c r="I4">
        <v>114</v>
      </c>
      <c r="J4">
        <v>120</v>
      </c>
      <c r="K4">
        <v>127</v>
      </c>
      <c r="L4">
        <v>131</v>
      </c>
      <c r="M4">
        <v>114</v>
      </c>
      <c r="N4">
        <v>124</v>
      </c>
      <c r="O4">
        <v>128</v>
      </c>
      <c r="P4">
        <v>127</v>
      </c>
    </row>
    <row r="5" spans="1:16" x14ac:dyDescent="0.25">
      <c r="A5">
        <v>3</v>
      </c>
      <c r="B5">
        <v>113</v>
      </c>
      <c r="C5">
        <v>99</v>
      </c>
      <c r="D5">
        <v>97</v>
      </c>
      <c r="E5">
        <v>100</v>
      </c>
      <c r="F5">
        <v>116</v>
      </c>
      <c r="G5">
        <v>114</v>
      </c>
      <c r="H5">
        <v>105</v>
      </c>
      <c r="I5">
        <v>99</v>
      </c>
      <c r="J5">
        <v>105</v>
      </c>
      <c r="K5">
        <v>120</v>
      </c>
      <c r="L5">
        <v>115</v>
      </c>
      <c r="M5">
        <v>98</v>
      </c>
      <c r="N5">
        <v>103</v>
      </c>
      <c r="O5">
        <v>91</v>
      </c>
      <c r="P5">
        <v>123</v>
      </c>
    </row>
    <row r="6" spans="1:16" x14ac:dyDescent="0.25">
      <c r="A6">
        <v>4</v>
      </c>
      <c r="B6">
        <v>123</v>
      </c>
      <c r="C6">
        <v>104</v>
      </c>
      <c r="D6">
        <v>117</v>
      </c>
      <c r="E6">
        <v>111</v>
      </c>
      <c r="F6">
        <v>112</v>
      </c>
      <c r="G6">
        <v>115</v>
      </c>
      <c r="H6">
        <v>95</v>
      </c>
      <c r="I6">
        <v>101</v>
      </c>
      <c r="J6">
        <v>109</v>
      </c>
      <c r="K6">
        <v>120</v>
      </c>
      <c r="L6">
        <v>119</v>
      </c>
      <c r="M6">
        <v>91</v>
      </c>
      <c r="N6">
        <v>92</v>
      </c>
      <c r="O6">
        <v>104</v>
      </c>
      <c r="P6">
        <v>120</v>
      </c>
    </row>
    <row r="7" spans="1:16" x14ac:dyDescent="0.25">
      <c r="A7">
        <v>5</v>
      </c>
      <c r="B7">
        <v>125</v>
      </c>
      <c r="C7">
        <v>110</v>
      </c>
      <c r="D7">
        <v>113</v>
      </c>
      <c r="E7">
        <v>117</v>
      </c>
      <c r="F7">
        <v>122</v>
      </c>
      <c r="G7">
        <v>125</v>
      </c>
      <c r="H7">
        <v>108</v>
      </c>
      <c r="I7">
        <v>120</v>
      </c>
      <c r="J7">
        <v>122</v>
      </c>
      <c r="K7">
        <v>127</v>
      </c>
      <c r="L7">
        <v>118</v>
      </c>
      <c r="M7">
        <v>109</v>
      </c>
      <c r="N7">
        <v>121</v>
      </c>
      <c r="O7">
        <v>122</v>
      </c>
      <c r="P7">
        <v>135</v>
      </c>
    </row>
    <row r="8" spans="1:16" x14ac:dyDescent="0.25">
      <c r="A8">
        <v>6</v>
      </c>
      <c r="B8">
        <v>113</v>
      </c>
      <c r="C8">
        <v>90</v>
      </c>
      <c r="D8">
        <v>95</v>
      </c>
      <c r="E8">
        <v>94</v>
      </c>
      <c r="F8">
        <v>111</v>
      </c>
      <c r="G8">
        <v>112</v>
      </c>
      <c r="H8">
        <v>85</v>
      </c>
      <c r="I8">
        <v>81</v>
      </c>
      <c r="J8">
        <v>88</v>
      </c>
      <c r="K8">
        <v>112</v>
      </c>
      <c r="L8">
        <v>108</v>
      </c>
      <c r="M8">
        <v>76</v>
      </c>
      <c r="N8">
        <v>95</v>
      </c>
      <c r="O8">
        <v>79</v>
      </c>
      <c r="P8">
        <v>107</v>
      </c>
    </row>
    <row r="9" spans="1:16" x14ac:dyDescent="0.25">
      <c r="A9">
        <v>7</v>
      </c>
      <c r="B9">
        <v>107</v>
      </c>
      <c r="C9">
        <v>85</v>
      </c>
      <c r="D9">
        <v>97</v>
      </c>
      <c r="E9">
        <v>96</v>
      </c>
      <c r="F9">
        <v>105</v>
      </c>
      <c r="G9">
        <v>97</v>
      </c>
      <c r="H9">
        <v>105</v>
      </c>
      <c r="I9">
        <v>86</v>
      </c>
      <c r="J9">
        <v>83</v>
      </c>
      <c r="K9">
        <v>107</v>
      </c>
      <c r="L9">
        <v>106</v>
      </c>
      <c r="M9">
        <v>77</v>
      </c>
      <c r="N9">
        <v>78</v>
      </c>
      <c r="O9">
        <v>81</v>
      </c>
      <c r="P9">
        <v>105</v>
      </c>
    </row>
    <row r="10" spans="1:16" x14ac:dyDescent="0.25">
      <c r="A10">
        <v>8</v>
      </c>
      <c r="B10">
        <v>114</v>
      </c>
      <c r="C10">
        <v>116</v>
      </c>
      <c r="D10">
        <v>118</v>
      </c>
      <c r="E10">
        <v>119</v>
      </c>
      <c r="F10">
        <v>127</v>
      </c>
      <c r="G10">
        <v>119</v>
      </c>
      <c r="H10">
        <v>118</v>
      </c>
      <c r="I10">
        <v>120</v>
      </c>
      <c r="J10">
        <v>117</v>
      </c>
      <c r="K10">
        <v>124</v>
      </c>
      <c r="L10">
        <v>114</v>
      </c>
      <c r="M10">
        <v>109</v>
      </c>
      <c r="N10">
        <v>93</v>
      </c>
      <c r="O10">
        <v>105</v>
      </c>
      <c r="P10">
        <v>130</v>
      </c>
    </row>
    <row r="11" spans="1:16" x14ac:dyDescent="0.25">
      <c r="A11">
        <v>9</v>
      </c>
      <c r="B11">
        <v>107</v>
      </c>
      <c r="C11">
        <v>106</v>
      </c>
      <c r="D11">
        <v>108</v>
      </c>
      <c r="E11">
        <v>116</v>
      </c>
      <c r="F11">
        <v>117</v>
      </c>
      <c r="G11">
        <v>116</v>
      </c>
      <c r="H11">
        <v>90</v>
      </c>
      <c r="I11">
        <v>110</v>
      </c>
      <c r="J11">
        <v>107</v>
      </c>
      <c r="K11">
        <v>114</v>
      </c>
      <c r="L11">
        <v>112</v>
      </c>
      <c r="M11">
        <v>98</v>
      </c>
      <c r="N11">
        <v>96</v>
      </c>
      <c r="O11">
        <v>105</v>
      </c>
      <c r="P11">
        <v>113</v>
      </c>
    </row>
    <row r="12" spans="1:16" x14ac:dyDescent="0.25">
      <c r="A12">
        <v>10</v>
      </c>
      <c r="B12">
        <v>140</v>
      </c>
      <c r="C12">
        <v>133</v>
      </c>
      <c r="D12">
        <v>128</v>
      </c>
      <c r="E12">
        <v>134</v>
      </c>
      <c r="F12">
        <v>142</v>
      </c>
      <c r="G12">
        <v>133</v>
      </c>
      <c r="H12">
        <v>116</v>
      </c>
      <c r="I12">
        <v>119</v>
      </c>
      <c r="J12">
        <v>125</v>
      </c>
      <c r="K12">
        <v>128</v>
      </c>
      <c r="L12">
        <v>141</v>
      </c>
      <c r="M12">
        <v>111</v>
      </c>
      <c r="N12">
        <v>113</v>
      </c>
      <c r="O12">
        <v>119</v>
      </c>
      <c r="P12">
        <v>126</v>
      </c>
    </row>
    <row r="13" spans="1:16" x14ac:dyDescent="0.25">
      <c r="A13">
        <v>11</v>
      </c>
      <c r="B13">
        <v>124</v>
      </c>
      <c r="C13">
        <v>109</v>
      </c>
      <c r="D13">
        <v>107</v>
      </c>
      <c r="E13">
        <v>119</v>
      </c>
      <c r="F13">
        <v>130</v>
      </c>
      <c r="G13">
        <v>121</v>
      </c>
      <c r="H13">
        <v>112</v>
      </c>
      <c r="I13">
        <v>112</v>
      </c>
      <c r="J13">
        <v>116</v>
      </c>
      <c r="K13">
        <v>128</v>
      </c>
      <c r="L13">
        <v>126</v>
      </c>
      <c r="M13">
        <v>113</v>
      </c>
      <c r="N13">
        <v>105</v>
      </c>
      <c r="O13">
        <v>110</v>
      </c>
      <c r="P13">
        <v>133</v>
      </c>
    </row>
    <row r="14" spans="1:16" x14ac:dyDescent="0.25">
      <c r="A14">
        <v>12</v>
      </c>
      <c r="B14">
        <v>111</v>
      </c>
      <c r="C14">
        <v>103</v>
      </c>
      <c r="D14">
        <v>108</v>
      </c>
      <c r="E14">
        <v>112</v>
      </c>
      <c r="F14">
        <v>114</v>
      </c>
      <c r="G14">
        <v>115</v>
      </c>
      <c r="H14">
        <v>93</v>
      </c>
      <c r="I14">
        <v>100</v>
      </c>
      <c r="J14">
        <v>108</v>
      </c>
      <c r="K14">
        <v>121</v>
      </c>
      <c r="L14">
        <v>132</v>
      </c>
      <c r="M14">
        <v>104</v>
      </c>
      <c r="N14">
        <v>92</v>
      </c>
      <c r="O14">
        <v>91</v>
      </c>
      <c r="P14">
        <v>111</v>
      </c>
    </row>
    <row r="15" spans="1:16" x14ac:dyDescent="0.25">
      <c r="A15">
        <v>13</v>
      </c>
      <c r="B15">
        <v>110</v>
      </c>
      <c r="C15">
        <v>95</v>
      </c>
      <c r="D15">
        <v>96</v>
      </c>
      <c r="E15">
        <v>95</v>
      </c>
      <c r="F15">
        <v>118</v>
      </c>
      <c r="G15">
        <v>113</v>
      </c>
      <c r="H15">
        <v>100</v>
      </c>
      <c r="I15">
        <v>102</v>
      </c>
      <c r="J15">
        <v>108</v>
      </c>
      <c r="K15">
        <v>115</v>
      </c>
      <c r="L15">
        <v>105</v>
      </c>
      <c r="M15">
        <v>85</v>
      </c>
      <c r="N15">
        <v>90</v>
      </c>
      <c r="O15">
        <v>90</v>
      </c>
      <c r="P15">
        <v>110</v>
      </c>
    </row>
    <row r="16" spans="1:16" x14ac:dyDescent="0.25">
      <c r="A16">
        <v>14</v>
      </c>
      <c r="B16">
        <v>120</v>
      </c>
      <c r="C16">
        <v>109</v>
      </c>
      <c r="D16">
        <v>112</v>
      </c>
      <c r="E16">
        <v>118</v>
      </c>
      <c r="F16">
        <v>126</v>
      </c>
      <c r="G16">
        <v>114</v>
      </c>
      <c r="H16">
        <v>107</v>
      </c>
      <c r="I16">
        <v>109</v>
      </c>
      <c r="J16">
        <v>117</v>
      </c>
      <c r="K16">
        <v>131</v>
      </c>
      <c r="L16">
        <v>114</v>
      </c>
      <c r="M16">
        <v>106</v>
      </c>
      <c r="N16">
        <v>108</v>
      </c>
      <c r="O16">
        <v>113</v>
      </c>
      <c r="P16">
        <v>122</v>
      </c>
    </row>
    <row r="17" spans="1:16" x14ac:dyDescent="0.25">
      <c r="A17">
        <v>15</v>
      </c>
      <c r="B17">
        <v>110</v>
      </c>
      <c r="C17">
        <v>107</v>
      </c>
      <c r="D17">
        <v>100</v>
      </c>
      <c r="E17">
        <v>96</v>
      </c>
      <c r="F17">
        <v>111</v>
      </c>
      <c r="G17">
        <v>114</v>
      </c>
      <c r="H17">
        <v>105</v>
      </c>
      <c r="I17">
        <v>102</v>
      </c>
      <c r="J17">
        <v>111</v>
      </c>
      <c r="K17">
        <v>119</v>
      </c>
      <c r="L17">
        <v>110</v>
      </c>
      <c r="M17">
        <v>105</v>
      </c>
      <c r="N17">
        <v>97</v>
      </c>
      <c r="O17">
        <v>101</v>
      </c>
      <c r="P17">
        <v>129</v>
      </c>
    </row>
    <row r="18" spans="1:16" x14ac:dyDescent="0.25">
      <c r="A18">
        <v>16</v>
      </c>
      <c r="B18">
        <v>111</v>
      </c>
      <c r="C18">
        <v>103</v>
      </c>
      <c r="D18">
        <v>99</v>
      </c>
      <c r="E18">
        <v>107</v>
      </c>
      <c r="F18">
        <v>123</v>
      </c>
      <c r="G18">
        <v>114</v>
      </c>
      <c r="H18">
        <v>96</v>
      </c>
      <c r="I18">
        <v>103</v>
      </c>
      <c r="J18">
        <v>108</v>
      </c>
      <c r="K18">
        <v>122</v>
      </c>
      <c r="L18">
        <v>110</v>
      </c>
      <c r="M18">
        <v>97</v>
      </c>
      <c r="N18">
        <v>94</v>
      </c>
      <c r="O18">
        <v>90</v>
      </c>
      <c r="P18">
        <v>113</v>
      </c>
    </row>
    <row r="19" spans="1:16" x14ac:dyDescent="0.25">
      <c r="A19">
        <v>17</v>
      </c>
      <c r="B19">
        <v>127</v>
      </c>
      <c r="C19">
        <v>111</v>
      </c>
      <c r="D19">
        <v>119</v>
      </c>
      <c r="E19">
        <v>112</v>
      </c>
      <c r="F19">
        <v>126</v>
      </c>
      <c r="G19">
        <v>126</v>
      </c>
      <c r="H19">
        <v>119</v>
      </c>
      <c r="I19">
        <v>131</v>
      </c>
      <c r="J19">
        <v>112</v>
      </c>
      <c r="K19">
        <v>134</v>
      </c>
      <c r="L19">
        <v>121</v>
      </c>
      <c r="M19">
        <v>113</v>
      </c>
      <c r="N19">
        <v>124</v>
      </c>
      <c r="O19">
        <v>117</v>
      </c>
      <c r="P19">
        <v>134</v>
      </c>
    </row>
    <row r="20" spans="1:16" x14ac:dyDescent="0.25">
      <c r="A20">
        <v>18</v>
      </c>
      <c r="B20">
        <v>123</v>
      </c>
      <c r="C20">
        <v>122</v>
      </c>
      <c r="D20">
        <v>115</v>
      </c>
      <c r="E20">
        <v>112</v>
      </c>
      <c r="F20">
        <v>133</v>
      </c>
      <c r="G20">
        <v>124</v>
      </c>
      <c r="H20">
        <v>118</v>
      </c>
      <c r="I20">
        <v>113</v>
      </c>
      <c r="J20">
        <v>110</v>
      </c>
      <c r="K20">
        <v>128</v>
      </c>
      <c r="L20">
        <v>130</v>
      </c>
      <c r="M20">
        <v>105</v>
      </c>
      <c r="N20">
        <v>109</v>
      </c>
      <c r="O20">
        <v>124</v>
      </c>
      <c r="P20">
        <v>134</v>
      </c>
    </row>
    <row r="21" spans="1:16" x14ac:dyDescent="0.25">
      <c r="A21">
        <v>19</v>
      </c>
      <c r="B21">
        <v>120</v>
      </c>
      <c r="C21">
        <v>112</v>
      </c>
      <c r="D21">
        <v>123</v>
      </c>
      <c r="E21">
        <v>114</v>
      </c>
      <c r="F21">
        <v>127</v>
      </c>
      <c r="G21">
        <v>125</v>
      </c>
      <c r="H21">
        <v>100</v>
      </c>
      <c r="I21">
        <v>127</v>
      </c>
      <c r="J21">
        <v>129</v>
      </c>
      <c r="K21">
        <v>130</v>
      </c>
      <c r="L21">
        <v>128</v>
      </c>
      <c r="M21">
        <v>106</v>
      </c>
      <c r="N21">
        <v>113</v>
      </c>
      <c r="O21">
        <v>117</v>
      </c>
      <c r="P21">
        <v>123</v>
      </c>
    </row>
    <row r="22" spans="1:16" x14ac:dyDescent="0.25">
      <c r="A22">
        <v>20</v>
      </c>
      <c r="B22">
        <v>129</v>
      </c>
      <c r="C22">
        <v>117</v>
      </c>
      <c r="D22">
        <v>115</v>
      </c>
      <c r="E22">
        <v>109</v>
      </c>
      <c r="F22">
        <v>136</v>
      </c>
      <c r="G22">
        <v>108</v>
      </c>
      <c r="H22">
        <v>115</v>
      </c>
      <c r="I22">
        <v>123</v>
      </c>
      <c r="J22">
        <v>116</v>
      </c>
      <c r="K22">
        <v>134</v>
      </c>
      <c r="L22">
        <v>129</v>
      </c>
      <c r="M22">
        <v>119</v>
      </c>
      <c r="N22">
        <v>128</v>
      </c>
      <c r="O22">
        <v>112</v>
      </c>
      <c r="P22">
        <v>120</v>
      </c>
    </row>
    <row r="23" spans="1:16" x14ac:dyDescent="0.25">
      <c r="A23">
        <v>21</v>
      </c>
      <c r="B23">
        <v>97</v>
      </c>
      <c r="C23">
        <v>93</v>
      </c>
      <c r="D23">
        <v>91</v>
      </c>
      <c r="E23">
        <v>104</v>
      </c>
      <c r="F23">
        <v>108</v>
      </c>
      <c r="G23">
        <v>108</v>
      </c>
      <c r="H23">
        <v>90</v>
      </c>
      <c r="I23">
        <v>95</v>
      </c>
      <c r="J23">
        <v>101</v>
      </c>
      <c r="K23">
        <v>111</v>
      </c>
      <c r="L23">
        <v>105</v>
      </c>
      <c r="M23">
        <v>105</v>
      </c>
      <c r="N23">
        <v>106</v>
      </c>
      <c r="O23">
        <v>97</v>
      </c>
      <c r="P23">
        <v>109</v>
      </c>
    </row>
    <row r="24" spans="1:16" x14ac:dyDescent="0.25">
      <c r="A24">
        <v>22</v>
      </c>
      <c r="B24">
        <v>116</v>
      </c>
      <c r="C24">
        <v>119</v>
      </c>
      <c r="D24">
        <v>113</v>
      </c>
      <c r="E24">
        <v>126</v>
      </c>
      <c r="F24">
        <v>133</v>
      </c>
      <c r="G24">
        <v>124</v>
      </c>
      <c r="H24">
        <v>130</v>
      </c>
      <c r="I24">
        <v>144</v>
      </c>
      <c r="J24">
        <v>142</v>
      </c>
      <c r="K24">
        <v>131</v>
      </c>
      <c r="L24">
        <v>120</v>
      </c>
      <c r="M24">
        <v>116</v>
      </c>
      <c r="N24">
        <v>125</v>
      </c>
      <c r="O24">
        <v>125</v>
      </c>
      <c r="P24">
        <v>131</v>
      </c>
    </row>
    <row r="26" spans="1:16" x14ac:dyDescent="0.25">
      <c r="A26" t="s">
        <v>6</v>
      </c>
      <c r="B26" s="2">
        <f>AVERAGE(B3:B24)</f>
        <v>118.27272727272727</v>
      </c>
      <c r="C26" s="2">
        <f t="shared" ref="C26:P26" si="0">AVERAGE(C3:C24)</f>
        <v>109.13636363636364</v>
      </c>
      <c r="D26" s="2">
        <f>AVERAGE(D3:D24)</f>
        <v>111.59090909090909</v>
      </c>
      <c r="E26" s="2">
        <f t="shared" si="0"/>
        <v>112.5</v>
      </c>
      <c r="F26" s="2">
        <f t="shared" si="0"/>
        <v>122.45454545454545</v>
      </c>
      <c r="G26" s="2">
        <f t="shared" si="0"/>
        <v>117.63636363636364</v>
      </c>
      <c r="H26" s="2">
        <f t="shared" si="0"/>
        <v>107.04545454545455</v>
      </c>
      <c r="I26" s="2">
        <f t="shared" si="0"/>
        <v>111.54545454545455</v>
      </c>
      <c r="J26" s="2">
        <f t="shared" si="0"/>
        <v>113.59090909090909</v>
      </c>
      <c r="K26" s="2">
        <f t="shared" si="0"/>
        <v>123.5</v>
      </c>
      <c r="L26" s="2">
        <f t="shared" si="0"/>
        <v>119.40909090909091</v>
      </c>
      <c r="M26" s="2">
        <f t="shared" si="0"/>
        <v>104.5</v>
      </c>
      <c r="N26" s="2">
        <f t="shared" si="0"/>
        <v>107.13636363636364</v>
      </c>
      <c r="O26" s="2">
        <f t="shared" si="0"/>
        <v>107.72727272727273</v>
      </c>
      <c r="P26" s="2">
        <f t="shared" si="0"/>
        <v>122.90909090909091</v>
      </c>
    </row>
    <row r="27" spans="1:16" x14ac:dyDescent="0.25">
      <c r="A27" t="s">
        <v>5</v>
      </c>
      <c r="B27" s="2">
        <f>_xlfn.STDEV.S(B3:B24)</f>
        <v>10.180194675759576</v>
      </c>
      <c r="C27" s="2">
        <f t="shared" ref="C27:P27" si="1">_xlfn.STDEV.S(C3:C24)</f>
        <v>12.851886852559659</v>
      </c>
      <c r="D27" s="2">
        <f t="shared" si="1"/>
        <v>14.110648093209232</v>
      </c>
      <c r="E27" s="2">
        <f t="shared" si="1"/>
        <v>12.246476655601418</v>
      </c>
      <c r="F27" s="2">
        <f t="shared" si="1"/>
        <v>9.8499565999878911</v>
      </c>
      <c r="G27" s="2">
        <f t="shared" si="1"/>
        <v>8.1856172036278974</v>
      </c>
      <c r="H27" s="2">
        <f t="shared" si="1"/>
        <v>14.10665926071216</v>
      </c>
      <c r="I27" s="2">
        <f t="shared" si="1"/>
        <v>16.21794207110274</v>
      </c>
      <c r="J27" s="2">
        <f t="shared" si="1"/>
        <v>14.328323900612574</v>
      </c>
      <c r="K27" s="2">
        <f t="shared" si="1"/>
        <v>8.0104098937986112</v>
      </c>
      <c r="L27" s="2">
        <f t="shared" si="1"/>
        <v>10.4774546659509</v>
      </c>
      <c r="M27" s="2">
        <f t="shared" si="1"/>
        <v>14.381701336536416</v>
      </c>
      <c r="N27" s="2">
        <f t="shared" si="1"/>
        <v>16.736886706415167</v>
      </c>
      <c r="O27" s="2">
        <f t="shared" si="1"/>
        <v>17.110792523411103</v>
      </c>
      <c r="P27" s="2">
        <f t="shared" si="1"/>
        <v>11.220343305625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7"/>
  <sheetViews>
    <sheetView workbookViewId="0">
      <selection activeCell="S2" sqref="S2:S26"/>
    </sheetView>
  </sheetViews>
  <sheetFormatPr defaultRowHeight="15" x14ac:dyDescent="0.25"/>
  <sheetData>
    <row r="1" spans="1:16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5">
      <c r="B2">
        <v>0</v>
      </c>
      <c r="C2">
        <v>5</v>
      </c>
      <c r="D2">
        <v>15</v>
      </c>
      <c r="E2">
        <v>25</v>
      </c>
      <c r="F2" s="1" t="s">
        <v>7</v>
      </c>
      <c r="G2">
        <v>0</v>
      </c>
      <c r="H2">
        <v>5</v>
      </c>
      <c r="I2">
        <v>15</v>
      </c>
      <c r="J2">
        <v>25</v>
      </c>
      <c r="K2" s="1" t="s">
        <v>7</v>
      </c>
      <c r="L2">
        <v>0</v>
      </c>
      <c r="M2">
        <v>5</v>
      </c>
      <c r="N2">
        <v>15</v>
      </c>
      <c r="O2">
        <v>25</v>
      </c>
      <c r="P2" s="1" t="s">
        <v>7</v>
      </c>
    </row>
    <row r="3" spans="1:16" x14ac:dyDescent="0.25">
      <c r="A3">
        <v>1</v>
      </c>
      <c r="B3">
        <v>79</v>
      </c>
      <c r="C3">
        <v>70</v>
      </c>
      <c r="D3">
        <v>85</v>
      </c>
      <c r="E3">
        <v>58</v>
      </c>
      <c r="F3">
        <v>62</v>
      </c>
      <c r="G3">
        <v>75</v>
      </c>
      <c r="H3">
        <v>78</v>
      </c>
      <c r="I3">
        <v>80</v>
      </c>
      <c r="J3">
        <v>76</v>
      </c>
      <c r="K3">
        <v>83</v>
      </c>
      <c r="L3">
        <v>76</v>
      </c>
      <c r="M3">
        <v>78</v>
      </c>
      <c r="N3">
        <v>78</v>
      </c>
      <c r="O3">
        <v>78</v>
      </c>
      <c r="P3">
        <v>75</v>
      </c>
    </row>
    <row r="4" spans="1:16" x14ac:dyDescent="0.25">
      <c r="A4">
        <v>2</v>
      </c>
      <c r="B4">
        <v>74</v>
      </c>
      <c r="C4">
        <v>66</v>
      </c>
      <c r="D4">
        <v>70</v>
      </c>
      <c r="E4">
        <v>61</v>
      </c>
      <c r="F4">
        <v>71</v>
      </c>
      <c r="G4">
        <v>70</v>
      </c>
      <c r="H4">
        <v>61</v>
      </c>
      <c r="I4">
        <v>66</v>
      </c>
      <c r="J4">
        <v>58</v>
      </c>
      <c r="K4">
        <v>69</v>
      </c>
      <c r="L4">
        <v>72</v>
      </c>
      <c r="M4">
        <v>65</v>
      </c>
      <c r="N4">
        <v>68</v>
      </c>
      <c r="O4">
        <v>68</v>
      </c>
      <c r="P4">
        <v>70</v>
      </c>
    </row>
    <row r="5" spans="1:16" x14ac:dyDescent="0.25">
      <c r="A5">
        <v>3</v>
      </c>
      <c r="B5">
        <v>66</v>
      </c>
      <c r="C5">
        <v>58</v>
      </c>
      <c r="D5">
        <v>51</v>
      </c>
      <c r="E5">
        <v>56</v>
      </c>
      <c r="F5">
        <v>58</v>
      </c>
      <c r="G5">
        <v>71</v>
      </c>
      <c r="H5">
        <v>61</v>
      </c>
      <c r="I5">
        <v>55</v>
      </c>
      <c r="J5">
        <v>61</v>
      </c>
      <c r="K5">
        <v>61</v>
      </c>
      <c r="L5">
        <v>65</v>
      </c>
      <c r="M5">
        <v>60</v>
      </c>
      <c r="N5">
        <v>63</v>
      </c>
      <c r="O5">
        <v>58</v>
      </c>
      <c r="P5">
        <v>72</v>
      </c>
    </row>
    <row r="6" spans="1:16" x14ac:dyDescent="0.25">
      <c r="A6">
        <v>4</v>
      </c>
      <c r="B6">
        <v>74</v>
      </c>
      <c r="C6">
        <v>57</v>
      </c>
      <c r="D6">
        <v>59</v>
      </c>
      <c r="E6">
        <v>52</v>
      </c>
      <c r="F6">
        <v>58</v>
      </c>
      <c r="G6">
        <v>76</v>
      </c>
      <c r="H6">
        <v>59</v>
      </c>
      <c r="I6">
        <v>56</v>
      </c>
      <c r="J6">
        <v>57</v>
      </c>
      <c r="K6">
        <v>61</v>
      </c>
      <c r="L6">
        <v>76</v>
      </c>
      <c r="M6">
        <v>56</v>
      </c>
      <c r="N6">
        <v>55</v>
      </c>
      <c r="O6">
        <v>58</v>
      </c>
      <c r="P6">
        <v>66</v>
      </c>
    </row>
    <row r="7" spans="1:16" x14ac:dyDescent="0.25">
      <c r="A7">
        <v>5</v>
      </c>
      <c r="B7">
        <v>69</v>
      </c>
      <c r="C7">
        <v>49</v>
      </c>
      <c r="D7">
        <v>53</v>
      </c>
      <c r="E7">
        <v>51</v>
      </c>
      <c r="F7">
        <v>55</v>
      </c>
      <c r="G7">
        <v>66</v>
      </c>
      <c r="H7">
        <v>51</v>
      </c>
      <c r="I7">
        <v>59</v>
      </c>
      <c r="J7">
        <v>61</v>
      </c>
      <c r="K7">
        <v>67</v>
      </c>
      <c r="L7">
        <v>62</v>
      </c>
      <c r="M7">
        <v>52</v>
      </c>
      <c r="N7">
        <v>53</v>
      </c>
      <c r="O7">
        <v>58</v>
      </c>
      <c r="P7">
        <v>63</v>
      </c>
    </row>
    <row r="8" spans="1:16" x14ac:dyDescent="0.25">
      <c r="A8">
        <v>6</v>
      </c>
      <c r="B8">
        <v>73</v>
      </c>
      <c r="C8">
        <v>52</v>
      </c>
      <c r="D8">
        <v>54</v>
      </c>
      <c r="E8">
        <v>48</v>
      </c>
      <c r="F8">
        <v>56</v>
      </c>
      <c r="G8">
        <v>73</v>
      </c>
      <c r="H8">
        <v>51</v>
      </c>
      <c r="I8">
        <v>49</v>
      </c>
      <c r="J8">
        <v>48</v>
      </c>
      <c r="K8">
        <v>60</v>
      </c>
      <c r="L8">
        <v>73</v>
      </c>
      <c r="M8">
        <v>53</v>
      </c>
      <c r="N8">
        <v>61</v>
      </c>
      <c r="O8">
        <v>49</v>
      </c>
      <c r="P8">
        <v>67</v>
      </c>
    </row>
    <row r="9" spans="1:16" x14ac:dyDescent="0.25">
      <c r="A9">
        <v>7</v>
      </c>
      <c r="B9">
        <v>70</v>
      </c>
      <c r="C9">
        <v>63</v>
      </c>
      <c r="D9">
        <v>63</v>
      </c>
      <c r="E9">
        <v>52</v>
      </c>
      <c r="F9">
        <v>58</v>
      </c>
      <c r="G9">
        <v>63</v>
      </c>
      <c r="H9">
        <v>86</v>
      </c>
      <c r="I9">
        <v>51</v>
      </c>
      <c r="J9">
        <v>52</v>
      </c>
      <c r="K9">
        <v>70</v>
      </c>
      <c r="L9">
        <v>73</v>
      </c>
      <c r="M9">
        <v>56</v>
      </c>
      <c r="N9">
        <v>54</v>
      </c>
      <c r="O9">
        <v>52</v>
      </c>
      <c r="P9">
        <v>72</v>
      </c>
    </row>
    <row r="10" spans="1:16" x14ac:dyDescent="0.25">
      <c r="A10">
        <v>8</v>
      </c>
      <c r="B10">
        <v>69</v>
      </c>
      <c r="C10">
        <v>68</v>
      </c>
      <c r="D10">
        <v>56</v>
      </c>
      <c r="E10">
        <v>55</v>
      </c>
      <c r="F10">
        <v>64</v>
      </c>
      <c r="G10">
        <v>70</v>
      </c>
      <c r="H10">
        <v>64</v>
      </c>
      <c r="I10">
        <v>72</v>
      </c>
      <c r="J10">
        <v>68</v>
      </c>
      <c r="K10">
        <v>69</v>
      </c>
      <c r="L10">
        <v>68</v>
      </c>
      <c r="M10">
        <v>56</v>
      </c>
      <c r="N10">
        <v>61</v>
      </c>
      <c r="O10">
        <v>63</v>
      </c>
      <c r="P10">
        <v>74</v>
      </c>
    </row>
    <row r="11" spans="1:16" x14ac:dyDescent="0.25">
      <c r="A11">
        <v>9</v>
      </c>
      <c r="B11">
        <v>58</v>
      </c>
      <c r="C11">
        <v>53</v>
      </c>
      <c r="D11">
        <v>53</v>
      </c>
      <c r="E11">
        <v>46</v>
      </c>
      <c r="F11">
        <v>42</v>
      </c>
      <c r="G11">
        <v>70</v>
      </c>
      <c r="H11">
        <v>52</v>
      </c>
      <c r="I11">
        <v>51</v>
      </c>
      <c r="J11">
        <v>50</v>
      </c>
      <c r="K11">
        <v>54</v>
      </c>
      <c r="L11">
        <v>60</v>
      </c>
      <c r="M11">
        <v>49</v>
      </c>
      <c r="N11">
        <v>42</v>
      </c>
      <c r="O11">
        <v>50</v>
      </c>
      <c r="P11">
        <v>55</v>
      </c>
    </row>
    <row r="12" spans="1:16" x14ac:dyDescent="0.25">
      <c r="A12">
        <v>10</v>
      </c>
      <c r="B12">
        <v>79</v>
      </c>
      <c r="C12">
        <v>67</v>
      </c>
      <c r="D12">
        <v>57</v>
      </c>
      <c r="E12">
        <v>59</v>
      </c>
      <c r="F12">
        <v>66</v>
      </c>
      <c r="G12">
        <v>69</v>
      </c>
      <c r="H12">
        <v>64</v>
      </c>
      <c r="I12">
        <v>64</v>
      </c>
      <c r="J12">
        <v>55</v>
      </c>
      <c r="K12">
        <v>67</v>
      </c>
      <c r="L12">
        <v>73</v>
      </c>
      <c r="M12">
        <v>59</v>
      </c>
      <c r="N12">
        <v>60</v>
      </c>
      <c r="O12">
        <v>56</v>
      </c>
      <c r="P12">
        <v>67</v>
      </c>
    </row>
    <row r="13" spans="1:16" x14ac:dyDescent="0.25">
      <c r="A13">
        <v>11</v>
      </c>
      <c r="B13">
        <v>64</v>
      </c>
      <c r="C13">
        <v>64</v>
      </c>
      <c r="D13">
        <v>56</v>
      </c>
      <c r="E13">
        <v>49</v>
      </c>
      <c r="F13">
        <v>57</v>
      </c>
      <c r="G13">
        <v>69</v>
      </c>
      <c r="H13">
        <v>56</v>
      </c>
      <c r="I13">
        <v>53</v>
      </c>
      <c r="J13">
        <v>56</v>
      </c>
      <c r="K13">
        <v>54</v>
      </c>
      <c r="L13">
        <v>68</v>
      </c>
      <c r="M13">
        <v>53</v>
      </c>
      <c r="N13">
        <v>58</v>
      </c>
      <c r="O13">
        <v>54</v>
      </c>
      <c r="P13">
        <v>61</v>
      </c>
    </row>
    <row r="14" spans="1:16" x14ac:dyDescent="0.25">
      <c r="A14">
        <v>12</v>
      </c>
      <c r="B14">
        <v>62</v>
      </c>
      <c r="C14">
        <v>49</v>
      </c>
      <c r="D14">
        <v>35</v>
      </c>
      <c r="E14">
        <v>37</v>
      </c>
      <c r="F14">
        <v>39</v>
      </c>
      <c r="G14">
        <v>63</v>
      </c>
      <c r="H14">
        <v>48</v>
      </c>
      <c r="I14">
        <v>44</v>
      </c>
      <c r="J14">
        <v>42</v>
      </c>
      <c r="K14">
        <v>50</v>
      </c>
      <c r="L14">
        <v>81</v>
      </c>
      <c r="M14">
        <v>56</v>
      </c>
      <c r="N14">
        <v>54</v>
      </c>
      <c r="O14">
        <v>51</v>
      </c>
      <c r="P14">
        <v>70</v>
      </c>
    </row>
    <row r="15" spans="1:16" x14ac:dyDescent="0.25">
      <c r="A15">
        <v>13</v>
      </c>
      <c r="B15">
        <v>60</v>
      </c>
      <c r="C15">
        <v>53</v>
      </c>
      <c r="D15">
        <v>53</v>
      </c>
      <c r="E15">
        <v>53</v>
      </c>
      <c r="F15">
        <v>50</v>
      </c>
      <c r="G15">
        <v>68</v>
      </c>
      <c r="H15">
        <v>60</v>
      </c>
      <c r="I15">
        <v>55</v>
      </c>
      <c r="J15">
        <v>55</v>
      </c>
      <c r="K15">
        <v>55</v>
      </c>
      <c r="L15">
        <v>65</v>
      </c>
      <c r="M15">
        <v>55</v>
      </c>
      <c r="N15">
        <v>50</v>
      </c>
      <c r="O15">
        <v>53</v>
      </c>
      <c r="P15">
        <v>61</v>
      </c>
    </row>
    <row r="16" spans="1:16" x14ac:dyDescent="0.25">
      <c r="A16">
        <v>14</v>
      </c>
      <c r="B16">
        <v>78</v>
      </c>
      <c r="C16">
        <v>67</v>
      </c>
      <c r="D16">
        <v>59</v>
      </c>
      <c r="E16">
        <v>58</v>
      </c>
      <c r="F16">
        <v>69</v>
      </c>
      <c r="G16">
        <v>77</v>
      </c>
      <c r="H16">
        <v>63</v>
      </c>
      <c r="I16">
        <v>60</v>
      </c>
      <c r="J16">
        <v>63</v>
      </c>
      <c r="K16">
        <v>66</v>
      </c>
      <c r="L16">
        <v>71</v>
      </c>
      <c r="M16">
        <v>68</v>
      </c>
      <c r="N16">
        <v>62</v>
      </c>
      <c r="O16">
        <v>63</v>
      </c>
      <c r="P16">
        <v>75</v>
      </c>
    </row>
    <row r="17" spans="1:19" x14ac:dyDescent="0.25">
      <c r="A17">
        <v>15</v>
      </c>
      <c r="B17">
        <v>64</v>
      </c>
      <c r="C17">
        <v>54</v>
      </c>
      <c r="D17">
        <v>47</v>
      </c>
      <c r="E17">
        <v>45</v>
      </c>
      <c r="F17">
        <v>54</v>
      </c>
      <c r="G17">
        <v>64</v>
      </c>
      <c r="H17">
        <v>52</v>
      </c>
      <c r="I17">
        <v>47</v>
      </c>
      <c r="J17">
        <v>45</v>
      </c>
      <c r="K17">
        <v>48</v>
      </c>
      <c r="L17">
        <v>64</v>
      </c>
      <c r="M17">
        <v>57</v>
      </c>
      <c r="N17">
        <v>52</v>
      </c>
      <c r="O17">
        <v>44</v>
      </c>
      <c r="P17">
        <v>68</v>
      </c>
    </row>
    <row r="18" spans="1:19" x14ac:dyDescent="0.25">
      <c r="A18">
        <v>16</v>
      </c>
      <c r="B18">
        <v>66</v>
      </c>
      <c r="C18">
        <v>61</v>
      </c>
      <c r="D18">
        <v>54</v>
      </c>
      <c r="E18">
        <v>56</v>
      </c>
      <c r="F18">
        <v>61</v>
      </c>
      <c r="G18">
        <v>69</v>
      </c>
      <c r="H18">
        <v>56</v>
      </c>
      <c r="I18">
        <v>56</v>
      </c>
      <c r="J18">
        <v>62</v>
      </c>
      <c r="K18">
        <v>61</v>
      </c>
      <c r="L18">
        <v>67</v>
      </c>
      <c r="M18">
        <v>54</v>
      </c>
      <c r="N18">
        <v>51</v>
      </c>
      <c r="O18">
        <v>51</v>
      </c>
      <c r="P18">
        <v>58</v>
      </c>
    </row>
    <row r="19" spans="1:19" x14ac:dyDescent="0.25">
      <c r="A19">
        <v>17</v>
      </c>
      <c r="B19">
        <v>68</v>
      </c>
      <c r="C19">
        <v>60</v>
      </c>
      <c r="D19">
        <v>53</v>
      </c>
      <c r="E19">
        <v>58</v>
      </c>
      <c r="F19">
        <v>67</v>
      </c>
      <c r="G19">
        <v>74</v>
      </c>
      <c r="H19">
        <v>64</v>
      </c>
      <c r="I19">
        <v>68</v>
      </c>
      <c r="J19">
        <v>63</v>
      </c>
      <c r="K19">
        <v>74</v>
      </c>
      <c r="L19">
        <v>68</v>
      </c>
      <c r="M19">
        <v>59</v>
      </c>
      <c r="N19">
        <v>64</v>
      </c>
      <c r="O19">
        <v>64</v>
      </c>
      <c r="P19">
        <v>71</v>
      </c>
    </row>
    <row r="20" spans="1:19" x14ac:dyDescent="0.25">
      <c r="A20">
        <v>18</v>
      </c>
      <c r="B20">
        <v>75</v>
      </c>
      <c r="C20">
        <v>78</v>
      </c>
      <c r="D20">
        <v>56</v>
      </c>
      <c r="E20">
        <v>67</v>
      </c>
      <c r="F20">
        <v>68</v>
      </c>
      <c r="G20">
        <v>75</v>
      </c>
      <c r="H20">
        <v>62</v>
      </c>
      <c r="I20">
        <v>63</v>
      </c>
      <c r="J20">
        <v>64</v>
      </c>
      <c r="K20">
        <v>66</v>
      </c>
      <c r="L20">
        <v>80</v>
      </c>
      <c r="M20">
        <v>65</v>
      </c>
      <c r="N20">
        <v>70</v>
      </c>
      <c r="O20">
        <v>73</v>
      </c>
      <c r="P20">
        <v>75</v>
      </c>
    </row>
    <row r="21" spans="1:19" x14ac:dyDescent="0.25">
      <c r="A21">
        <v>19</v>
      </c>
      <c r="B21">
        <v>66</v>
      </c>
      <c r="C21">
        <v>66</v>
      </c>
      <c r="D21">
        <v>58</v>
      </c>
      <c r="E21">
        <v>62</v>
      </c>
      <c r="F21">
        <v>65</v>
      </c>
      <c r="G21">
        <v>76</v>
      </c>
      <c r="H21">
        <v>61</v>
      </c>
      <c r="I21">
        <v>64</v>
      </c>
      <c r="J21">
        <v>57</v>
      </c>
      <c r="K21">
        <v>67</v>
      </c>
      <c r="L21">
        <v>73</v>
      </c>
      <c r="M21">
        <v>64</v>
      </c>
      <c r="N21">
        <v>66</v>
      </c>
      <c r="O21">
        <v>70</v>
      </c>
      <c r="P21">
        <v>70</v>
      </c>
    </row>
    <row r="22" spans="1:19" x14ac:dyDescent="0.25">
      <c r="A22">
        <v>20</v>
      </c>
      <c r="B22">
        <v>66</v>
      </c>
      <c r="C22">
        <v>63</v>
      </c>
      <c r="D22">
        <v>54</v>
      </c>
      <c r="E22">
        <v>48</v>
      </c>
      <c r="F22">
        <v>56</v>
      </c>
      <c r="G22">
        <v>61</v>
      </c>
      <c r="H22">
        <v>58</v>
      </c>
      <c r="I22">
        <v>63</v>
      </c>
      <c r="J22">
        <v>58</v>
      </c>
      <c r="K22">
        <v>60</v>
      </c>
      <c r="L22">
        <v>77</v>
      </c>
      <c r="M22">
        <v>63</v>
      </c>
      <c r="N22">
        <v>64</v>
      </c>
      <c r="O22">
        <v>56</v>
      </c>
      <c r="P22">
        <v>58</v>
      </c>
    </row>
    <row r="23" spans="1:19" x14ac:dyDescent="0.25">
      <c r="A23">
        <v>21</v>
      </c>
      <c r="B23">
        <v>59</v>
      </c>
      <c r="C23">
        <v>49</v>
      </c>
      <c r="D23">
        <v>44</v>
      </c>
      <c r="E23">
        <v>47</v>
      </c>
      <c r="F23">
        <v>42</v>
      </c>
      <c r="G23">
        <v>65</v>
      </c>
      <c r="H23">
        <v>46</v>
      </c>
      <c r="I23">
        <v>37</v>
      </c>
      <c r="J23">
        <v>42</v>
      </c>
      <c r="K23">
        <v>43</v>
      </c>
      <c r="L23">
        <v>65</v>
      </c>
      <c r="M23">
        <v>48</v>
      </c>
      <c r="N23">
        <v>81</v>
      </c>
      <c r="O23">
        <v>49</v>
      </c>
      <c r="P23">
        <v>57</v>
      </c>
    </row>
    <row r="24" spans="1:19" x14ac:dyDescent="0.25">
      <c r="A24">
        <v>22</v>
      </c>
      <c r="B24">
        <v>69</v>
      </c>
      <c r="C24">
        <v>70</v>
      </c>
      <c r="D24">
        <v>66</v>
      </c>
      <c r="E24">
        <v>68</v>
      </c>
      <c r="F24">
        <v>61</v>
      </c>
      <c r="G24">
        <v>66</v>
      </c>
      <c r="H24">
        <v>71</v>
      </c>
      <c r="I24">
        <v>67</v>
      </c>
      <c r="J24">
        <v>65</v>
      </c>
      <c r="K24">
        <v>57</v>
      </c>
      <c r="L24">
        <v>71</v>
      </c>
      <c r="M24">
        <v>72</v>
      </c>
      <c r="N24">
        <v>64</v>
      </c>
      <c r="O24">
        <v>65</v>
      </c>
      <c r="P24">
        <v>64</v>
      </c>
    </row>
    <row r="26" spans="1:19" x14ac:dyDescent="0.25">
      <c r="A26" t="s">
        <v>6</v>
      </c>
      <c r="B26" s="2">
        <f>AVERAGE(B3:B24)</f>
        <v>68.545454545454547</v>
      </c>
      <c r="C26" s="2">
        <f t="shared" ref="C26:S26" si="0">AVERAGE(C3:C24)</f>
        <v>60.772727272727273</v>
      </c>
      <c r="D26" s="2">
        <f t="shared" si="0"/>
        <v>56.18181818181818</v>
      </c>
      <c r="E26" s="2">
        <f t="shared" si="0"/>
        <v>53.909090909090907</v>
      </c>
      <c r="F26" s="2">
        <f t="shared" si="0"/>
        <v>58.136363636363633</v>
      </c>
      <c r="G26" s="2">
        <f t="shared" si="0"/>
        <v>69.545454545454547</v>
      </c>
      <c r="H26" s="2">
        <f t="shared" si="0"/>
        <v>60.18181818181818</v>
      </c>
      <c r="I26" s="2">
        <f t="shared" si="0"/>
        <v>58.18181818181818</v>
      </c>
      <c r="J26" s="2">
        <f t="shared" si="0"/>
        <v>57.18181818181818</v>
      </c>
      <c r="K26" s="2">
        <f t="shared" si="0"/>
        <v>61.909090909090907</v>
      </c>
      <c r="L26" s="2">
        <f t="shared" si="0"/>
        <v>70.36363636363636</v>
      </c>
      <c r="M26" s="2">
        <f t="shared" si="0"/>
        <v>59</v>
      </c>
      <c r="N26" s="2">
        <f t="shared" si="0"/>
        <v>60.5</v>
      </c>
      <c r="O26" s="2">
        <f t="shared" si="0"/>
        <v>58.31818181818182</v>
      </c>
      <c r="P26" s="2">
        <f t="shared" si="0"/>
        <v>66.772727272727266</v>
      </c>
      <c r="Q26" s="2"/>
      <c r="R26" s="2"/>
      <c r="S26" s="2"/>
    </row>
    <row r="27" spans="1:19" x14ac:dyDescent="0.25">
      <c r="A27" t="s">
        <v>5</v>
      </c>
      <c r="B27" s="2">
        <f>_xlfn.STDEV.S(B3:B24)</f>
        <v>6.2391030546390986</v>
      </c>
      <c r="C27" s="2">
        <f t="shared" ref="C27:P27" si="1">_xlfn.STDEV.S(C3:C24)</f>
        <v>8.0293023962045904</v>
      </c>
      <c r="D27" s="2">
        <f t="shared" si="1"/>
        <v>9.6295001286293367</v>
      </c>
      <c r="E27" s="2">
        <f t="shared" si="1"/>
        <v>7.4252406785369072</v>
      </c>
      <c r="F27" s="2">
        <f t="shared" si="1"/>
        <v>8.7955370422431844</v>
      </c>
      <c r="G27" s="2">
        <f t="shared" si="1"/>
        <v>4.7381659373872136</v>
      </c>
      <c r="H27" s="2">
        <f t="shared" si="1"/>
        <v>9.3891343666945062</v>
      </c>
      <c r="I27" s="2">
        <f t="shared" si="1"/>
        <v>9.8543505675526273</v>
      </c>
      <c r="J27" s="2">
        <f t="shared" si="1"/>
        <v>8.4042866819281166</v>
      </c>
      <c r="K27" s="2">
        <f t="shared" si="1"/>
        <v>9.1750650233019027</v>
      </c>
      <c r="L27" s="2">
        <f t="shared" si="1"/>
        <v>5.6782412983620425</v>
      </c>
      <c r="M27" s="2">
        <f t="shared" si="1"/>
        <v>7.3936910042729442</v>
      </c>
      <c r="N27" s="2">
        <f t="shared" si="1"/>
        <v>9.106512583232476</v>
      </c>
      <c r="O27" s="2">
        <f t="shared" si="1"/>
        <v>8.7471702288789768</v>
      </c>
      <c r="P27" s="2">
        <f t="shared" si="1"/>
        <v>6.31650761087710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1"/>
  <sheetViews>
    <sheetView workbookViewId="0">
      <selection activeCell="C31" sqref="C31:K33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7" x14ac:dyDescent="0.25">
      <c r="A3">
        <v>1</v>
      </c>
      <c r="B3" s="3">
        <v>0.78300000000000003</v>
      </c>
      <c r="C3" s="3">
        <v>0.83799999999999997</v>
      </c>
      <c r="D3" s="3">
        <v>0.89900000000000002</v>
      </c>
      <c r="E3" s="3">
        <v>0.89100000000000001</v>
      </c>
      <c r="F3" s="3">
        <v>0.91200000000000003</v>
      </c>
      <c r="G3" s="3">
        <v>0.89400000000000002</v>
      </c>
    </row>
    <row r="4" spans="1:7" x14ac:dyDescent="0.25">
      <c r="A4">
        <v>2</v>
      </c>
      <c r="B4" s="3">
        <v>0.61199999999999999</v>
      </c>
      <c r="C4" s="3">
        <v>0.69199999999999995</v>
      </c>
      <c r="D4" s="3">
        <v>0.61599999999999999</v>
      </c>
      <c r="E4" s="3">
        <v>0.64600000000000002</v>
      </c>
      <c r="F4" s="3">
        <v>0.57899999999999996</v>
      </c>
      <c r="G4" s="3">
        <v>0.61899999999999999</v>
      </c>
    </row>
    <row r="5" spans="1:7" x14ac:dyDescent="0.25">
      <c r="A5">
        <v>3</v>
      </c>
      <c r="B5" s="3">
        <v>0.64500000000000002</v>
      </c>
      <c r="C5" s="3">
        <v>0.67200000000000004</v>
      </c>
      <c r="D5" s="3">
        <v>0.66500000000000004</v>
      </c>
      <c r="E5" s="3">
        <v>0.69</v>
      </c>
      <c r="F5" s="3">
        <v>0.64</v>
      </c>
      <c r="G5" s="3">
        <v>0.71099999999999997</v>
      </c>
    </row>
    <row r="6" spans="1:7" x14ac:dyDescent="0.25">
      <c r="A6">
        <v>4</v>
      </c>
      <c r="B6" s="3">
        <v>0.48099999999999998</v>
      </c>
      <c r="C6" s="3">
        <v>0.55300000000000005</v>
      </c>
      <c r="D6" s="3">
        <v>0.47599999999999998</v>
      </c>
      <c r="E6" s="3">
        <v>0.55900000000000005</v>
      </c>
      <c r="F6" s="3">
        <v>0.47299999999999998</v>
      </c>
      <c r="G6" s="3">
        <v>0.53</v>
      </c>
    </row>
    <row r="7" spans="1:7" x14ac:dyDescent="0.25">
      <c r="A7">
        <v>5</v>
      </c>
      <c r="B7" s="3">
        <v>0.59599999999999997</v>
      </c>
      <c r="C7" s="3">
        <v>0.65400000000000003</v>
      </c>
      <c r="D7" s="3">
        <v>0.57499999999999996</v>
      </c>
      <c r="E7" s="3">
        <v>0.64800000000000002</v>
      </c>
      <c r="F7" s="3">
        <v>0.60599999999999998</v>
      </c>
      <c r="G7" s="3">
        <v>0.67400000000000004</v>
      </c>
    </row>
    <row r="8" spans="1:7" x14ac:dyDescent="0.25">
      <c r="A8">
        <v>6</v>
      </c>
      <c r="B8" s="3">
        <v>0.53700000000000003</v>
      </c>
      <c r="C8" s="3">
        <v>0.49099999999999999</v>
      </c>
      <c r="D8" s="3">
        <v>0.45100000000000001</v>
      </c>
      <c r="E8" s="3">
        <v>0.497</v>
      </c>
      <c r="F8" s="3">
        <v>0.41499999999999998</v>
      </c>
      <c r="G8" s="3">
        <v>0.48399999999999999</v>
      </c>
    </row>
    <row r="9" spans="1:7" x14ac:dyDescent="0.25">
      <c r="A9">
        <v>7</v>
      </c>
      <c r="B9" s="3">
        <v>0.55500000000000005</v>
      </c>
      <c r="C9" s="3">
        <v>0.57899999999999996</v>
      </c>
      <c r="D9" s="3">
        <v>0.627</v>
      </c>
      <c r="E9" s="3">
        <v>0.69599999999999995</v>
      </c>
      <c r="F9" s="3">
        <v>0.53</v>
      </c>
      <c r="G9" s="3">
        <v>0.59699999999999998</v>
      </c>
    </row>
    <row r="10" spans="1:7" x14ac:dyDescent="0.25">
      <c r="A10">
        <v>8</v>
      </c>
      <c r="B10" s="3">
        <v>0.63300000000000001</v>
      </c>
      <c r="C10" s="3">
        <v>0.69499999999999995</v>
      </c>
      <c r="D10" s="3">
        <v>0.58099999999999996</v>
      </c>
      <c r="E10" s="3">
        <v>0.64800000000000002</v>
      </c>
      <c r="F10" s="3">
        <v>0.61199999999999999</v>
      </c>
      <c r="G10" s="3">
        <v>0.63600000000000001</v>
      </c>
    </row>
    <row r="11" spans="1:7" x14ac:dyDescent="0.25">
      <c r="A11">
        <v>9</v>
      </c>
      <c r="B11" s="3">
        <v>0.61099999999999999</v>
      </c>
      <c r="C11" s="3">
        <v>0.64700000000000002</v>
      </c>
      <c r="D11" s="3">
        <v>0.624</v>
      </c>
      <c r="E11" s="3">
        <v>0.68899999999999995</v>
      </c>
      <c r="F11" s="3">
        <v>0.626</v>
      </c>
      <c r="G11" s="3">
        <v>0.65600000000000003</v>
      </c>
    </row>
    <row r="12" spans="1:7" x14ac:dyDescent="0.25">
      <c r="A12">
        <v>10</v>
      </c>
      <c r="B12" s="3">
        <v>0.61699999999999999</v>
      </c>
      <c r="C12" s="3">
        <v>0.66900000000000004</v>
      </c>
      <c r="D12" s="3">
        <v>0.65900000000000003</v>
      </c>
      <c r="E12" s="3">
        <v>0.66200000000000003</v>
      </c>
      <c r="F12" s="3">
        <v>0.61499999999999999</v>
      </c>
      <c r="G12" s="3">
        <v>0.60399999999999998</v>
      </c>
    </row>
    <row r="13" spans="1:7" x14ac:dyDescent="0.25">
      <c r="A13">
        <v>11</v>
      </c>
      <c r="B13" s="3">
        <v>0.7</v>
      </c>
      <c r="C13" s="3">
        <v>0.69199999999999995</v>
      </c>
      <c r="D13" s="3">
        <v>0.629</v>
      </c>
      <c r="E13" s="3">
        <v>0.69199999999999995</v>
      </c>
      <c r="F13" s="3">
        <v>0.63400000000000001</v>
      </c>
      <c r="G13" s="3">
        <v>0.69099999999999995</v>
      </c>
    </row>
    <row r="14" spans="1:7" x14ac:dyDescent="0.25">
      <c r="A14">
        <v>12</v>
      </c>
      <c r="B14" s="3">
        <v>0.61699999999999999</v>
      </c>
      <c r="C14" s="3">
        <v>0.629</v>
      </c>
      <c r="D14" s="3">
        <v>0.61099999999999999</v>
      </c>
      <c r="E14" s="3">
        <v>0.62</v>
      </c>
      <c r="F14" s="3">
        <v>0.58899999999999997</v>
      </c>
      <c r="G14" s="3">
        <v>0.59699999999999998</v>
      </c>
    </row>
    <row r="15" spans="1:7" x14ac:dyDescent="0.25">
      <c r="A15">
        <v>13</v>
      </c>
      <c r="B15" s="3">
        <v>0.56899999999999995</v>
      </c>
      <c r="C15" s="3">
        <v>0.65600000000000003</v>
      </c>
      <c r="D15" s="3">
        <v>0.56399999999999995</v>
      </c>
      <c r="E15" s="3">
        <v>0.66200000000000003</v>
      </c>
      <c r="F15" s="3">
        <v>0.60399999999999998</v>
      </c>
      <c r="G15" s="3">
        <v>0.64800000000000002</v>
      </c>
    </row>
    <row r="16" spans="1:7" x14ac:dyDescent="0.25">
      <c r="A16">
        <v>14</v>
      </c>
      <c r="B16" s="3">
        <v>0.64600000000000002</v>
      </c>
      <c r="C16" s="3">
        <v>0.67200000000000004</v>
      </c>
      <c r="D16" s="3">
        <v>0.54500000000000004</v>
      </c>
      <c r="E16" s="3">
        <v>0.60699999999999998</v>
      </c>
      <c r="F16" s="3">
        <v>0.54800000000000004</v>
      </c>
      <c r="G16" s="3">
        <v>0.6</v>
      </c>
    </row>
    <row r="17" spans="1:11" x14ac:dyDescent="0.25">
      <c r="A17">
        <v>15</v>
      </c>
      <c r="B17" s="3">
        <v>0.52200000000000002</v>
      </c>
      <c r="C17" s="3">
        <v>0.61499999999999999</v>
      </c>
      <c r="D17" s="3">
        <v>0.54100000000000004</v>
      </c>
      <c r="E17" s="3">
        <v>0.57699999999999996</v>
      </c>
      <c r="F17" s="3">
        <v>0.55400000000000005</v>
      </c>
      <c r="G17" s="3">
        <v>0.63</v>
      </c>
    </row>
    <row r="18" spans="1:11" x14ac:dyDescent="0.25">
      <c r="A18">
        <v>16</v>
      </c>
      <c r="B18" s="3">
        <v>0.56000000000000005</v>
      </c>
      <c r="C18" s="3">
        <v>0.63900000000000001</v>
      </c>
      <c r="D18" s="3">
        <v>0.59299999999999997</v>
      </c>
      <c r="E18" s="3">
        <v>0.66</v>
      </c>
      <c r="F18" s="3">
        <v>0.54400000000000004</v>
      </c>
      <c r="G18" s="3">
        <v>0.61899999999999999</v>
      </c>
    </row>
    <row r="19" spans="1:11" x14ac:dyDescent="0.25">
      <c r="A19">
        <v>17</v>
      </c>
      <c r="B19" s="3">
        <v>0.51</v>
      </c>
      <c r="C19" s="3">
        <v>0.52700000000000002</v>
      </c>
      <c r="D19" s="3">
        <v>0.49199999999999999</v>
      </c>
      <c r="E19" s="3">
        <v>0.53900000000000003</v>
      </c>
      <c r="F19" s="3">
        <v>0.52700000000000002</v>
      </c>
      <c r="G19" s="3">
        <v>0.56299999999999994</v>
      </c>
    </row>
    <row r="20" spans="1:11" x14ac:dyDescent="0.25">
      <c r="A20">
        <v>18</v>
      </c>
      <c r="B20" s="3">
        <v>0.749</v>
      </c>
      <c r="C20" s="3">
        <v>0.78400000000000003</v>
      </c>
      <c r="D20" s="3">
        <v>0.69099999999999995</v>
      </c>
      <c r="E20" s="3">
        <v>0.73299999999999998</v>
      </c>
      <c r="F20" s="3">
        <v>0.70699999999999996</v>
      </c>
      <c r="G20" s="3">
        <v>0.748</v>
      </c>
    </row>
    <row r="21" spans="1:11" x14ac:dyDescent="0.25">
      <c r="A21">
        <v>19</v>
      </c>
      <c r="B21" s="3">
        <v>0.66100000000000003</v>
      </c>
      <c r="C21" s="3">
        <v>0.77100000000000002</v>
      </c>
      <c r="D21" s="3">
        <v>0.65100000000000002</v>
      </c>
      <c r="E21" s="3">
        <v>0.81699999999999995</v>
      </c>
      <c r="F21" s="3">
        <v>0.64600000000000002</v>
      </c>
      <c r="G21" s="3">
        <v>0.71899999999999997</v>
      </c>
    </row>
    <row r="22" spans="1:11" x14ac:dyDescent="0.25">
      <c r="A22">
        <v>20</v>
      </c>
      <c r="B22" s="3">
        <v>0.57699999999999996</v>
      </c>
      <c r="C22" s="3">
        <v>0.626</v>
      </c>
      <c r="D22" s="3">
        <v>0.61899999999999999</v>
      </c>
      <c r="E22" s="3">
        <v>0.63900000000000001</v>
      </c>
      <c r="F22" s="3">
        <v>0.63900000000000001</v>
      </c>
      <c r="G22" s="3">
        <v>0.63800000000000001</v>
      </c>
    </row>
    <row r="23" spans="1:11" x14ac:dyDescent="0.25">
      <c r="A23">
        <v>21</v>
      </c>
      <c r="B23" s="3">
        <v>0.47299999999999998</v>
      </c>
      <c r="C23" s="3">
        <v>0.52300000000000002</v>
      </c>
      <c r="D23" s="3">
        <v>0.45100000000000001</v>
      </c>
      <c r="E23" s="3">
        <v>0.53200000000000003</v>
      </c>
      <c r="F23" s="3">
        <v>0.433</v>
      </c>
      <c r="G23" s="3">
        <v>0.47499999999999998</v>
      </c>
    </row>
    <row r="24" spans="1:11" x14ac:dyDescent="0.25">
      <c r="A24">
        <v>22</v>
      </c>
      <c r="B24" s="3">
        <v>0.69499999999999995</v>
      </c>
      <c r="C24" s="3">
        <v>0.70699999999999996</v>
      </c>
      <c r="D24" s="3">
        <v>0.71</v>
      </c>
      <c r="E24" s="3">
        <v>0.70699999999999996</v>
      </c>
      <c r="F24" s="3">
        <v>0.67700000000000005</v>
      </c>
      <c r="G24" s="3">
        <v>0.68300000000000005</v>
      </c>
    </row>
    <row r="25" spans="1:11" x14ac:dyDescent="0.25">
      <c r="B25" s="3"/>
      <c r="C25" s="3"/>
      <c r="D25" s="3"/>
      <c r="E25" s="3"/>
      <c r="F25" s="3"/>
      <c r="G25" s="3"/>
    </row>
    <row r="26" spans="1:11" x14ac:dyDescent="0.25">
      <c r="A26" t="s">
        <v>6</v>
      </c>
      <c r="B26" s="3">
        <f t="shared" ref="B26:G26" si="0">AVERAGE(B3:B23)</f>
        <v>0.60257142857142865</v>
      </c>
      <c r="C26" s="3">
        <f t="shared" si="0"/>
        <v>0.64876190476190476</v>
      </c>
      <c r="D26" s="3">
        <f t="shared" si="0"/>
        <v>0.59809523809523812</v>
      </c>
      <c r="E26" s="3">
        <f t="shared" si="0"/>
        <v>0.65257142857142847</v>
      </c>
      <c r="F26" s="3">
        <f t="shared" si="0"/>
        <v>0.59204761904761916</v>
      </c>
      <c r="G26" s="3">
        <f t="shared" si="0"/>
        <v>0.63490476190476186</v>
      </c>
    </row>
    <row r="27" spans="1:11" x14ac:dyDescent="0.25">
      <c r="A27" t="s">
        <v>5</v>
      </c>
      <c r="B27" s="3">
        <f t="shared" ref="B27:G27" si="1">_xlfn.STDEV.S(B3:B22)</f>
        <v>7.6533773074719591E-2</v>
      </c>
      <c r="C27" s="3">
        <f t="shared" si="1"/>
        <v>8.3223525899578585E-2</v>
      </c>
      <c r="D27" s="3">
        <f t="shared" si="1"/>
        <v>9.4132311696160653E-2</v>
      </c>
      <c r="E27" s="3">
        <f t="shared" si="1"/>
        <v>8.9148840651316411E-2</v>
      </c>
      <c r="F27" s="3">
        <f t="shared" si="1"/>
        <v>9.8777794223087745E-2</v>
      </c>
      <c r="G27" s="3">
        <f t="shared" si="1"/>
        <v>8.6246830605384295E-2</v>
      </c>
    </row>
    <row r="31" spans="1:11" x14ac:dyDescent="0.25">
      <c r="C31" s="2"/>
      <c r="D31" s="2"/>
      <c r="E31" s="2"/>
      <c r="F31" s="2"/>
      <c r="G31" s="2"/>
      <c r="I31" s="2"/>
      <c r="J31" s="2"/>
      <c r="K31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7"/>
  <sheetViews>
    <sheetView zoomScale="70" zoomScaleNormal="70" workbookViewId="0">
      <selection activeCell="L29" sqref="L29"/>
    </sheetView>
  </sheetViews>
  <sheetFormatPr defaultRowHeight="15" x14ac:dyDescent="0.25"/>
  <sheetData>
    <row r="1" spans="1:7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</row>
    <row r="2" spans="1:7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7" x14ac:dyDescent="0.25">
      <c r="A3">
        <v>1</v>
      </c>
      <c r="B3" s="4">
        <v>94.716999999999587</v>
      </c>
      <c r="C3" s="4">
        <v>758.84100000000001</v>
      </c>
      <c r="D3" s="4">
        <v>163.36699999999979</v>
      </c>
      <c r="E3" s="4">
        <v>1388.0309999999999</v>
      </c>
      <c r="F3" s="4">
        <v>146.0409999999996</v>
      </c>
      <c r="G3" s="4">
        <v>987.14899999999807</v>
      </c>
    </row>
    <row r="4" spans="1:7" x14ac:dyDescent="0.25">
      <c r="A4">
        <v>2</v>
      </c>
      <c r="B4" s="4">
        <v>103.40299999999979</v>
      </c>
      <c r="C4" s="4">
        <v>613.69399999999803</v>
      </c>
      <c r="D4" s="4">
        <v>73.2</v>
      </c>
      <c r="E4" s="4">
        <v>563.5359999999996</v>
      </c>
      <c r="F4" s="4">
        <v>81.750999999999593</v>
      </c>
      <c r="G4" s="4">
        <v>375.64499999999998</v>
      </c>
    </row>
    <row r="5" spans="1:7" x14ac:dyDescent="0.25">
      <c r="A5">
        <v>3</v>
      </c>
      <c r="B5" s="4">
        <v>148.53399999999959</v>
      </c>
      <c r="C5" s="4">
        <v>399.83599999999979</v>
      </c>
      <c r="D5" s="4">
        <v>136.3089999999996</v>
      </c>
      <c r="E5" s="4">
        <v>443.20699999999982</v>
      </c>
      <c r="F5" s="4">
        <v>127.8829999999998</v>
      </c>
      <c r="G5" s="4">
        <v>397.42699999999979</v>
      </c>
    </row>
    <row r="6" spans="1:7" x14ac:dyDescent="0.25">
      <c r="A6">
        <v>4</v>
      </c>
      <c r="B6" s="4">
        <v>98.943999999999605</v>
      </c>
      <c r="C6" s="4">
        <v>610.08600000000001</v>
      </c>
      <c r="D6" s="4">
        <v>108.62599999999981</v>
      </c>
      <c r="E6" s="4">
        <v>828.15699999999595</v>
      </c>
      <c r="F6" s="4">
        <v>117.9879999999996</v>
      </c>
      <c r="G6" s="4">
        <v>755.58099999999604</v>
      </c>
    </row>
    <row r="7" spans="1:7" x14ac:dyDescent="0.25">
      <c r="A7">
        <v>5</v>
      </c>
      <c r="B7" s="4">
        <v>202.20499999999981</v>
      </c>
      <c r="C7" s="4">
        <v>852.08100000000002</v>
      </c>
      <c r="D7" s="4">
        <v>143.994</v>
      </c>
      <c r="E7" s="4">
        <v>741.10099999999795</v>
      </c>
      <c r="F7" s="4">
        <v>142.07899999999981</v>
      </c>
      <c r="G7" s="4">
        <v>665.08799999999997</v>
      </c>
    </row>
    <row r="8" spans="1:7" x14ac:dyDescent="0.25">
      <c r="A8">
        <v>6</v>
      </c>
      <c r="B8" s="4">
        <v>144.5709999999996</v>
      </c>
      <c r="C8" s="4">
        <v>386.74799999999999</v>
      </c>
      <c r="D8" s="4">
        <v>144.70500000000001</v>
      </c>
      <c r="E8" s="4">
        <v>491.65800000000002</v>
      </c>
      <c r="F8" s="4">
        <v>61.672999999999796</v>
      </c>
      <c r="G8" s="4">
        <v>449.29299999999961</v>
      </c>
    </row>
    <row r="9" spans="1:7" x14ac:dyDescent="0.25">
      <c r="A9">
        <v>7</v>
      </c>
      <c r="B9" s="4">
        <v>116.42700000000001</v>
      </c>
      <c r="C9" s="4">
        <v>737.78399999999999</v>
      </c>
      <c r="D9" s="4">
        <v>199.5649999999998</v>
      </c>
      <c r="E9" s="4">
        <v>1128.430999999998</v>
      </c>
      <c r="F9" s="4">
        <v>147.5119999999998</v>
      </c>
      <c r="G9" s="4">
        <v>518.10199999999986</v>
      </c>
    </row>
    <row r="10" spans="1:7" x14ac:dyDescent="0.25">
      <c r="A10">
        <v>8</v>
      </c>
      <c r="B10" s="4">
        <v>95.79</v>
      </c>
      <c r="C10" s="4">
        <v>531.41799999999955</v>
      </c>
      <c r="D10" s="4">
        <v>102.3799999999998</v>
      </c>
      <c r="E10" s="4">
        <v>806.30499999999597</v>
      </c>
      <c r="F10" s="4">
        <v>74.22799999999981</v>
      </c>
      <c r="G10" s="4">
        <v>389.226</v>
      </c>
    </row>
    <row r="11" spans="1:7" x14ac:dyDescent="0.25">
      <c r="A11">
        <v>9</v>
      </c>
      <c r="B11" s="4">
        <v>64.288999999999803</v>
      </c>
      <c r="C11" s="4">
        <v>613.59399999999596</v>
      </c>
      <c r="D11" s="4">
        <v>113.5949999999994</v>
      </c>
      <c r="E11" s="4">
        <v>720.678</v>
      </c>
      <c r="F11" s="4">
        <v>115.914</v>
      </c>
      <c r="G11" s="4">
        <v>446.55199999999979</v>
      </c>
    </row>
    <row r="12" spans="1:7" x14ac:dyDescent="0.25">
      <c r="A12">
        <v>10</v>
      </c>
      <c r="B12" s="4">
        <v>288.29499999999962</v>
      </c>
      <c r="C12" s="4">
        <v>432.21600000000001</v>
      </c>
      <c r="D12" s="4">
        <v>309.9159999999996</v>
      </c>
      <c r="E12" s="4">
        <v>751.819999999998</v>
      </c>
      <c r="F12" s="4">
        <v>244.94299999999978</v>
      </c>
      <c r="G12" s="4">
        <v>404.54199999999963</v>
      </c>
    </row>
    <row r="13" spans="1:7" x14ac:dyDescent="0.25">
      <c r="A13">
        <v>11</v>
      </c>
      <c r="B13" s="4">
        <v>202.27199999999999</v>
      </c>
      <c r="C13" s="4">
        <v>925.17499999999802</v>
      </c>
      <c r="D13" s="4">
        <v>116.694</v>
      </c>
      <c r="E13" s="4">
        <v>1055.79</v>
      </c>
      <c r="F13" s="4">
        <v>94.168999999999798</v>
      </c>
      <c r="G13" s="4">
        <v>578.8869999999996</v>
      </c>
    </row>
    <row r="14" spans="1:7" x14ac:dyDescent="0.25">
      <c r="A14">
        <v>12</v>
      </c>
      <c r="B14" s="4">
        <v>81.729999999999606</v>
      </c>
      <c r="C14" s="4">
        <v>582.60299999999938</v>
      </c>
      <c r="D14" s="4">
        <v>81.207999999999601</v>
      </c>
      <c r="E14" s="4">
        <v>672.90399999999602</v>
      </c>
      <c r="F14" s="4">
        <v>126.24299999999999</v>
      </c>
      <c r="G14" s="4">
        <v>398.56799999999936</v>
      </c>
    </row>
    <row r="15" spans="1:7" x14ac:dyDescent="0.25">
      <c r="A15">
        <v>13</v>
      </c>
      <c r="B15" s="4">
        <v>154.54599999999959</v>
      </c>
      <c r="C15" s="4">
        <v>693.12599999999998</v>
      </c>
      <c r="D15" s="4">
        <v>111.98099999999999</v>
      </c>
      <c r="E15" s="4">
        <v>1026.903</v>
      </c>
      <c r="F15" s="4">
        <v>140.13899999999998</v>
      </c>
      <c r="G15" s="4">
        <v>862.99800000000005</v>
      </c>
    </row>
    <row r="16" spans="1:7" x14ac:dyDescent="0.25">
      <c r="A16">
        <v>14</v>
      </c>
      <c r="B16" s="4">
        <v>174.82899999999958</v>
      </c>
      <c r="C16" s="4">
        <v>842.45699999999999</v>
      </c>
      <c r="D16" s="4">
        <v>147.88299999999958</v>
      </c>
      <c r="E16" s="4">
        <v>1379.611999999998</v>
      </c>
      <c r="F16" s="4">
        <v>230.41899999999961</v>
      </c>
      <c r="G16" s="4">
        <v>842.42799999999602</v>
      </c>
    </row>
    <row r="17" spans="1:7" x14ac:dyDescent="0.25">
      <c r="A17">
        <v>15</v>
      </c>
      <c r="B17" s="4">
        <v>90.030999999999608</v>
      </c>
      <c r="C17" s="4">
        <v>722.56499999999994</v>
      </c>
      <c r="D17" s="4">
        <v>135.24600000000001</v>
      </c>
      <c r="E17" s="4">
        <v>889.84599999999602</v>
      </c>
      <c r="F17" s="4">
        <v>90.417000000000002</v>
      </c>
      <c r="G17" s="4">
        <v>982.57699999999807</v>
      </c>
    </row>
    <row r="18" spans="1:7" x14ac:dyDescent="0.25">
      <c r="A18">
        <v>16</v>
      </c>
      <c r="B18" s="4">
        <v>93.837000000000003</v>
      </c>
      <c r="C18" s="4">
        <v>443.28099999999961</v>
      </c>
      <c r="D18" s="4">
        <v>95.36399999999999</v>
      </c>
      <c r="E18" s="4">
        <v>810.000999999996</v>
      </c>
      <c r="F18" s="4">
        <v>60.804000000000002</v>
      </c>
      <c r="G18" s="4">
        <v>470.661</v>
      </c>
    </row>
    <row r="19" spans="1:7" x14ac:dyDescent="0.25">
      <c r="A19">
        <v>17</v>
      </c>
      <c r="B19" s="4">
        <v>107.77200000000001</v>
      </c>
      <c r="C19" s="4">
        <v>247.46299999999979</v>
      </c>
      <c r="D19" s="4">
        <v>138.64399999999981</v>
      </c>
      <c r="E19" s="4">
        <v>582.07999999999981</v>
      </c>
      <c r="F19" s="4">
        <v>155.19900000000001</v>
      </c>
      <c r="G19" s="4">
        <v>459.36699999999956</v>
      </c>
    </row>
    <row r="20" spans="1:7" x14ac:dyDescent="0.25">
      <c r="A20">
        <v>18</v>
      </c>
      <c r="B20" s="4">
        <v>129.4339999999998</v>
      </c>
      <c r="C20" s="4">
        <v>674.31099999999594</v>
      </c>
      <c r="D20" s="4">
        <v>129.8869999999998</v>
      </c>
      <c r="E20" s="4">
        <v>574.11</v>
      </c>
      <c r="F20" s="4">
        <v>137.41799999999998</v>
      </c>
      <c r="G20" s="4">
        <v>551.57999999999993</v>
      </c>
    </row>
    <row r="21" spans="1:7" x14ac:dyDescent="0.25">
      <c r="A21">
        <v>19</v>
      </c>
      <c r="B21" s="4">
        <v>160.02699999999962</v>
      </c>
      <c r="C21" s="4">
        <v>630.60199999999804</v>
      </c>
      <c r="D21" s="4">
        <v>136.09599999999961</v>
      </c>
      <c r="E21" s="4">
        <v>956.50399999999797</v>
      </c>
      <c r="F21" s="4">
        <v>100.3239999999996</v>
      </c>
      <c r="G21" s="4">
        <v>533.35299999999961</v>
      </c>
    </row>
    <row r="22" spans="1:7" x14ac:dyDescent="0.25">
      <c r="A22">
        <v>20</v>
      </c>
      <c r="B22" s="4">
        <v>141.33799999999979</v>
      </c>
      <c r="C22" s="4">
        <v>681.02899999999795</v>
      </c>
      <c r="D22" s="4">
        <v>143.52600000000001</v>
      </c>
      <c r="E22" s="4">
        <v>782.98599999999601</v>
      </c>
      <c r="F22" s="4">
        <v>232.81299999999959</v>
      </c>
      <c r="G22" s="4">
        <v>615.84299999999996</v>
      </c>
    </row>
    <row r="23" spans="1:7" x14ac:dyDescent="0.25">
      <c r="A23">
        <v>21</v>
      </c>
      <c r="B23" s="4">
        <v>52.60499999999994</v>
      </c>
      <c r="C23" s="4">
        <v>432.46699999999981</v>
      </c>
      <c r="D23" s="4">
        <v>107.742</v>
      </c>
      <c r="E23" s="4">
        <v>585.30799999999977</v>
      </c>
      <c r="F23" s="4">
        <v>299.75299999999982</v>
      </c>
      <c r="G23" s="4">
        <v>236.13899999999998</v>
      </c>
    </row>
    <row r="24" spans="1:7" x14ac:dyDescent="0.25">
      <c r="A24">
        <v>22</v>
      </c>
      <c r="B24" s="4">
        <v>94.085999999999999</v>
      </c>
      <c r="C24" s="4">
        <v>747.68299999999806</v>
      </c>
      <c r="D24" s="4">
        <v>252.27</v>
      </c>
      <c r="E24" s="4">
        <v>630.88099999999804</v>
      </c>
      <c r="F24" s="4">
        <v>180.27199999999982</v>
      </c>
      <c r="G24" s="4">
        <v>685.38099999999599</v>
      </c>
    </row>
    <row r="25" spans="1:7" x14ac:dyDescent="0.25">
      <c r="B25" s="3"/>
      <c r="C25" s="3"/>
      <c r="D25" s="3"/>
      <c r="E25" s="3"/>
      <c r="F25" s="3"/>
      <c r="G25" s="3"/>
    </row>
    <row r="26" spans="1:7" x14ac:dyDescent="0.25">
      <c r="A26" t="s">
        <v>6</v>
      </c>
      <c r="B26" s="3">
        <f>AVERAGE(B3:B24)</f>
        <v>129.07645454545428</v>
      </c>
      <c r="C26" s="3">
        <f t="shared" ref="C26:G26" si="0">AVERAGE(C3:C24)</f>
        <v>616.32090909090812</v>
      </c>
      <c r="D26" s="3">
        <f t="shared" si="0"/>
        <v>140.55445454545438</v>
      </c>
      <c r="E26" s="3">
        <f t="shared" si="0"/>
        <v>809.53859090908929</v>
      </c>
      <c r="F26" s="3">
        <f t="shared" si="0"/>
        <v>141.27190909090891</v>
      </c>
      <c r="G26" s="3">
        <f t="shared" si="0"/>
        <v>573.01759090909002</v>
      </c>
    </row>
    <row r="27" spans="1:7" x14ac:dyDescent="0.25">
      <c r="A27" t="s">
        <v>5</v>
      </c>
      <c r="B27" s="3">
        <f>_xlfn.STDEV.S(B3:B24)</f>
        <v>54.015967541994804</v>
      </c>
      <c r="C27" s="3">
        <f t="shared" ref="C27:G27" si="1">_xlfn.STDEV.S(C3:C24)</f>
        <v>171.96859051330878</v>
      </c>
      <c r="D27" s="3">
        <f t="shared" si="1"/>
        <v>53.98775143248632</v>
      </c>
      <c r="E27" s="3">
        <f t="shared" si="1"/>
        <v>259.85650772514799</v>
      </c>
      <c r="F27" s="3">
        <f t="shared" si="1"/>
        <v>62.831973570414299</v>
      </c>
      <c r="G27" s="3">
        <f t="shared" si="1"/>
        <v>205.615120588757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b8f18bc-fc1e-4efc-9884-b6d2e3a403da" xsi:nil="true"/>
    <lcf76f155ced4ddcb4097134ff3c332f xmlns="9b944f8e-a9f0-44dd-90be-23e0e7f5d899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629FF9EE99824DB77E52BECE44A78D" ma:contentTypeVersion="16" ma:contentTypeDescription="Create a new document." ma:contentTypeScope="" ma:versionID="c6cd3f8652a496e588ab19b5c957386d">
  <xsd:schema xmlns:xsd="http://www.w3.org/2001/XMLSchema" xmlns:xs="http://www.w3.org/2001/XMLSchema" xmlns:p="http://schemas.microsoft.com/office/2006/metadata/properties" xmlns:ns2="9b944f8e-a9f0-44dd-90be-23e0e7f5d899" xmlns:ns3="1b8f18bc-fc1e-4efc-9884-b6d2e3a403da" targetNamespace="http://schemas.microsoft.com/office/2006/metadata/properties" ma:root="true" ma:fieldsID="72cf84d6f9deb11aad3be71f4c621ea6" ns2:_="" ns3:_="">
    <xsd:import namespace="9b944f8e-a9f0-44dd-90be-23e0e7f5d899"/>
    <xsd:import namespace="1b8f18bc-fc1e-4efc-9884-b6d2e3a403d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944f8e-a9f0-44dd-90be-23e0e7f5d8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16aa3f76-4d61-4dcc-b0f8-f387d765d20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8f18bc-fc1e-4efc-9884-b6d2e3a403d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a1ff66e5-0f92-47e1-868d-c35e6b263ef7}" ma:internalName="TaxCatchAll" ma:showField="CatchAllData" ma:web="1b8f18bc-fc1e-4efc-9884-b6d2e3a403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49F384-586B-4F71-BD79-8C5F9B5CCAD0}">
  <ds:schemaRefs>
    <ds:schemaRef ds:uri="http://purl.org/dc/terms/"/>
    <ds:schemaRef ds:uri="9b944f8e-a9f0-44dd-90be-23e0e7f5d899"/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1b8f18bc-fc1e-4efc-9884-b6d2e3a403da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82EFAF1-398F-4980-8947-1E44DC6F086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D34F4C-6046-432D-BAFE-C9F8A299E4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944f8e-a9f0-44dd-90be-23e0e7f5d899"/>
    <ds:schemaRef ds:uri="1b8f18bc-fc1e-4efc-9884-b6d2e3a403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Nude_mass</vt:lpstr>
      <vt:lpstr>Rectal_temp</vt:lpstr>
      <vt:lpstr>Heart_rate</vt:lpstr>
      <vt:lpstr>Leg_skin_temp</vt:lpstr>
      <vt:lpstr>Arm_skin_temp</vt:lpstr>
      <vt:lpstr>SBP</vt:lpstr>
      <vt:lpstr>DBP</vt:lpstr>
      <vt:lpstr>SFA_diameter</vt:lpstr>
      <vt:lpstr>SFA_mean_flow</vt:lpstr>
      <vt:lpstr>SFA_mean_shear</vt:lpstr>
      <vt:lpstr>SFA_ant_shear</vt:lpstr>
      <vt:lpstr>SFA_ret_shear</vt:lpstr>
      <vt:lpstr>BA_diameter</vt:lpstr>
      <vt:lpstr>BA_mean_flow</vt:lpstr>
      <vt:lpstr>BA_mean_shear</vt:lpstr>
      <vt:lpstr>BA_ant_shear</vt:lpstr>
      <vt:lpstr>BA_ret_shear</vt:lpstr>
      <vt:lpstr>Plasma_volume</vt:lpstr>
      <vt:lpstr>IL-6</vt:lpstr>
      <vt:lpstr>Cortisol</vt:lpstr>
      <vt:lpstr>Thermal_sensation(above)</vt:lpstr>
      <vt:lpstr>Thermal_sensation(below)</vt:lpstr>
      <vt:lpstr>Thermal_comfort</vt:lpstr>
      <vt:lpstr>Thermal_desirability</vt:lpstr>
      <vt:lpstr>Desired_exit</vt:lpstr>
      <vt:lpstr>Heat_illness</vt:lpstr>
      <vt:lpstr>Condition_preference</vt:lpstr>
      <vt:lpstr>Orthostatic_hypotension</vt:lpstr>
      <vt:lpstr>Sit.Stand_SBP</vt:lpstr>
      <vt:lpstr>Sit-Stand_DBP</vt:lpstr>
      <vt:lpstr>Dizziness</vt:lpstr>
      <vt:lpstr>sMax_HR</vt:lpstr>
    </vt:vector>
  </TitlesOfParts>
  <Manager/>
  <Company>Coventry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mpbell Menzies</dc:creator>
  <cp:keywords/>
  <dc:description/>
  <cp:lastModifiedBy>Campbell Menzies (staff)</cp:lastModifiedBy>
  <cp:revision/>
  <dcterms:created xsi:type="dcterms:W3CDTF">2024-06-21T14:36:31Z</dcterms:created>
  <dcterms:modified xsi:type="dcterms:W3CDTF">2025-06-05T11:01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629FF9EE99824DB77E52BECE44A78D</vt:lpwstr>
  </property>
  <property fmtid="{D5CDD505-2E9C-101B-9397-08002B2CF9AE}" pid="3" name="MediaServiceImageTags">
    <vt:lpwstr/>
  </property>
</Properties>
</file>